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igorcesarino/Documents/Igor/Publications/Marcella Xylogenic Sugarcane/JXB/"/>
    </mc:Choice>
  </mc:AlternateContent>
  <xr:revisionPtr revIDLastSave="0" documentId="13_ncr:1_{459A34F5-C465-DA46-9E72-1500943338E2}" xr6:coauthVersionLast="45" xr6:coauthVersionMax="45" xr10:uidLastSave="{00000000-0000-0000-0000-000000000000}"/>
  <bookViews>
    <workbookView xWindow="0" yWindow="460" windowWidth="20500" windowHeight="7540" xr2:uid="{92369BBC-D40F-403D-92E1-B269E08605F9}"/>
  </bookViews>
  <sheets>
    <sheet name="DEGs of interest per category" sheetId="2"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03" uniqueCount="994">
  <si>
    <t>Gene ID</t>
  </si>
  <si>
    <t>annotation_BLAST2GO</t>
  </si>
  <si>
    <t>co-expression cluster</t>
  </si>
  <si>
    <t>Induced vs Control (first approach)</t>
  </si>
  <si>
    <t>Time course (second approach)</t>
  </si>
  <si>
    <t>Control</t>
  </si>
  <si>
    <t>Induced</t>
  </si>
  <si>
    <t>12h induced vs 12h Control</t>
  </si>
  <si>
    <t>48h induced vs 48h Control</t>
  </si>
  <si>
    <t>1w induced vs 1w Control</t>
  </si>
  <si>
    <t>0h - 12h</t>
  </si>
  <si>
    <t>12h - 48h</t>
  </si>
  <si>
    <t>48h - 1w</t>
  </si>
  <si>
    <t>not DE</t>
  </si>
  <si>
    <t>none</t>
  </si>
  <si>
    <t>Sugarcane_STRG.106207</t>
  </si>
  <si>
    <t>Sugarcane_STRG.11468</t>
  </si>
  <si>
    <t>Sugarcane_STRG.126231</t>
  </si>
  <si>
    <t>Sugarcane_STRG.43569</t>
  </si>
  <si>
    <t>Sugarcane_STRG.70340</t>
  </si>
  <si>
    <t>Sugarcane_STRG.7711</t>
  </si>
  <si>
    <t>Sugarcane_STRG.90400</t>
  </si>
  <si>
    <t>Sugarcane_STRG.106615</t>
  </si>
  <si>
    <t>Sugarcane_STRG.118363</t>
  </si>
  <si>
    <t>Sugarcane_STRG.4733</t>
  </si>
  <si>
    <t>Sugarcane_STRG.56599</t>
  </si>
  <si>
    <t>Sugarcane_STRG.74198</t>
  </si>
  <si>
    <t>Sugarcane_STRG.96165</t>
  </si>
  <si>
    <t>Sugarcane_STRG.126510</t>
  </si>
  <si>
    <t>Sugarcane_STRG.15229</t>
  </si>
  <si>
    <t>Sugarcane_STRG.18085</t>
  </si>
  <si>
    <t>Sugarcane_STRG.30829</t>
  </si>
  <si>
    <t>Sugarcane_STRG.3452</t>
  </si>
  <si>
    <t>Sugarcane_STRG.43305</t>
  </si>
  <si>
    <t>Sugarcane_STRG.47313</t>
  </si>
  <si>
    <t>Sugarcane_STRG.86795</t>
  </si>
  <si>
    <t>Sugarcane_STRG.89368</t>
  </si>
  <si>
    <t>Sugarcane_STRG.130910</t>
  </si>
  <si>
    <t>anionic peroxidase</t>
  </si>
  <si>
    <t>Sugarcane_STRG.48251</t>
  </si>
  <si>
    <t>Sugarcane_STRG.97698</t>
  </si>
  <si>
    <t>Sugarcane_STRG.37554</t>
  </si>
  <si>
    <t>Sugarcane_STRG.59734</t>
  </si>
  <si>
    <t>Sugarcane_STRG.67335</t>
  </si>
  <si>
    <t>Sugarcane_STRG.127408</t>
  </si>
  <si>
    <t>Sugarcane_STRG.127409</t>
  </si>
  <si>
    <t>Sugarcane_STRG.14464</t>
  </si>
  <si>
    <t>Sugarcane_STRG.23834</t>
  </si>
  <si>
    <t>Sugarcane_STRG.34404</t>
  </si>
  <si>
    <t>Sugarcane_STRG.93271</t>
  </si>
  <si>
    <t>Sugarcane_STRG.133734</t>
  </si>
  <si>
    <t>Sugarcane_STRG.23858</t>
  </si>
  <si>
    <t>Sugarcane_STRG.29684</t>
  </si>
  <si>
    <t>Sugarcane_STRG.31186</t>
  </si>
  <si>
    <t>Sugarcane_STRG.42472</t>
  </si>
  <si>
    <t>Sugarcane_STRG.51679</t>
  </si>
  <si>
    <t>Sugarcane_STRG.5692</t>
  </si>
  <si>
    <t>Sugarcane_STRG.66568</t>
  </si>
  <si>
    <t>Sugarcane_STRG.71359</t>
  </si>
  <si>
    <t>Sugarcane_STRG.72852</t>
  </si>
  <si>
    <t>Sugarcane_STRG.87166</t>
  </si>
  <si>
    <t>Sugarcane_STRG.91190</t>
  </si>
  <si>
    <t>Sugarcane_STRG.130290</t>
  </si>
  <si>
    <t>Sugarcane_STRG.99624</t>
  </si>
  <si>
    <t>Sugarcane_STRG.19501</t>
  </si>
  <si>
    <t>Sugarcane_STRG.42481</t>
  </si>
  <si>
    <t>Sugarcane_STRG.44804</t>
  </si>
  <si>
    <t>Sugarcane_STRG.46314</t>
  </si>
  <si>
    <t>Sugarcane_STRG.49012</t>
  </si>
  <si>
    <t>Sugarcane_STRG.53428</t>
  </si>
  <si>
    <t>Sugarcane_STRG.90537</t>
  </si>
  <si>
    <t>Sugarcane_STRG.115994</t>
  </si>
  <si>
    <t>Sugarcane_STRG.1975</t>
  </si>
  <si>
    <t>Sugarcane_STRG.33397</t>
  </si>
  <si>
    <t>Sugarcane_STRG.54625</t>
  </si>
  <si>
    <t>Sugarcane_STRG.118795</t>
  </si>
  <si>
    <t>Sugarcane_STRG.59700</t>
  </si>
  <si>
    <t>Sugarcane_STRG.77822</t>
  </si>
  <si>
    <t>Sugarcane_STRG.89709</t>
  </si>
  <si>
    <t>Sugarcane_STRG.70229</t>
  </si>
  <si>
    <t>Sugarcane_STRG.18921</t>
  </si>
  <si>
    <t>cellulose synthase</t>
  </si>
  <si>
    <t>Sugarcane_STRG.59665</t>
  </si>
  <si>
    <t>Sugarcane_STRG.61256</t>
  </si>
  <si>
    <t>Sugarcane_STRG.68799</t>
  </si>
  <si>
    <t>Sugarcane_STRG.77302</t>
  </si>
  <si>
    <t>Sugarcane_STRG.36521</t>
  </si>
  <si>
    <t>cellulose synthase A catalytic subunit 1 [UDP-forming]</t>
  </si>
  <si>
    <t>Sugarcane_STRG.65193</t>
  </si>
  <si>
    <t>Cellulose synthase A catalytic subunit 5 [UDP-forming]</t>
  </si>
  <si>
    <t>Sugarcane_STRG.88431</t>
  </si>
  <si>
    <t>Sugarcane_STRG.46285</t>
  </si>
  <si>
    <t>Cellulose synthase1</t>
  </si>
  <si>
    <t>Sugarcane_STRG.114903</t>
  </si>
  <si>
    <t>Sugarcane_STRG.118784</t>
  </si>
  <si>
    <t>Sugarcane_STRG.91240</t>
  </si>
  <si>
    <t>Sugarcane_STRG.111591</t>
  </si>
  <si>
    <t>cellulose synthase4</t>
  </si>
  <si>
    <t>Sugarcane_STRG.112779</t>
  </si>
  <si>
    <t>Sugarcane_STRG.19716</t>
  </si>
  <si>
    <t>Sugarcane_STRG.32059</t>
  </si>
  <si>
    <t>Sugarcane_STRG.48194</t>
  </si>
  <si>
    <t>Sugarcane_STRG.50911</t>
  </si>
  <si>
    <t>Sugarcane_STRG.64502</t>
  </si>
  <si>
    <t>Sugarcane_STRG.8781</t>
  </si>
  <si>
    <t>Sugarcane_STRG.28175</t>
  </si>
  <si>
    <t>Cellulose synthase-5</t>
  </si>
  <si>
    <t>Sugarcane_STRG.29117</t>
  </si>
  <si>
    <t>Sugarcane_STRG.40720</t>
  </si>
  <si>
    <t>Sugarcane_STRG.52700</t>
  </si>
  <si>
    <t>Sugarcane_STRG.57804</t>
  </si>
  <si>
    <t>Sugarcane_STRG.59152</t>
  </si>
  <si>
    <t>Sugarcane_STRG.70108</t>
  </si>
  <si>
    <t>Sugarcane_STRG.74013</t>
  </si>
  <si>
    <t>Sugarcane_STRG.98278</t>
  </si>
  <si>
    <t>Cellulose synthase-6</t>
  </si>
  <si>
    <t>cellulose synthase-like CslF6</t>
  </si>
  <si>
    <t>Sugarcane_STRG.16149</t>
  </si>
  <si>
    <t>Sugarcane_STRG.29644</t>
  </si>
  <si>
    <t>cellulose synthase-like protein H1</t>
  </si>
  <si>
    <t>Sugarcane_STRG.24781</t>
  </si>
  <si>
    <t>Cellulose synthase-like protein H1</t>
  </si>
  <si>
    <t>Sugarcane_STRG.71799</t>
  </si>
  <si>
    <t>Sugarcane_STRG.34647</t>
  </si>
  <si>
    <t>Sugarcane_STRG.109</t>
  </si>
  <si>
    <t>Sugarcane_STRG.12118</t>
  </si>
  <si>
    <t>Sugarcane_STRG.134521</t>
  </si>
  <si>
    <t>Sugarcane_STRG.20491</t>
  </si>
  <si>
    <t>Sugarcane_STRG.21028</t>
  </si>
  <si>
    <t>Sugarcane_STRG.28233</t>
  </si>
  <si>
    <t>Sugarcane_STRG.28247</t>
  </si>
  <si>
    <t>Sugarcane_STRG.30030</t>
  </si>
  <si>
    <t>Sugarcane_STRG.47223</t>
  </si>
  <si>
    <t>Sugarcane_STRG.60140</t>
  </si>
  <si>
    <t>Sugarcane_STRG.60923</t>
  </si>
  <si>
    <t>Sugarcane_STRG.60924</t>
  </si>
  <si>
    <t>Sugarcane_STRG.64389</t>
  </si>
  <si>
    <t>Sugarcane_STRG.80081</t>
  </si>
  <si>
    <t>Sugarcane_STRG.107083</t>
  </si>
  <si>
    <t>Sugarcane_STRG.138775</t>
  </si>
  <si>
    <t>Sugarcane_STRG.26886</t>
  </si>
  <si>
    <t>Sugarcane_STRG.119268</t>
  </si>
  <si>
    <t>Sugarcane_STRG.120303</t>
  </si>
  <si>
    <t>Sugarcane_STRG.12266</t>
  </si>
  <si>
    <t>Sugarcane_STRG.51954</t>
  </si>
  <si>
    <t>Sugarcane_STRG.5803</t>
  </si>
  <si>
    <t>Sugarcane_STRG.83608</t>
  </si>
  <si>
    <t>Sugarcane_STRG.125317</t>
  </si>
  <si>
    <t>Sugarcane_STRG.131457</t>
  </si>
  <si>
    <t>Sugarcane_STRG.25243</t>
  </si>
  <si>
    <t>Sugarcane_STRG.35738</t>
  </si>
  <si>
    <t>Sugarcane_STRG.38186</t>
  </si>
  <si>
    <t>Sugarcane_STRG.38909</t>
  </si>
  <si>
    <t>Sugarcane_STRG.53732</t>
  </si>
  <si>
    <t>Sugarcane_STRG.60753</t>
  </si>
  <si>
    <t>Sugarcane_STRG.63092</t>
  </si>
  <si>
    <t>Sugarcane_STRG.109828</t>
  </si>
  <si>
    <t>Sugarcane_STRG.116873</t>
  </si>
  <si>
    <t>Sugarcane_STRG.18756</t>
  </si>
  <si>
    <t>Sugarcane_STRG.28275</t>
  </si>
  <si>
    <t>Sugarcane_STRG.32104</t>
  </si>
  <si>
    <t>Sugarcane_STRG.44519</t>
  </si>
  <si>
    <t>Sugarcane_STRG.50234</t>
  </si>
  <si>
    <t>Sugarcane_STRG.51243</t>
  </si>
  <si>
    <t>Sugarcane_STRG.64305</t>
  </si>
  <si>
    <t>Sugarcane_STRG.69062</t>
  </si>
  <si>
    <t>Sugarcane_STRG.8283</t>
  </si>
  <si>
    <t>Sugarcane_STRG.84641</t>
  </si>
  <si>
    <t>Sugarcane_STRG.86790</t>
  </si>
  <si>
    <t>Sugarcane_STRG.89762</t>
  </si>
  <si>
    <t>Sugarcane_STRG.95152</t>
  </si>
  <si>
    <t>Sugarcane_STRG.100744</t>
  </si>
  <si>
    <t>Sugarcane_STRG.101815</t>
  </si>
  <si>
    <t>Sugarcane_STRG.11851</t>
  </si>
  <si>
    <t>Sugarcane_STRG.118639</t>
  </si>
  <si>
    <t>Sugarcane_STRG.124262</t>
  </si>
  <si>
    <t>Sugarcane_STRG.30163</t>
  </si>
  <si>
    <t>Sugarcane_STRG.42625</t>
  </si>
  <si>
    <t>Sugarcane_STRG.42626</t>
  </si>
  <si>
    <t>Sugarcane_STRG.51833</t>
  </si>
  <si>
    <t>Sugarcane_STRG.65336</t>
  </si>
  <si>
    <t>Sugarcane_STRG.89670</t>
  </si>
  <si>
    <t>Sugarcane_STRG.90843</t>
  </si>
  <si>
    <t>Sugarcane_STRG.73501</t>
  </si>
  <si>
    <t>Sugarcane_STRG.99900</t>
  </si>
  <si>
    <t>Sugarcane_STRG.15366</t>
  </si>
  <si>
    <t>Sugarcane_STRG.33609</t>
  </si>
  <si>
    <t>Sugarcane_STRG.38259</t>
  </si>
  <si>
    <t>Sugarcane_STRG.53765</t>
  </si>
  <si>
    <t>Sugarcane_STRG.90736</t>
  </si>
  <si>
    <t>Sugarcane_STRG.110988</t>
  </si>
  <si>
    <t>Sugarcane_STRG.54854</t>
  </si>
  <si>
    <t>Sugarcane_STRG.62688</t>
  </si>
  <si>
    <t>Sugarcane_STRG.63819</t>
  </si>
  <si>
    <t>Sugarcane_STRG.70031</t>
  </si>
  <si>
    <t>Sugarcane_STRG.83930</t>
  </si>
  <si>
    <t>Sugarcane_STRG.85527</t>
  </si>
  <si>
    <t>Sugarcane_STRG.114375</t>
  </si>
  <si>
    <t>Sugarcane_STRG.118269</t>
  </si>
  <si>
    <t>Sugarcane_STRG.122458</t>
  </si>
  <si>
    <t>Sugarcane_STRG.124997</t>
  </si>
  <si>
    <t>Sugarcane_STRG.7404</t>
  </si>
  <si>
    <t>Sugarcane_STRG.11243</t>
  </si>
  <si>
    <t>Sugarcane_STRG.114000</t>
  </si>
  <si>
    <t>Sugarcane_STRG.133728</t>
  </si>
  <si>
    <t>Sugarcane_STRG.13483</t>
  </si>
  <si>
    <t>Sugarcane_STRG.137921</t>
  </si>
  <si>
    <t>Sugarcane_STRG.17549</t>
  </si>
  <si>
    <t>Sugarcane_STRG.65963</t>
  </si>
  <si>
    <t>Sugarcane_STRG.120049</t>
  </si>
  <si>
    <t>Sugarcane_STRG.121699</t>
  </si>
  <si>
    <t>Sugarcane_STRG.29818</t>
  </si>
  <si>
    <t>Sugarcane_STRG.34784</t>
  </si>
  <si>
    <t>Sugarcane_STRG.63035</t>
  </si>
  <si>
    <t>Sugarcane_STRG.84630</t>
  </si>
  <si>
    <t>Sugarcane_STRG.15819</t>
  </si>
  <si>
    <t>Sugarcane_STRG.2238</t>
  </si>
  <si>
    <t>Sugarcane_STRG.28541</t>
  </si>
  <si>
    <t>Sugarcane_STRG.32332</t>
  </si>
  <si>
    <t>Sugarcane_STRG.32464</t>
  </si>
  <si>
    <t>Sugarcane_STRG.4276</t>
  </si>
  <si>
    <t>Sugarcane_STRG.43920</t>
  </si>
  <si>
    <t>Sugarcane_STRG.71426</t>
  </si>
  <si>
    <t>Sugarcane_STRG.35512</t>
  </si>
  <si>
    <t>Sugarcane_STRG.7017</t>
  </si>
  <si>
    <t>Sugarcane_STRG.29101</t>
  </si>
  <si>
    <t>Sugarcane_STRG.32945</t>
  </si>
  <si>
    <t>Sugarcane_STRG.37559</t>
  </si>
  <si>
    <t>Sugarcane_STRG.44778</t>
  </si>
  <si>
    <t>Sugarcane_STRG.48268</t>
  </si>
  <si>
    <t>Sugarcane_STRG.62601</t>
  </si>
  <si>
    <t>Sugarcane_STRG.63748</t>
  </si>
  <si>
    <t>Sugarcane_STRG.65591</t>
  </si>
  <si>
    <t>Sugarcane_STRG.75557</t>
  </si>
  <si>
    <t>Sugarcane_STRG.79789</t>
  </si>
  <si>
    <t>Sugarcane_STRG.866</t>
  </si>
  <si>
    <t>Sugarcane_STRG.31942</t>
  </si>
  <si>
    <t>Sugarcane_STRG.36514</t>
  </si>
  <si>
    <t>Sugarcane_STRG.48593</t>
  </si>
  <si>
    <t>Sugarcane_STRG.6257</t>
  </si>
  <si>
    <t>Sugarcane_STRG.83391</t>
  </si>
  <si>
    <t>Sugarcane_STRG.11507</t>
  </si>
  <si>
    <t>Sugarcane_STRG.49110</t>
  </si>
  <si>
    <t>Sugarcane_STRG.71557</t>
  </si>
  <si>
    <t>Sugarcane_STRG.43973</t>
  </si>
  <si>
    <t>Sugarcane_STRG.132819</t>
  </si>
  <si>
    <t>Sugarcane_STRG.64382</t>
  </si>
  <si>
    <t>Sugarcane_STRG.66350</t>
  </si>
  <si>
    <t>Sugarcane_STRG.114155</t>
  </si>
  <si>
    <t>Sugarcane_STRG.133893</t>
  </si>
  <si>
    <t>Sugarcane_STRG.28751</t>
  </si>
  <si>
    <t>Sugarcane_STRG.43430</t>
  </si>
  <si>
    <t>Sugarcane_STRG.97829</t>
  </si>
  <si>
    <t>Sugarcane_STRG.106397</t>
  </si>
  <si>
    <t>Sugarcane_STRG.127459</t>
  </si>
  <si>
    <t>Sugarcane_STRG.13345</t>
  </si>
  <si>
    <t>Sugarcane_STRG.2280</t>
  </si>
  <si>
    <t>Sugarcane_STRG.5979</t>
  </si>
  <si>
    <t>Sugarcane_STRG.97574</t>
  </si>
  <si>
    <t>Sugarcane_STRG.10176</t>
  </si>
  <si>
    <t>Laccase-15</t>
  </si>
  <si>
    <t>laccase-15</t>
  </si>
  <si>
    <t>Sugarcane_STRG.15761</t>
  </si>
  <si>
    <t>Sugarcane_STRG.40971</t>
  </si>
  <si>
    <t>Sugarcane_STRG.86197</t>
  </si>
  <si>
    <t>Sugarcane_STRG.91311</t>
  </si>
  <si>
    <t>Sugarcane_STRG.116656</t>
  </si>
  <si>
    <t>laccase-15 isoform X3</t>
  </si>
  <si>
    <t>Sugarcane_STRG.120871</t>
  </si>
  <si>
    <t>laccase-19-like isoform X2</t>
  </si>
  <si>
    <t>Sugarcane_STRG.129592</t>
  </si>
  <si>
    <t>Sugarcane_STRG.31892</t>
  </si>
  <si>
    <t>Sugarcane_STRG.37358</t>
  </si>
  <si>
    <t>Sugarcane_STRG.45384</t>
  </si>
  <si>
    <t>Sugarcane_STRG.51197</t>
  </si>
  <si>
    <t>Sugarcane_STRG.85727</t>
  </si>
  <si>
    <t>Sugarcane_STRG.86279</t>
  </si>
  <si>
    <t>Sugarcane_STRG.128455</t>
  </si>
  <si>
    <t>Laccase-25</t>
  </si>
  <si>
    <t>Sugarcane_STRG.135811</t>
  </si>
  <si>
    <t>laccase-25</t>
  </si>
  <si>
    <t>Sugarcane_STRG.22698</t>
  </si>
  <si>
    <t>Sugarcane_STRG.15165</t>
  </si>
  <si>
    <t>laccase-25 isoform X1</t>
  </si>
  <si>
    <t>Sugarcane_STRG.21730</t>
  </si>
  <si>
    <t>Sugarcane_STRG.25715</t>
  </si>
  <si>
    <t>Sugarcane_STRG.30150</t>
  </si>
  <si>
    <t>Sugarcane_STRG.32341</t>
  </si>
  <si>
    <t>Sugarcane_STRG.37740</t>
  </si>
  <si>
    <t>Sugarcane_STRG.40378</t>
  </si>
  <si>
    <t>Sugarcane_STRG.57581</t>
  </si>
  <si>
    <t>Sugarcane_STRG.74063</t>
  </si>
  <si>
    <t>laccase-25 isoform X2</t>
  </si>
  <si>
    <t>Sugarcane_STRG.25716</t>
  </si>
  <si>
    <t>Sugarcane_STRG.40209</t>
  </si>
  <si>
    <t>Sugarcane_STRG.15166</t>
  </si>
  <si>
    <t>laccase-25 isoform X3</t>
  </si>
  <si>
    <t>Sugarcane_STRG.21729</t>
  </si>
  <si>
    <t>Sugarcane_STRG.74062</t>
  </si>
  <si>
    <t>Sugarcane_STRG.32338</t>
  </si>
  <si>
    <t>laccase-25-like precursor</t>
  </si>
  <si>
    <t>Sugarcane_STRG.106111</t>
  </si>
  <si>
    <t>Sugarcane_STRG.114556</t>
  </si>
  <si>
    <t>Sugarcane_STRG.119310</t>
  </si>
  <si>
    <t>Sugarcane_STRG.47381</t>
  </si>
  <si>
    <t>Sugarcane_STRG.139112</t>
  </si>
  <si>
    <t>Sugarcane_STRG.126925</t>
  </si>
  <si>
    <t>Sugarcane_STRG.25318</t>
  </si>
  <si>
    <t>Sugarcane_STRG.2894</t>
  </si>
  <si>
    <t>Sugarcane_STRG.38403</t>
  </si>
  <si>
    <t>Sugarcane_STRG.45037</t>
  </si>
  <si>
    <t>Sugarcane_STRG.17117</t>
  </si>
  <si>
    <t>Sugarcane_STRG.136743</t>
  </si>
  <si>
    <t>Sugarcane_STRG.17317</t>
  </si>
  <si>
    <t>Sugarcane_STRG.55655</t>
  </si>
  <si>
    <t>Sugarcane_STRG.42607</t>
  </si>
  <si>
    <t>Sugarcane_STRG.125226</t>
  </si>
  <si>
    <t>Sugarcane_STRG.65276</t>
  </si>
  <si>
    <t>Sugarcane_STRG.106593</t>
  </si>
  <si>
    <t>Sugarcane_STRG.113058</t>
  </si>
  <si>
    <t>Sugarcane_STRG.131620</t>
  </si>
  <si>
    <t>Sugarcane_STRG.136294</t>
  </si>
  <si>
    <t>Sugarcane_STRG.22538</t>
  </si>
  <si>
    <t>Sugarcane_STRG.24101</t>
  </si>
  <si>
    <t>Sugarcane_STRG.33545</t>
  </si>
  <si>
    <t>Sugarcane_STRG.38388</t>
  </si>
  <si>
    <t>Sugarcane_STRG.41223</t>
  </si>
  <si>
    <t>Sugarcane_STRG.60995</t>
  </si>
  <si>
    <t>Sugarcane_STRG.62296</t>
  </si>
  <si>
    <t>Sugarcane_STRG.84114</t>
  </si>
  <si>
    <t>Sugarcane_STRG.119104</t>
  </si>
  <si>
    <t>Sugarcane_STRG.102547</t>
  </si>
  <si>
    <t>Sugarcane_STRG.134434</t>
  </si>
  <si>
    <t>Sugarcane_STRG.138604</t>
  </si>
  <si>
    <t>Sugarcane_STRG.37410</t>
  </si>
  <si>
    <t>Sugarcane_STRG.53460</t>
  </si>
  <si>
    <t>Sugarcane_STRG.97972</t>
  </si>
  <si>
    <t>Sugarcane_STRG.98781</t>
  </si>
  <si>
    <t>Sugarcane_STRG.81661</t>
  </si>
  <si>
    <t>Sugarcane_STRG.112521</t>
  </si>
  <si>
    <t>Sugarcane_STRG.93452</t>
  </si>
  <si>
    <t>Sugarcane_STRG.104327</t>
  </si>
  <si>
    <t>Sugarcane_STRG.11104</t>
  </si>
  <si>
    <t>Sugarcane_STRG.29408</t>
  </si>
  <si>
    <t>Sugarcane_STRG.56328</t>
  </si>
  <si>
    <t>Sugarcane_STRG.80194</t>
  </si>
  <si>
    <t>Sugarcane_STRG.87164</t>
  </si>
  <si>
    <t>Sugarcane_STRG.122127</t>
  </si>
  <si>
    <t>Sugarcane_STRG.122862</t>
  </si>
  <si>
    <t>Sugarcane_STRG.129826</t>
  </si>
  <si>
    <t>Sugarcane_STRG.69276</t>
  </si>
  <si>
    <t>Sugarcane_STRG.71953</t>
  </si>
  <si>
    <t>Sugarcane_STRG.86562</t>
  </si>
  <si>
    <t>Sugarcane_STRG.54502</t>
  </si>
  <si>
    <t>Sugarcane_STRG.81658</t>
  </si>
  <si>
    <t>Sugarcane_STRG.100517</t>
  </si>
  <si>
    <t>Sugarcane_STRG.132074</t>
  </si>
  <si>
    <t>Sugarcane_STRG.15169</t>
  </si>
  <si>
    <t>Sugarcane_STRG.23952</t>
  </si>
  <si>
    <t>Sugarcane_STRG.73326</t>
  </si>
  <si>
    <t>Sugarcane_STRG.95454</t>
  </si>
  <si>
    <t>Sugarcane_STRG.107844</t>
  </si>
  <si>
    <t>Sugarcane_STRG.123124</t>
  </si>
  <si>
    <t>Sugarcane_STRG.89631</t>
  </si>
  <si>
    <t>Sugarcane_STRG.19888</t>
  </si>
  <si>
    <t>Sugarcane_STRG.85288</t>
  </si>
  <si>
    <t>Sugarcane_STRG.32640</t>
  </si>
  <si>
    <t>Sugarcane_STRG.3850</t>
  </si>
  <si>
    <t>Sugarcane_STRG.4650</t>
  </si>
  <si>
    <t>Sugarcane_STRG.46524</t>
  </si>
  <si>
    <t>Sugarcane_STRG.77806</t>
  </si>
  <si>
    <t>Sugarcane_STRG.84485</t>
  </si>
  <si>
    <t>Sugarcane_STRG.92348</t>
  </si>
  <si>
    <t>Sugarcane_STRG.81486</t>
  </si>
  <si>
    <t>Sugarcane_STRG.129729</t>
  </si>
  <si>
    <t>Sugarcane_STRG.7538</t>
  </si>
  <si>
    <t>Sugarcane_STRG.91924</t>
  </si>
  <si>
    <t>Sugarcane_STRG.48322</t>
  </si>
  <si>
    <t>Sugarcane_STRG.30524</t>
  </si>
  <si>
    <t>peroxidase</t>
  </si>
  <si>
    <t>Sugarcane_STRG.33773</t>
  </si>
  <si>
    <t>Sugarcane_STRG.35888</t>
  </si>
  <si>
    <t>Sugarcane_STRG.36489</t>
  </si>
  <si>
    <t>Sugarcane_STRG.40087</t>
  </si>
  <si>
    <t>Sugarcane_STRG.105256</t>
  </si>
  <si>
    <t>peroxidase 1</t>
  </si>
  <si>
    <t>Sugarcane_STRG.126406</t>
  </si>
  <si>
    <t>Peroxidase 1</t>
  </si>
  <si>
    <t>Sugarcane_STRG.131610</t>
  </si>
  <si>
    <t>Sugarcane_STRG.13713</t>
  </si>
  <si>
    <t>Sugarcane_STRG.2721</t>
  </si>
  <si>
    <t>Sugarcane_STRG.27767</t>
  </si>
  <si>
    <t>Sugarcane_STRG.27768</t>
  </si>
  <si>
    <t>Sugarcane_STRG.27769</t>
  </si>
  <si>
    <t>Sugarcane_STRG.28499</t>
  </si>
  <si>
    <t>Sugarcane_STRG.29060</t>
  </si>
  <si>
    <t>Sugarcane_STRG.31442</t>
  </si>
  <si>
    <t>Sugarcane_STRG.31443</t>
  </si>
  <si>
    <t>Sugarcane_STRG.31444</t>
  </si>
  <si>
    <t>Sugarcane_STRG.32838</t>
  </si>
  <si>
    <t>Sugarcane_STRG.39037</t>
  </si>
  <si>
    <t>Sugarcane_STRG.41068</t>
  </si>
  <si>
    <t>Sugarcane_STRG.41319</t>
  </si>
  <si>
    <t>Sugarcane_STRG.4736</t>
  </si>
  <si>
    <t>Sugarcane_STRG.5458</t>
  </si>
  <si>
    <t>Sugarcane_STRG.56643</t>
  </si>
  <si>
    <t>Sugarcane_STRG.58738</t>
  </si>
  <si>
    <t>Sugarcane_STRG.65340</t>
  </si>
  <si>
    <t>Sugarcane_STRG.79518</t>
  </si>
  <si>
    <t>Sugarcane_STRG.97902</t>
  </si>
  <si>
    <t>peroxidase 11</t>
  </si>
  <si>
    <t>Sugarcane_STRG.25537</t>
  </si>
  <si>
    <t>peroxidase 16</t>
  </si>
  <si>
    <t>Sugarcane_STRG.136173</t>
  </si>
  <si>
    <t>Sugarcane_STRG.136620</t>
  </si>
  <si>
    <t>Peroxidase 16</t>
  </si>
  <si>
    <t>Sugarcane_STRG.4072</t>
  </si>
  <si>
    <t>Sugarcane_STRG.91151</t>
  </si>
  <si>
    <t>Sugarcane_STRG.11089</t>
  </si>
  <si>
    <t>peroxidase 17</t>
  </si>
  <si>
    <t>Sugarcane_STRG.45863</t>
  </si>
  <si>
    <t>Sugarcane_STRG.51130</t>
  </si>
  <si>
    <t>Sugarcane_STRG.52807</t>
  </si>
  <si>
    <t>Sugarcane_STRG.54796</t>
  </si>
  <si>
    <t>Sugarcane_STRG.77950</t>
  </si>
  <si>
    <t>Sugarcane_STRG.106409</t>
  </si>
  <si>
    <t>peroxidase 1-like</t>
  </si>
  <si>
    <t>Sugarcane_STRG.11175</t>
  </si>
  <si>
    <t>Sugarcane_STRG.114504</t>
  </si>
  <si>
    <t>Sugarcane_STRG.126407</t>
  </si>
  <si>
    <t>Sugarcane_STRG.126767</t>
  </si>
  <si>
    <t>Sugarcane_STRG.131716</t>
  </si>
  <si>
    <t>Sugarcane_STRG.139007</t>
  </si>
  <si>
    <t>Sugarcane_STRG.38204</t>
  </si>
  <si>
    <t>Sugarcane_STRG.41067</t>
  </si>
  <si>
    <t>Sugarcane_STRG.64263</t>
  </si>
  <si>
    <t>Sugarcane_STRG.7061</t>
  </si>
  <si>
    <t>Sugarcane_STRG.101218</t>
  </si>
  <si>
    <t>peroxidase 2</t>
  </si>
  <si>
    <t>Sugarcane_STRG.1066</t>
  </si>
  <si>
    <t>Sugarcane_STRG.123869</t>
  </si>
  <si>
    <t>Sugarcane_STRG.133248</t>
  </si>
  <si>
    <t>Sugarcane_STRG.137104</t>
  </si>
  <si>
    <t>Sugarcane_STRG.1396</t>
  </si>
  <si>
    <t>Sugarcane_STRG.24650</t>
  </si>
  <si>
    <t>Sugarcane_STRG.30430</t>
  </si>
  <si>
    <t>Sugarcane_STRG.30431</t>
  </si>
  <si>
    <t>Sugarcane_STRG.34093</t>
  </si>
  <si>
    <t>Sugarcane_STRG.34704</t>
  </si>
  <si>
    <t>Sugarcane_STRG.35235</t>
  </si>
  <si>
    <t>Sugarcane_STRG.36083</t>
  </si>
  <si>
    <t>Sugarcane_STRG.39294</t>
  </si>
  <si>
    <t>Sugarcane_STRG.52397</t>
  </si>
  <si>
    <t>Sugarcane_STRG.52638</t>
  </si>
  <si>
    <t>Sugarcane_STRG.52754</t>
  </si>
  <si>
    <t>Sugarcane_STRG.59603</t>
  </si>
  <si>
    <t>Sugarcane_STRG.60241</t>
  </si>
  <si>
    <t>Sugarcane_STRG.6427</t>
  </si>
  <si>
    <t>Peroxidase 2</t>
  </si>
  <si>
    <t>Sugarcane_STRG.65442</t>
  </si>
  <si>
    <t>Sugarcane_STRG.7044</t>
  </si>
  <si>
    <t>Sugarcane_STRG.76824</t>
  </si>
  <si>
    <t>Sugarcane_STRG.7800</t>
  </si>
  <si>
    <t>Sugarcane_STRG.78600</t>
  </si>
  <si>
    <t>Sugarcane_STRG.78601</t>
  </si>
  <si>
    <t>Sugarcane_STRG.87481</t>
  </si>
  <si>
    <t>Sugarcane_STRG.96330</t>
  </si>
  <si>
    <t>Sugarcane_STRG.96817</t>
  </si>
  <si>
    <t>Sugarcane_STRG.96925</t>
  </si>
  <si>
    <t>Sugarcane_STRG.95929</t>
  </si>
  <si>
    <t>peroxidase 27</t>
  </si>
  <si>
    <t>Sugarcane_STRG.17320</t>
  </si>
  <si>
    <t>peroxidase 2-like</t>
  </si>
  <si>
    <t>Sugarcane_STRG.50108</t>
  </si>
  <si>
    <t>Sugarcane_STRG.77200</t>
  </si>
  <si>
    <t>Sugarcane_STRG.112831</t>
  </si>
  <si>
    <t>peroxidase 3</t>
  </si>
  <si>
    <t>Sugarcane_STRG.68994</t>
  </si>
  <si>
    <t>peroxidase 35</t>
  </si>
  <si>
    <t>Sugarcane_STRG.17125</t>
  </si>
  <si>
    <t>Sugarcane_STRG.76970</t>
  </si>
  <si>
    <t>Sugarcane_STRG.103364</t>
  </si>
  <si>
    <t>peroxidase 4</t>
  </si>
  <si>
    <t>Sugarcane_STRG.10777</t>
  </si>
  <si>
    <t>Sugarcane_STRG.108719</t>
  </si>
  <si>
    <t>Sugarcane_STRG.109298</t>
  </si>
  <si>
    <t>Sugarcane_STRG.112240</t>
  </si>
  <si>
    <t>Sugarcane_STRG.122907</t>
  </si>
  <si>
    <t>Sugarcane_STRG.137729</t>
  </si>
  <si>
    <t>Sugarcane_STRG.13880</t>
  </si>
  <si>
    <t>Sugarcane_STRG.18511</t>
  </si>
  <si>
    <t>Sugarcane_STRG.22469</t>
  </si>
  <si>
    <t>Sugarcane_STRG.31946</t>
  </si>
  <si>
    <t>Sugarcane_STRG.3268</t>
  </si>
  <si>
    <t>Sugarcane_STRG.35186</t>
  </si>
  <si>
    <t>Sugarcane_STRG.36379</t>
  </si>
  <si>
    <t>Sugarcane_STRG.43745</t>
  </si>
  <si>
    <t>Sugarcane_STRG.46830</t>
  </si>
  <si>
    <t>Sugarcane_STRG.52307</t>
  </si>
  <si>
    <t>Sugarcane_STRG.52520</t>
  </si>
  <si>
    <t>Sugarcane_STRG.53034</t>
  </si>
  <si>
    <t>Sugarcane_STRG.63378</t>
  </si>
  <si>
    <t>Sugarcane_STRG.65473</t>
  </si>
  <si>
    <t>Sugarcane_STRG.66182</t>
  </si>
  <si>
    <t>Sugarcane_STRG.68453</t>
  </si>
  <si>
    <t>Sugarcane_STRG.69138</t>
  </si>
  <si>
    <t>Sugarcane_STRG.70370</t>
  </si>
  <si>
    <t>Sugarcane_STRG.7255</t>
  </si>
  <si>
    <t>Sugarcane_STRG.7636</t>
  </si>
  <si>
    <t>Sugarcane_STRG.77623</t>
  </si>
  <si>
    <t>Sugarcane_STRG.80408</t>
  </si>
  <si>
    <t>Sugarcane_STRG.85106</t>
  </si>
  <si>
    <t>Sugarcane_STRG.87203</t>
  </si>
  <si>
    <t>Sugarcane_STRG.89269</t>
  </si>
  <si>
    <t>Sugarcane_STRG.94658</t>
  </si>
  <si>
    <t>Sugarcane_STRG.95724</t>
  </si>
  <si>
    <t>Sugarcane_STRG.96979</t>
  </si>
  <si>
    <t>Sugarcane_STRG.99349</t>
  </si>
  <si>
    <t>Sugarcane_STRG.122029</t>
  </si>
  <si>
    <t>peroxidase 43</t>
  </si>
  <si>
    <t>Sugarcane_STRG.123028</t>
  </si>
  <si>
    <t>Sugarcane_STRG.8218</t>
  </si>
  <si>
    <t>Sugarcane_STRG.79892</t>
  </si>
  <si>
    <t>peroxidase 44</t>
  </si>
  <si>
    <t>Sugarcane_STRG.104952</t>
  </si>
  <si>
    <t>peroxidase 5</t>
  </si>
  <si>
    <t>Sugarcane_STRG.105864</t>
  </si>
  <si>
    <t>Sugarcane_STRG.113527</t>
  </si>
  <si>
    <t>Sugarcane_STRG.119000</t>
  </si>
  <si>
    <t>Sugarcane_STRG.120614</t>
  </si>
  <si>
    <t>Sugarcane_STRG.123911</t>
  </si>
  <si>
    <t>Sugarcane_STRG.129244</t>
  </si>
  <si>
    <t>Sugarcane_STRG.23351</t>
  </si>
  <si>
    <t>Sugarcane_STRG.23989</t>
  </si>
  <si>
    <t>Sugarcane_STRG.25119</t>
  </si>
  <si>
    <t>Sugarcane_STRG.32954</t>
  </si>
  <si>
    <t>Sugarcane_STRG.33061</t>
  </si>
  <si>
    <t>Sugarcane_STRG.4415</t>
  </si>
  <si>
    <t>Sugarcane_STRG.46294</t>
  </si>
  <si>
    <t>Sugarcane_STRG.53894</t>
  </si>
  <si>
    <t>Sugarcane_STRG.57264</t>
  </si>
  <si>
    <t>Sugarcane_STRG.62118</t>
  </si>
  <si>
    <t>Sugarcane_STRG.71534</t>
  </si>
  <si>
    <t>Sugarcane_STRG.74004</t>
  </si>
  <si>
    <t>Sugarcane_STRG.75876</t>
  </si>
  <si>
    <t>Sugarcane_STRG.91920</t>
  </si>
  <si>
    <t>Peroxidase 55</t>
  </si>
  <si>
    <t>Sugarcane_STRG.2155</t>
  </si>
  <si>
    <t>Sugarcane_STRG.130715</t>
  </si>
  <si>
    <t>Peroxidase 56</t>
  </si>
  <si>
    <t>Sugarcane_STRG.17188</t>
  </si>
  <si>
    <t>Sugarcane_STRG.21861</t>
  </si>
  <si>
    <t>Sugarcane_STRG.22573</t>
  </si>
  <si>
    <t>Sugarcane_STRG.54441</t>
  </si>
  <si>
    <t>Sugarcane_STRG.64209</t>
  </si>
  <si>
    <t>Sugarcane_STRG.66641</t>
  </si>
  <si>
    <t>peroxidase 56</t>
  </si>
  <si>
    <t>Sugarcane_STRG.92576</t>
  </si>
  <si>
    <t>Sugarcane_STRG.20175</t>
  </si>
  <si>
    <t>peroxidase 70</t>
  </si>
  <si>
    <t>Sugarcane_STRG.109008</t>
  </si>
  <si>
    <t>peroxidase 72</t>
  </si>
  <si>
    <t>Sugarcane_STRG.111061</t>
  </si>
  <si>
    <t>Sugarcane_STRG.111064</t>
  </si>
  <si>
    <t>Sugarcane_STRG.114851</t>
  </si>
  <si>
    <t>Sugarcane_STRG.12317</t>
  </si>
  <si>
    <t>Peroxidase 72</t>
  </si>
  <si>
    <t>Sugarcane_STRG.125348</t>
  </si>
  <si>
    <t>Sugarcane_STRG.125462</t>
  </si>
  <si>
    <t>Sugarcane_STRG.27352</t>
  </si>
  <si>
    <t>Sugarcane_STRG.58698</t>
  </si>
  <si>
    <t>Sugarcane_STRG.64205</t>
  </si>
  <si>
    <t>Sugarcane_STRG.71982</t>
  </si>
  <si>
    <t>Sugarcane_STRG.74224</t>
  </si>
  <si>
    <t>Sugarcane_STRG.74225</t>
  </si>
  <si>
    <t>Sugarcane_STRG.77774</t>
  </si>
  <si>
    <t>Sugarcane_STRG.8086</t>
  </si>
  <si>
    <t>Sugarcane_STRG.89751</t>
  </si>
  <si>
    <t>Sugarcane_STRG.87196</t>
  </si>
  <si>
    <t>peroxidase N</t>
  </si>
  <si>
    <t>Sugarcane_STRG.124917</t>
  </si>
  <si>
    <t>peroxidase P7</t>
  </si>
  <si>
    <t>Sugarcane_STRG.27476</t>
  </si>
  <si>
    <t>Sugarcane_STRG.31149</t>
  </si>
  <si>
    <t>Sugarcane_STRG.47400</t>
  </si>
  <si>
    <t>Sugarcane_STRG.97627</t>
  </si>
  <si>
    <t>Sugarcane_STRG.121054</t>
  </si>
  <si>
    <t>peroxidase P7-like</t>
  </si>
  <si>
    <t>Sugarcane_STRG.123961</t>
  </si>
  <si>
    <t>Sugarcane_STRG.127019</t>
  </si>
  <si>
    <t>Sugarcane_STRG.20725</t>
  </si>
  <si>
    <t>Sugarcane_STRG.31150</t>
  </si>
  <si>
    <t>Sugarcane_STRG.38952</t>
  </si>
  <si>
    <t>Sugarcane_STRG.44755</t>
  </si>
  <si>
    <t>Sugarcane_STRG.64141</t>
  </si>
  <si>
    <t>Sugarcane_STRG.78161</t>
  </si>
  <si>
    <t>Sugarcane_STRG.84776</t>
  </si>
  <si>
    <t>Sugarcane_STRG.106312</t>
  </si>
  <si>
    <t>Sugarcane_STRG.112433</t>
  </si>
  <si>
    <t>Sugarcane_STRG.122893</t>
  </si>
  <si>
    <t>Sugarcane_STRG.132794</t>
  </si>
  <si>
    <t>Sugarcane_STRG.135297</t>
  </si>
  <si>
    <t>Sugarcane_STRG.138274</t>
  </si>
  <si>
    <t>Sugarcane_STRG.21966</t>
  </si>
  <si>
    <t>Sugarcane_STRG.2332</t>
  </si>
  <si>
    <t>Sugarcane_STRG.2373</t>
  </si>
  <si>
    <t>Sugarcane_STRG.29218</t>
  </si>
  <si>
    <t>Sugarcane_STRG.29219</t>
  </si>
  <si>
    <t>Sugarcane_STRG.33533</t>
  </si>
  <si>
    <t>Sugarcane_STRG.33534</t>
  </si>
  <si>
    <t>Sugarcane_STRG.33535</t>
  </si>
  <si>
    <t>Sugarcane_STRG.34944</t>
  </si>
  <si>
    <t>Sugarcane_STRG.36825</t>
  </si>
  <si>
    <t>Sugarcane_STRG.37100</t>
  </si>
  <si>
    <t>Sugarcane_STRG.37268</t>
  </si>
  <si>
    <t>Sugarcane_STRG.37581</t>
  </si>
  <si>
    <t>Sugarcane_STRG.40154</t>
  </si>
  <si>
    <t>Sugarcane_STRG.40155</t>
  </si>
  <si>
    <t>Sugarcane_STRG.41525</t>
  </si>
  <si>
    <t>Sugarcane_STRG.44551</t>
  </si>
  <si>
    <t>Sugarcane_STRG.44648</t>
  </si>
  <si>
    <t>Sugarcane_STRG.51579</t>
  </si>
  <si>
    <t>Sugarcane_STRG.51580</t>
  </si>
  <si>
    <t>Sugarcane_STRG.56389</t>
  </si>
  <si>
    <t>Sugarcane_STRG.59088</t>
  </si>
  <si>
    <t>Sugarcane_STRG.60906</t>
  </si>
  <si>
    <t>Sugarcane_STRG.62358</t>
  </si>
  <si>
    <t>Sugarcane_STRG.63746</t>
  </si>
  <si>
    <t>Sugarcane_STRG.63975</t>
  </si>
  <si>
    <t>Sugarcane_STRG.66575</t>
  </si>
  <si>
    <t>Sugarcane_STRG.66644</t>
  </si>
  <si>
    <t>Sugarcane_STRG.67068</t>
  </si>
  <si>
    <t>Sugarcane_STRG.68142</t>
  </si>
  <si>
    <t>Sugarcane_STRG.68144</t>
  </si>
  <si>
    <t>Sugarcane_STRG.72014</t>
  </si>
  <si>
    <t>Sugarcane_STRG.79969</t>
  </si>
  <si>
    <t>Sugarcane_STRG.85042</t>
  </si>
  <si>
    <t>Sugarcane_STRG.88007</t>
  </si>
  <si>
    <t>Sugarcane_STRG.89032</t>
  </si>
  <si>
    <t>Sugarcane_STRG.91106</t>
  </si>
  <si>
    <t>Sugarcane_STRG.99067</t>
  </si>
  <si>
    <t>Sugarcane_STRG.119890</t>
  </si>
  <si>
    <t>Sugarcane_STRG.78296</t>
  </si>
  <si>
    <t>Sugarcane_STRG.82900</t>
  </si>
  <si>
    <t>Sugarcane_STRG.17842</t>
  </si>
  <si>
    <t>Sugarcane_STRG.28854</t>
  </si>
  <si>
    <t>Sugarcane_STRG.65230</t>
  </si>
  <si>
    <t>Sugarcane_STRG.72476</t>
  </si>
  <si>
    <t>Sugarcane_STRG.74256</t>
  </si>
  <si>
    <t>Sugarcane_STRG.83155</t>
  </si>
  <si>
    <t>Sugarcane_STRG.89248</t>
  </si>
  <si>
    <t>Sugarcane_STRG.106611</t>
  </si>
  <si>
    <t>Sugarcane_STRG.116396</t>
  </si>
  <si>
    <t>Sugarcane_STRG.11936</t>
  </si>
  <si>
    <t>Sugarcane_STRG.126229</t>
  </si>
  <si>
    <t>Sugarcane_STRG.90399</t>
  </si>
  <si>
    <t>Sugarcane_STRG.30877</t>
  </si>
  <si>
    <t>Sugarcane_STRG.74557</t>
  </si>
  <si>
    <t>probable cellulose synthase A catalytic subunit 8 [UDP-forming]</t>
  </si>
  <si>
    <t>Sugarcane_STRG.47330</t>
  </si>
  <si>
    <t>Sugarcane_STRG.109126</t>
  </si>
  <si>
    <t>Sugarcane_STRG.131374</t>
  </si>
  <si>
    <t>Sugarcane_STRG.47357</t>
  </si>
  <si>
    <t>Sugarcane_STRG.50951</t>
  </si>
  <si>
    <t>Sugarcane_STRG.5738</t>
  </si>
  <si>
    <t>Sugarcane_STRG.112686</t>
  </si>
  <si>
    <t>Sugarcane_STRG.118718</t>
  </si>
  <si>
    <t>Sugarcane_STRG.95241</t>
  </si>
  <si>
    <t>Sugarcane_STRG.106177</t>
  </si>
  <si>
    <t>Sugarcane_STRG.118303</t>
  </si>
  <si>
    <t>Sugarcane_STRG.129652</t>
  </si>
  <si>
    <t>Sugarcane_STRG.14167</t>
  </si>
  <si>
    <t>Sugarcane_STRG.54517</t>
  </si>
  <si>
    <t>Sugarcane_STRG.54518</t>
  </si>
  <si>
    <t>Sugarcane_STRG.55565</t>
  </si>
  <si>
    <t>Sugarcane_STRG.90149</t>
  </si>
  <si>
    <t>Sugarcane_STRG.94426</t>
  </si>
  <si>
    <t>Sugarcane_STRG.11116</t>
  </si>
  <si>
    <t>probable glucuronosyltransferase Os01g0926400 (GT47)</t>
  </si>
  <si>
    <t>Sugarcane_STRG.25867</t>
  </si>
  <si>
    <t>Sugarcane_STRG.26986</t>
  </si>
  <si>
    <t>Sugarcane_STRG.27917</t>
  </si>
  <si>
    <t>Sugarcane_STRG.44351</t>
  </si>
  <si>
    <t>Sugarcane_STRG.58123</t>
  </si>
  <si>
    <t>Sugarcane_STRG.58487</t>
  </si>
  <si>
    <t>Sugarcane_STRG.21245</t>
  </si>
  <si>
    <t>probable glucuronosyltransferase Os01g0926600 (OsGT47A/OsIRX10L)</t>
  </si>
  <si>
    <t>Sugarcane_STRG.29996</t>
  </si>
  <si>
    <t>Sugarcane_STRG.37411</t>
  </si>
  <si>
    <t>Sugarcane_STRG.71720</t>
  </si>
  <si>
    <t>Sugarcane_STRG.103121</t>
  </si>
  <si>
    <t>probable glucuronosyltransferase Os01g0926700 (GT47/OsIRX10)</t>
  </si>
  <si>
    <t>Sugarcane_STRG.107451</t>
  </si>
  <si>
    <t>Sugarcane_STRG.32566</t>
  </si>
  <si>
    <t>Sugarcane_STRG.33830</t>
  </si>
  <si>
    <t>Sugarcane_STRG.55754</t>
  </si>
  <si>
    <t>Sugarcane_STRG.79725</t>
  </si>
  <si>
    <t>Sugarcane_STRG.103983</t>
  </si>
  <si>
    <t>probable glucuronosyltransferase Os02g0520750 (OsIRX10L)</t>
  </si>
  <si>
    <t>Sugarcane_STRG.119732</t>
  </si>
  <si>
    <t>Sugarcane_STRG.16954</t>
  </si>
  <si>
    <t>Sugarcane_STRG.80412</t>
  </si>
  <si>
    <t>Sugarcane_STRG.98513</t>
  </si>
  <si>
    <t>Sugarcane_STRG.28331</t>
  </si>
  <si>
    <t>probable glucuronosyltransferase Os03g0107900 (OsIRX10L)</t>
  </si>
  <si>
    <t>Sugarcane_STRG.30732</t>
  </si>
  <si>
    <t>Sugarcane_STRG.46941</t>
  </si>
  <si>
    <t>Sugarcane_STRG.114722</t>
  </si>
  <si>
    <t>probable glucuronosyltransferase Os04g0103100 (OsGT43H)</t>
  </si>
  <si>
    <t>Sugarcane_STRG.64526</t>
  </si>
  <si>
    <t>Sugarcane_STRG.17740</t>
  </si>
  <si>
    <t>probable glucuronosyltransferase Os04g0398600 (GT47)</t>
  </si>
  <si>
    <t>Sugarcane_STRG.105643</t>
  </si>
  <si>
    <t>probable glucuronosyltransferase Os04g0650300 (OsGT43B)</t>
  </si>
  <si>
    <t>Sugarcane_STRG.113042</t>
  </si>
  <si>
    <t>Sugarcane_STRG.137954</t>
  </si>
  <si>
    <t>Sugarcane_STRG.138124</t>
  </si>
  <si>
    <t>Sugarcane_STRG.80417</t>
  </si>
  <si>
    <t>Sugarcane_STRG.92156</t>
  </si>
  <si>
    <t>probable glucuronosyltransferase Os05g0123100 (OsGT43A)</t>
  </si>
  <si>
    <t>Sugarcane_STRG.8625</t>
  </si>
  <si>
    <t>probable glucuronosyltransferase Os06g0687900 (OsGT43J/OsIRX14)</t>
  </si>
  <si>
    <t>Sugarcane_STRG.91970</t>
  </si>
  <si>
    <t>Sugarcane_STRG.14650</t>
  </si>
  <si>
    <t>Sugarcane_STRG.10377</t>
  </si>
  <si>
    <t>Sugarcane_STRG.13894</t>
  </si>
  <si>
    <t>Sugarcane_STRG.106184</t>
  </si>
  <si>
    <t>Sugarcane_STRG.104996</t>
  </si>
  <si>
    <t>Sugarcane_STRG.126511</t>
  </si>
  <si>
    <t>Sugarcane_STRG.127593</t>
  </si>
  <si>
    <t>Sugarcane_STRG.28650</t>
  </si>
  <si>
    <t>Sugarcane_STRG.43149</t>
  </si>
  <si>
    <t>Sugarcane_STRG.71068</t>
  </si>
  <si>
    <t>Sugarcane_STRG.134871</t>
  </si>
  <si>
    <t>Sugarcane_STRG.138853</t>
  </si>
  <si>
    <t>Sugarcane_STRG.25323</t>
  </si>
  <si>
    <t>Sugarcane_STRG.25325</t>
  </si>
  <si>
    <t>Sugarcane_STRG.30921</t>
  </si>
  <si>
    <t>Sugarcane_STRG.68317</t>
  </si>
  <si>
    <t>Sugarcane_STRG.80</t>
  </si>
  <si>
    <t>Sugarcane_STRG.85658</t>
  </si>
  <si>
    <t>Sugarcane_STRG.90763</t>
  </si>
  <si>
    <t>Sugarcane_STRG.99445</t>
  </si>
  <si>
    <t>Sugarcane_STRG.123369</t>
  </si>
  <si>
    <t>Sugarcane_STRG.110205</t>
  </si>
  <si>
    <t>Sugarcane_STRG.104301</t>
  </si>
  <si>
    <t>Sugarcane_STRG.106005</t>
  </si>
  <si>
    <t>Sugarcane_STRG.6311</t>
  </si>
  <si>
    <t>Sugarcane_STRG.98175</t>
  </si>
  <si>
    <t>Sugarcane_STRG.112723</t>
  </si>
  <si>
    <t>Sugarcane_STRG.117704</t>
  </si>
  <si>
    <t>Sugarcane_STRG.29713</t>
  </si>
  <si>
    <t>Sugarcane_STRG.98006</t>
  </si>
  <si>
    <t>Sugarcane_STRG.24289</t>
  </si>
  <si>
    <t>Sugarcane_STRG.40809</t>
  </si>
  <si>
    <t>Sugarcane_STRG.135316</t>
  </si>
  <si>
    <t>Sugarcane_STRG.110234</t>
  </si>
  <si>
    <t>Sugarcane_STRG.120517</t>
  </si>
  <si>
    <t>Sugarcane_STRG.124651</t>
  </si>
  <si>
    <t>Sugarcane_STRG.3579</t>
  </si>
  <si>
    <t>Sugarcane_STRG.57219</t>
  </si>
  <si>
    <t>Sugarcane_STRG.70840</t>
  </si>
  <si>
    <t>Sugarcane_STRG.16871</t>
  </si>
  <si>
    <t>Sugarcane_STRG.25168</t>
  </si>
  <si>
    <t>Sugarcane_STRG.96816</t>
  </si>
  <si>
    <t>Sugarcane_STRG.137311</t>
  </si>
  <si>
    <t>Sugarcane_STRG.112978</t>
  </si>
  <si>
    <t>Sugarcane_STRG.37770</t>
  </si>
  <si>
    <t>Sugarcane_STRG.74064</t>
  </si>
  <si>
    <t>Sugarcane_STRG.74957</t>
  </si>
  <si>
    <t>Sugarcane_STRG.75156</t>
  </si>
  <si>
    <t>Sugarcane_STRG.91834</t>
  </si>
  <si>
    <t>Sugarcane_STRG.101438</t>
  </si>
  <si>
    <t>Sugarcane_STRG.113007</t>
  </si>
  <si>
    <t>Sugarcane_STRG.128892</t>
  </si>
  <si>
    <t>Sugarcane_STRG.19282</t>
  </si>
  <si>
    <t>Sugarcane_STRG.30901</t>
  </si>
  <si>
    <t>Sugarcane_STRG.72142</t>
  </si>
  <si>
    <t>Sugarcane_STRG.74659</t>
  </si>
  <si>
    <t>Sugarcane_STRG.98404</t>
  </si>
  <si>
    <t>Sugarcane_STRG.111217</t>
  </si>
  <si>
    <t>Sugarcane_STRG.35864</t>
  </si>
  <si>
    <t>Sugarcane_STRG.66403</t>
  </si>
  <si>
    <t>Sugarcane_STRG.76756</t>
  </si>
  <si>
    <t>Sugarcane_STRG.98184</t>
  </si>
  <si>
    <t>Sugarcane_STRG.124596</t>
  </si>
  <si>
    <t>Sugarcane_STRG.136707</t>
  </si>
  <si>
    <t>Sugarcane_STRG.96006</t>
  </si>
  <si>
    <t>Sugarcane_STRG.98662</t>
  </si>
  <si>
    <t>Sugarcane_STRG.17915</t>
  </si>
  <si>
    <t>Sugarcane_STRG.430</t>
  </si>
  <si>
    <t>Sugarcane_STRG.57467</t>
  </si>
  <si>
    <t>Sugarcane_STRG.60568</t>
  </si>
  <si>
    <t>Sugarcane_STRG.80181</t>
  </si>
  <si>
    <t>Sugarcane_STRG.50481</t>
  </si>
  <si>
    <t>Sugarcane_STRG.112279</t>
  </si>
  <si>
    <t>Sugarcane_STRG.118651</t>
  </si>
  <si>
    <t>Sugarcane_STRG.130960</t>
  </si>
  <si>
    <t>Sugarcane_STRG.135298</t>
  </si>
  <si>
    <t>Sugarcane_STRG.138244</t>
  </si>
  <si>
    <t>Sugarcane_STRG.138488</t>
  </si>
  <si>
    <t>Sugarcane_STRG.15867</t>
  </si>
  <si>
    <t>Sugarcane_STRG.26297</t>
  </si>
  <si>
    <t>Sugarcane_STRG.32950</t>
  </si>
  <si>
    <t>Sugarcane_STRG.35026</t>
  </si>
  <si>
    <t>Sugarcane_STRG.90740</t>
  </si>
  <si>
    <t>Sugarcane_STRG.91610</t>
  </si>
  <si>
    <t>Sugarcane_STRG.92040</t>
  </si>
  <si>
    <t>Sugarcane_STRG.95414</t>
  </si>
  <si>
    <t>Sugarcane_STRG.100963</t>
  </si>
  <si>
    <t>Sugarcane_STRG.104033</t>
  </si>
  <si>
    <t>Sugarcane_STRG.105523</t>
  </si>
  <si>
    <t>Sugarcane_STRG.129931</t>
  </si>
  <si>
    <t>Sugarcane_STRG.26476</t>
  </si>
  <si>
    <t>Sugarcane_STRG.37085</t>
  </si>
  <si>
    <t>Sugarcane_STRG.91023</t>
  </si>
  <si>
    <t>Sugarcane_STRG.77250</t>
  </si>
  <si>
    <t>Sugarcane_STRG.127973</t>
  </si>
  <si>
    <t>Sugarcane_STRG.44383</t>
  </si>
  <si>
    <t>Sugarcane_STRG.106767</t>
  </si>
  <si>
    <t>Sugarcane_STRG.12047</t>
  </si>
  <si>
    <t>Sugarcane_STRG.127316</t>
  </si>
  <si>
    <t>Sugarcane_STRG.25562</t>
  </si>
  <si>
    <t>Sugarcane_STRG.25583</t>
  </si>
  <si>
    <t>Sugarcane_STRG.37800</t>
  </si>
  <si>
    <t>Sugarcane_STRG.38706</t>
  </si>
  <si>
    <t>Sugarcane_STRG.38869</t>
  </si>
  <si>
    <t>Sugarcane_STRG.80635</t>
  </si>
  <si>
    <t>Sugarcane_STRG.87993</t>
  </si>
  <si>
    <t>Sugarcane_STRG.92093</t>
  </si>
  <si>
    <t>Sugarcane_STRG.24874</t>
  </si>
  <si>
    <t>Sugarcane_STRG.27596</t>
  </si>
  <si>
    <t>Sugarcane_STRG.59769</t>
  </si>
  <si>
    <t>Sugarcane_STRG.68346</t>
  </si>
  <si>
    <t>Sugarcane_STRG.30376</t>
  </si>
  <si>
    <t>Sugarcane_STRG.114904</t>
  </si>
  <si>
    <t>Sugarcane_STRG.62640</t>
  </si>
  <si>
    <t>Sugarcane_STRG.122169</t>
  </si>
  <si>
    <t>Sugarcane_STRG.25534</t>
  </si>
  <si>
    <t>Sugarcane_STRG.58865</t>
  </si>
  <si>
    <t>Sugarcane_STRG.88454</t>
  </si>
  <si>
    <t>Sugarcane_STRG.93610</t>
  </si>
  <si>
    <t>Sugarcane_STRG.101863</t>
  </si>
  <si>
    <t>Sugarcane_STRG.108339</t>
  </si>
  <si>
    <t>Sugarcane_STRG.12922</t>
  </si>
  <si>
    <t>Sugarcane_STRG.26138</t>
  </si>
  <si>
    <t>Sugarcane_STRG.34391</t>
  </si>
  <si>
    <t>Sugarcane_STRG.52398</t>
  </si>
  <si>
    <t>Sugarcane_STRG.69837</t>
  </si>
  <si>
    <t>Sugarcane_STRG.887</t>
  </si>
  <si>
    <t xml:space="preserve">     Phenylpropanoid and monolignol biosynthesis</t>
  </si>
  <si>
    <t>L-ascorbate peroxidase 2, cytosolic, C3H</t>
  </si>
  <si>
    <t>Cytochrome P450 98A1 (C3'H)</t>
  </si>
  <si>
    <t>4-coumarate coenzyme A ligase 1, 4CL</t>
  </si>
  <si>
    <t>4-coumarate coenzyme A ligase , 4CL  (bmr2 homologue)</t>
  </si>
  <si>
    <t>4-coumarate--CoA ligase-like 1, 4CL</t>
  </si>
  <si>
    <t>probable 4-coumarate--CoA ligase 1, 4CL</t>
  </si>
  <si>
    <t>probable 4-coumarate--CoA ligase 4, 4CL</t>
  </si>
  <si>
    <t>cytochrome P450 CYP73A100-like, C4H</t>
  </si>
  <si>
    <t>trans-cinnamate 4-monooxygenase, C4H</t>
  </si>
  <si>
    <t>cinnamyl alcohol dehydrogenase, CAD</t>
  </si>
  <si>
    <t>cinnamyl alcohol dehydrogenase, CAD (bmr6 homologue)</t>
  </si>
  <si>
    <t>probable cinnamyl alcohol dehydrogenase 1, CAD</t>
  </si>
  <si>
    <t>probable cinnamyl alcohol dehydrogenase 5, CAD</t>
  </si>
  <si>
    <t>probable cinnamyl alcohol dehydrogenase 8D, CAD</t>
  </si>
  <si>
    <t>putative cinnamyl alcohol dehydrogenase 1, CAD</t>
  </si>
  <si>
    <t>caffeoyl-CoA 3-O-methyltransferase 1, CcoAOMT</t>
  </si>
  <si>
    <t>Caffeoyl-CoA O-methyltransferase 2, CcoAOMT</t>
  </si>
  <si>
    <t>probable caffeoyl-CoA O-methyltransferase At4g26220 isoform X4, CcoAOMT</t>
  </si>
  <si>
    <t>cinnamoyl-CoA reductase, CCR</t>
  </si>
  <si>
    <t>cinnamoyl-CoA reductase 1, CCR</t>
  </si>
  <si>
    <t>cinnamoyl-CoA reductase 2, CCR</t>
  </si>
  <si>
    <t>cinnamoyl-CoA reductase 2-like, CCR</t>
  </si>
  <si>
    <t>cinnamoyl-CoA reductase-like SNL6, CCR</t>
  </si>
  <si>
    <t>caffeic acid 3-O-methyltransferase, COMT</t>
  </si>
  <si>
    <t>caffeic acid 3-O-methyltransferase, COMT (bmr12 homologue)</t>
  </si>
  <si>
    <t>caffeoylshikimate esterase-like, CSE</t>
  </si>
  <si>
    <t>cytochrome P450 84A1, F5H</t>
  </si>
  <si>
    <t>phenylalanine ammonia-lyase, PAL</t>
  </si>
  <si>
    <t>hydroxycinnamoyltransferase 4, HCT</t>
  </si>
  <si>
    <t>Shikimate O-hydroxycinnamoyltransferase, HCT</t>
  </si>
  <si>
    <t xml:space="preserve">    Laccases and Peroxidases</t>
  </si>
  <si>
    <t>acyl transferase 4; p-Coumaroyl-CoA:monolignol transferase (PMT)</t>
  </si>
  <si>
    <t>L-ascorbate peroxidase 2, p-coumarate 3-hydroxylase (C3H)</t>
  </si>
  <si>
    <t>cytochrome P450 93A3-like (CYP93G1)</t>
  </si>
  <si>
    <t>cytochrome P450 93G1 (CYP93G1)</t>
  </si>
  <si>
    <t>cytochrome P450 71A1-like (CYP75B4)</t>
  </si>
  <si>
    <t>flavonoid 3'-monooxygenase (CYP75B4)</t>
  </si>
  <si>
    <t>flavonoid 3',5'-hydroxylase 1 (CYP75B4)</t>
  </si>
  <si>
    <t>chalcone isomerase (CHI)</t>
  </si>
  <si>
    <t>chalcone synthase (CHS)</t>
  </si>
  <si>
    <t>chalcone-flavanone isomerase (CHI)</t>
  </si>
  <si>
    <t>Chalcone-flavanone isomerase family protein (CHI)</t>
  </si>
  <si>
    <t>anthocyanidin 3-O-glucosyltransferase 2 (GT1)</t>
  </si>
  <si>
    <t>anthocyanidin 5,3-O-glucosyltransferase (GT1)</t>
  </si>
  <si>
    <t xml:space="preserve">     Tricin biosynthesis and metabolism</t>
  </si>
  <si>
    <t>Cellulose synthase-2 (Primary wall CesA)</t>
  </si>
  <si>
    <t>Glycosyltransferase family 61 protein (XAT2)</t>
  </si>
  <si>
    <t>Glycosyltransferase family 61 protein (XAT1)</t>
  </si>
  <si>
    <t xml:space="preserve">    Cellulose synthases and and Cellulose synthase-like genes</t>
  </si>
  <si>
    <t>x</t>
  </si>
  <si>
    <t>SbNAC65</t>
  </si>
  <si>
    <t xml:space="preserve">    NAC</t>
  </si>
  <si>
    <t>NAC domain-containing protein 18, SbNAC28</t>
  </si>
  <si>
    <t>NAC domain-containing protein 7, SbNAC84</t>
  </si>
  <si>
    <t>protein CUP-SHAPED COTYLEDON 1, SbNAC101</t>
  </si>
  <si>
    <t>NAC domain-containing protein 104, ScNAC51</t>
  </si>
  <si>
    <t>NAC domain-containing protein 68, ScNAC69</t>
  </si>
  <si>
    <t>NAC domain-containing protein 77, SbNAC65</t>
  </si>
  <si>
    <t>transcription factor JUNGBRUNNEN 1, SbNAC7</t>
  </si>
  <si>
    <t>transcription factor JUNGBRUNNEN 1, SbNAC19</t>
  </si>
  <si>
    <t>NAC domain-containing protein 18, ScNAC62</t>
  </si>
  <si>
    <t>NAC domain-containing protein 104, SbNAC55</t>
  </si>
  <si>
    <t>NAC domain-containing protein 8, ScNAC39</t>
  </si>
  <si>
    <t>NAC domain-containing protein 86, SbNAC10</t>
  </si>
  <si>
    <t>NAC domain-containing protein 7-like, SbNAC115</t>
  </si>
  <si>
    <t>NAC domain transcription factor, SbNAC33</t>
  </si>
  <si>
    <t>NAC domain-containing protein 104, SbNAC77</t>
  </si>
  <si>
    <t>NAC domain-containing protein 8, SbNAC15</t>
  </si>
  <si>
    <t>NAC domain-containing protein 35-like, SbNAC123</t>
  </si>
  <si>
    <t>NAC domain-containing protein 35, SbNAC16</t>
  </si>
  <si>
    <t>NAC domain-containing protein 73, SbNAC113</t>
  </si>
  <si>
    <t>hypothetical protein SORBI_3006G118200, SbNAC80</t>
  </si>
  <si>
    <t>Putative NAC domain transcription factor superfamily protein, ScNAC44</t>
  </si>
  <si>
    <t>NAC domain-containing protein 8, ScNAC47</t>
  </si>
  <si>
    <t xml:space="preserve">    Arabinoxylan biosynthesis</t>
  </si>
  <si>
    <t>ScMYB22</t>
  </si>
  <si>
    <t>ScMYB17</t>
  </si>
  <si>
    <t>Transcription factor MYB108, SbMYB10</t>
  </si>
  <si>
    <t>transcription factor MYB2, SbMYB10</t>
  </si>
  <si>
    <t>transcription factor MYB2, SbMYB100</t>
  </si>
  <si>
    <t>transcription factor RAX3, SbMYB2</t>
  </si>
  <si>
    <t>transcription factor MYB36, SbMYB21</t>
  </si>
  <si>
    <t>myb domain protein 88, SbMYB26</t>
  </si>
  <si>
    <t>transcription factor MYB2, SbMYB29</t>
  </si>
  <si>
    <t>MYB transcription factor, SbMYB32</t>
  </si>
  <si>
    <t>myb-related protein Myb4-like, SbMYB57</t>
  </si>
  <si>
    <t>transcription factor MYB39, SbMYB58</t>
  </si>
  <si>
    <t>transcription factor LAF1, SbMYB62</t>
  </si>
  <si>
    <t>myb-like transcription factor 5, SbMYB67</t>
  </si>
  <si>
    <t>transcription factor JAMYB, SbMYB67</t>
  </si>
  <si>
    <t>Myb-related protein Myb4, SbMYB72</t>
  </si>
  <si>
    <t>transcription factor LAF1, SbMYB73</t>
  </si>
  <si>
    <t>myb-related protein Zm1, SbMYB76</t>
  </si>
  <si>
    <t>transcription factor MYB36, SbMYB80</t>
  </si>
  <si>
    <t>Transcription factor RAX3, SbMYB80</t>
  </si>
  <si>
    <t>transcription factor RAX3-like, SbMYB80</t>
  </si>
  <si>
    <t>myb-related protein Zm38, SbMYB86</t>
  </si>
  <si>
    <t>transcription factor MYB39-like, SbMYB89</t>
  </si>
  <si>
    <t>myb-related protein Zm38, SbMYB92</t>
  </si>
  <si>
    <t>cell division cycle 5-like protein, SbMYB94</t>
  </si>
  <si>
    <t>transcription factor JAMYB, SbMYB96</t>
  </si>
  <si>
    <t>Transcription factor MYB48, SbMYB97</t>
  </si>
  <si>
    <t>Putative MYB DNA-binding domain superfamily protein, SbMYB99</t>
  </si>
  <si>
    <t>transcription factor MYB48, SbMYB99</t>
  </si>
  <si>
    <t>TSL-kinase interacting protein 1, ScMYB109</t>
  </si>
  <si>
    <t>transcription factor MYB2, ScMYB14</t>
  </si>
  <si>
    <t>protein CCA1, ScMYB19</t>
  </si>
  <si>
    <t>myb-related protein 308-like, ScMYB22</t>
  </si>
  <si>
    <t>MYB transcription factor, ScMYB28</t>
  </si>
  <si>
    <t>myb-related protein Myb4-like, ScMYB28</t>
  </si>
  <si>
    <t>transcription factor DIVARICATA, ScMYB37</t>
  </si>
  <si>
    <t>myb-related protein Zm38, ScMYB4</t>
  </si>
  <si>
    <t>Putative MYB DNA-binding domain superfamily protein, ScMYB41</t>
  </si>
  <si>
    <t>myb-related protein 308, ScMYB54</t>
  </si>
  <si>
    <t>myb-related protein Zm38, ScMYB54</t>
  </si>
  <si>
    <t>MYB-related transcription factor, ScMYB6</t>
  </si>
  <si>
    <t>mcb1 protein, ScMYB8</t>
  </si>
  <si>
    <t xml:space="preserve">    MYB</t>
  </si>
  <si>
    <t>myb-related protein Hv1, ScMYB22 (OsMYB108 homologue)</t>
  </si>
  <si>
    <t>myb-related protein Zm38, SbMYB92 (OsMYB108 homologue)</t>
  </si>
  <si>
    <t xml:space="preserve">   WRKY</t>
  </si>
  <si>
    <t>SbWRKY13</t>
  </si>
  <si>
    <t>SbWRKY15</t>
  </si>
  <si>
    <t>transcription factor bHLH30, SbbHLH31</t>
  </si>
  <si>
    <t>putative transcription factor bHLH041, SbbHLH57</t>
  </si>
  <si>
    <t>transcription factor bHLH35, SbbHLH71</t>
  </si>
  <si>
    <t>Protein SPATULA, SbbHLH97</t>
  </si>
  <si>
    <t>probable WRKY transcription factor 57, SbWRKY12</t>
  </si>
  <si>
    <t>disease resistance protein RGA2-like, SbWRKY13</t>
  </si>
  <si>
    <t>putative disease resistance protein RGA4 isoform X1, SbWRKY13</t>
  </si>
  <si>
    <t>disease resistance protein RPM1, SbWRKY15</t>
  </si>
  <si>
    <t>putative disease resistance RPP13-like protein 3, SbWRKY15</t>
  </si>
  <si>
    <t>putative disease resistance RPP13-like protein 3 isoform X1, SbWRKY15</t>
  </si>
  <si>
    <t>putative WRKY transcription factor 71, SbWRKY33</t>
  </si>
  <si>
    <t>probable WRKY transcription factor 32, SbWRKY67</t>
  </si>
  <si>
    <t>probable WRKY transcription factor 2, SbWRKY69</t>
  </si>
  <si>
    <t>protein WRKY1, SbWRKY77</t>
  </si>
  <si>
    <t>WRKY transcription factor WRKY28, SbWRKY93</t>
  </si>
  <si>
    <t>WRKY transcription factor WRKY28, SbWRKY94</t>
  </si>
  <si>
    <t>Transcription factor bHLH130, ScbHLH2</t>
  </si>
  <si>
    <t>WRKY transcription factor WRKY28, ScWRKY13</t>
  </si>
  <si>
    <t xml:space="preserve">   bHLH</t>
  </si>
  <si>
    <t>Table S7.  Differentially expressed genes belonging to target categories. Log2 fold change expression values are shown in blue and red for down- and upregulated genes, respectively. Cells colored in light grey show genes that are differentially expressed in the time course analysis in both control and induced samples (based on venn diagram analysis), and those genes were excluded for GO enrichment for their respectiv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3" x14ac:knownFonts="1">
    <font>
      <sz val="11"/>
      <color theme="1"/>
      <name val="Calibri"/>
      <family val="2"/>
      <scheme val="minor"/>
    </font>
    <font>
      <b/>
      <sz val="11"/>
      <color theme="1"/>
      <name val="Calibri"/>
      <family val="2"/>
      <scheme val="minor"/>
    </font>
    <font>
      <b/>
      <sz val="1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s>
  <borders count="24">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style="medium">
        <color indexed="64"/>
      </top>
      <bottom style="thin">
        <color indexed="64"/>
      </bottom>
      <diagonal/>
    </border>
  </borders>
  <cellStyleXfs count="1">
    <xf numFmtId="0" fontId="0" fillId="0" borderId="0"/>
  </cellStyleXfs>
  <cellXfs count="40">
    <xf numFmtId="0" fontId="0" fillId="0" borderId="0" xfId="0"/>
    <xf numFmtId="0" fontId="0" fillId="0" borderId="0" xfId="0" applyFill="1" applyAlignment="1">
      <alignment wrapText="1"/>
    </xf>
    <xf numFmtId="0" fontId="0" fillId="0" borderId="13" xfId="0" applyBorder="1"/>
    <xf numFmtId="0" fontId="0" fillId="0" borderId="14" xfId="0" applyBorder="1"/>
    <xf numFmtId="0" fontId="0" fillId="0" borderId="15" xfId="0" applyBorder="1" applyAlignment="1">
      <alignment horizontal="center"/>
    </xf>
    <xf numFmtId="164" fontId="0" fillId="0" borderId="15" xfId="0" applyNumberFormat="1" applyBorder="1"/>
    <xf numFmtId="0" fontId="0" fillId="0" borderId="15" xfId="0" applyBorder="1"/>
    <xf numFmtId="0" fontId="0" fillId="0" borderId="16" xfId="0" applyBorder="1"/>
    <xf numFmtId="0" fontId="0" fillId="2" borderId="13" xfId="0" applyFill="1" applyBorder="1"/>
    <xf numFmtId="0" fontId="0" fillId="2" borderId="16" xfId="0" applyFill="1" applyBorder="1"/>
    <xf numFmtId="0" fontId="0" fillId="2" borderId="14" xfId="0" applyFill="1" applyBorder="1"/>
    <xf numFmtId="0" fontId="0" fillId="2" borderId="15" xfId="0" applyFill="1" applyBorder="1"/>
    <xf numFmtId="0" fontId="0" fillId="0" borderId="17" xfId="0" applyBorder="1"/>
    <xf numFmtId="0" fontId="0" fillId="0" borderId="9" xfId="0" applyBorder="1"/>
    <xf numFmtId="0" fontId="0" fillId="0" borderId="10" xfId="0" applyBorder="1"/>
    <xf numFmtId="0" fontId="0" fillId="0" borderId="0" xfId="0" applyBorder="1"/>
    <xf numFmtId="0" fontId="0" fillId="0" borderId="0" xfId="0" applyFill="1" applyBorder="1"/>
    <xf numFmtId="0" fontId="0" fillId="0" borderId="0" xfId="0" applyAlignment="1">
      <alignment horizontal="center"/>
    </xf>
    <xf numFmtId="0" fontId="2" fillId="3" borderId="6" xfId="0" applyFont="1" applyFill="1" applyBorder="1" applyAlignment="1">
      <alignment horizontal="left" vertical="center"/>
    </xf>
    <xf numFmtId="0" fontId="2" fillId="3" borderId="23" xfId="0" applyFont="1" applyFill="1" applyBorder="1" applyAlignment="1">
      <alignment horizontal="left" vertical="center"/>
    </xf>
    <xf numFmtId="0" fontId="1" fillId="0" borderId="0" xfId="0" applyFont="1" applyFill="1" applyAlignment="1">
      <alignment horizontal="left" vertical="center" wrapText="1"/>
    </xf>
    <xf numFmtId="0" fontId="2" fillId="0" borderId="4" xfId="0" applyFont="1" applyFill="1" applyBorder="1" applyAlignment="1">
      <alignment horizontal="center" vertical="center"/>
    </xf>
    <xf numFmtId="0" fontId="2" fillId="0" borderId="18" xfId="0" applyFont="1" applyFill="1"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5"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xf>
    <xf numFmtId="0" fontId="0" fillId="0" borderId="7" xfId="0" applyBorder="1" applyAlignment="1">
      <alignment horizontal="center"/>
    </xf>
    <xf numFmtId="0" fontId="0" fillId="0" borderId="1" xfId="0" applyBorder="1" applyAlignment="1">
      <alignment horizontal="center" wrapText="1"/>
    </xf>
    <xf numFmtId="0" fontId="0" fillId="0" borderId="8" xfId="0" applyBorder="1" applyAlignment="1">
      <alignment horizontal="center" wrapText="1"/>
    </xf>
    <xf numFmtId="0" fontId="0" fillId="0" borderId="2" xfId="0" applyBorder="1" applyAlignment="1">
      <alignment horizontal="center" wrapText="1"/>
    </xf>
    <xf numFmtId="0" fontId="0" fillId="0" borderId="9" xfId="0" applyBorder="1" applyAlignment="1">
      <alignment horizontal="center" wrapText="1"/>
    </xf>
    <xf numFmtId="0" fontId="0" fillId="0" borderId="3" xfId="0" applyBorder="1" applyAlignment="1">
      <alignment horizontal="center" wrapText="1"/>
    </xf>
    <xf numFmtId="0" fontId="0" fillId="0" borderId="10" xfId="0" applyBorder="1" applyAlignment="1">
      <alignment horizontal="center" wrapText="1"/>
    </xf>
    <xf numFmtId="0" fontId="0" fillId="0" borderId="11" xfId="0" applyBorder="1" applyAlignment="1">
      <alignment horizontal="center"/>
    </xf>
    <xf numFmtId="0" fontId="0" fillId="0" borderId="12" xfId="0" applyBorder="1" applyAlignment="1">
      <alignment horizontal="center"/>
    </xf>
  </cellXfs>
  <cellStyles count="1">
    <cellStyle name="Normal" xfId="0" builtinId="0"/>
  </cellStyles>
  <dxfs count="39">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
      <font>
        <color rgb="FFFF0000"/>
      </font>
    </dxf>
    <dxf>
      <font>
        <color rgb="FF0070C0"/>
      </font>
    </dxf>
    <dxf>
      <font>
        <color theme="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413BC-B788-409A-ADE8-0B54B3106576}">
  <dimension ref="A1:U791"/>
  <sheetViews>
    <sheetView tabSelected="1" zoomScaleNormal="100" workbookViewId="0">
      <selection sqref="A1:G3"/>
    </sheetView>
  </sheetViews>
  <sheetFormatPr baseColWidth="10" defaultColWidth="8.83203125" defaultRowHeight="15" x14ac:dyDescent="0.2"/>
  <cols>
    <col min="1" max="1" width="22.5" bestFit="1" customWidth="1"/>
    <col min="2" max="2" width="60.33203125" customWidth="1"/>
    <col min="3" max="3" width="13.5" customWidth="1"/>
    <col min="4" max="6" width="14.83203125" customWidth="1"/>
    <col min="7" max="7" width="12.6640625" customWidth="1"/>
    <col min="8" max="9" width="12.6640625" bestFit="1" customWidth="1"/>
    <col min="10" max="10" width="12.6640625" customWidth="1"/>
    <col min="11" max="12" width="12.6640625" bestFit="1" customWidth="1"/>
  </cols>
  <sheetData>
    <row r="1" spans="1:12" ht="15" customHeight="1" x14ac:dyDescent="0.2">
      <c r="A1" s="20" t="s">
        <v>993</v>
      </c>
      <c r="B1" s="20"/>
      <c r="C1" s="20"/>
      <c r="D1" s="20"/>
      <c r="E1" s="20"/>
      <c r="F1" s="20"/>
      <c r="G1" s="20"/>
    </row>
    <row r="2" spans="1:12" x14ac:dyDescent="0.2">
      <c r="A2" s="20"/>
      <c r="B2" s="20"/>
      <c r="C2" s="20"/>
      <c r="D2" s="20"/>
      <c r="E2" s="20"/>
      <c r="F2" s="20"/>
      <c r="G2" s="20"/>
    </row>
    <row r="3" spans="1:12" ht="16" thickBot="1" x14ac:dyDescent="0.25">
      <c r="A3" s="20"/>
      <c r="B3" s="20"/>
      <c r="C3" s="20"/>
      <c r="D3" s="20"/>
      <c r="E3" s="20"/>
      <c r="F3" s="20"/>
      <c r="G3" s="20"/>
      <c r="H3" s="1"/>
      <c r="I3" s="1"/>
      <c r="J3" s="1"/>
      <c r="K3" s="1"/>
    </row>
    <row r="4" spans="1:12" ht="16" thickBot="1" x14ac:dyDescent="0.25">
      <c r="A4" s="21" t="s">
        <v>0</v>
      </c>
      <c r="B4" s="23" t="s">
        <v>1</v>
      </c>
      <c r="C4" s="25" t="s">
        <v>2</v>
      </c>
      <c r="D4" s="27" t="s">
        <v>3</v>
      </c>
      <c r="E4" s="28"/>
      <c r="F4" s="29"/>
      <c r="G4" s="30" t="s">
        <v>4</v>
      </c>
      <c r="H4" s="30"/>
      <c r="I4" s="30"/>
      <c r="J4" s="30"/>
      <c r="K4" s="30"/>
      <c r="L4" s="31"/>
    </row>
    <row r="5" spans="1:12" ht="16" thickBot="1" x14ac:dyDescent="0.25">
      <c r="A5" s="22"/>
      <c r="B5" s="24"/>
      <c r="C5" s="26"/>
      <c r="D5" s="32" t="s">
        <v>7</v>
      </c>
      <c r="E5" s="34" t="s">
        <v>8</v>
      </c>
      <c r="F5" s="36" t="s">
        <v>9</v>
      </c>
      <c r="G5" s="30" t="s">
        <v>5</v>
      </c>
      <c r="H5" s="30"/>
      <c r="I5" s="31"/>
      <c r="J5" s="38" t="s">
        <v>6</v>
      </c>
      <c r="K5" s="38"/>
      <c r="L5" s="39"/>
    </row>
    <row r="6" spans="1:12" ht="16" thickBot="1" x14ac:dyDescent="0.25">
      <c r="A6" s="22"/>
      <c r="B6" s="24"/>
      <c r="C6" s="26"/>
      <c r="D6" s="33"/>
      <c r="E6" s="35"/>
      <c r="F6" s="37"/>
      <c r="G6" s="12" t="s">
        <v>10</v>
      </c>
      <c r="H6" s="13" t="s">
        <v>11</v>
      </c>
      <c r="I6" s="14" t="s">
        <v>12</v>
      </c>
      <c r="J6" s="12" t="s">
        <v>10</v>
      </c>
      <c r="K6" s="13" t="s">
        <v>11</v>
      </c>
      <c r="L6" s="14" t="s">
        <v>12</v>
      </c>
    </row>
    <row r="7" spans="1:12" x14ac:dyDescent="0.2">
      <c r="A7" s="19" t="s">
        <v>850</v>
      </c>
      <c r="B7" s="19"/>
      <c r="C7" s="19"/>
      <c r="D7" s="19"/>
      <c r="E7" s="19"/>
      <c r="F7" s="19"/>
      <c r="G7" s="19"/>
      <c r="H7" s="19"/>
      <c r="I7" s="19"/>
      <c r="J7" s="19"/>
      <c r="K7" s="19"/>
      <c r="L7" s="19"/>
    </row>
    <row r="8" spans="1:12" x14ac:dyDescent="0.2">
      <c r="A8" s="2" t="s">
        <v>15</v>
      </c>
      <c r="B8" s="3" t="s">
        <v>853</v>
      </c>
      <c r="C8" s="4" t="s">
        <v>14</v>
      </c>
      <c r="D8" s="2" t="s">
        <v>13</v>
      </c>
      <c r="E8" s="3" t="s">
        <v>13</v>
      </c>
      <c r="F8" s="5" t="s">
        <v>13</v>
      </c>
      <c r="G8" s="2" t="s">
        <v>13</v>
      </c>
      <c r="H8" s="3" t="s">
        <v>13</v>
      </c>
      <c r="I8" s="6" t="s">
        <v>13</v>
      </c>
      <c r="J8" s="7">
        <v>-1.25025075245489</v>
      </c>
      <c r="K8" s="3" t="s">
        <v>13</v>
      </c>
      <c r="L8" s="6" t="s">
        <v>13</v>
      </c>
    </row>
    <row r="9" spans="1:12" x14ac:dyDescent="0.2">
      <c r="A9" s="2" t="s">
        <v>16</v>
      </c>
      <c r="B9" s="3" t="s">
        <v>853</v>
      </c>
      <c r="C9" s="4" t="s">
        <v>14</v>
      </c>
      <c r="D9" s="2" t="s">
        <v>13</v>
      </c>
      <c r="E9" s="3" t="s">
        <v>13</v>
      </c>
      <c r="F9" s="5" t="s">
        <v>13</v>
      </c>
      <c r="G9" s="2" t="s">
        <v>13</v>
      </c>
      <c r="H9" s="3" t="s">
        <v>13</v>
      </c>
      <c r="I9" s="6" t="s">
        <v>13</v>
      </c>
      <c r="J9" s="7">
        <v>-1.00210255754144</v>
      </c>
      <c r="K9" s="3" t="s">
        <v>13</v>
      </c>
      <c r="L9" s="6" t="s">
        <v>13</v>
      </c>
    </row>
    <row r="10" spans="1:12" x14ac:dyDescent="0.2">
      <c r="A10" s="2" t="s">
        <v>17</v>
      </c>
      <c r="B10" s="3" t="s">
        <v>853</v>
      </c>
      <c r="C10" s="4" t="s">
        <v>14</v>
      </c>
      <c r="D10" s="2" t="s">
        <v>13</v>
      </c>
      <c r="E10" s="3" t="s">
        <v>13</v>
      </c>
      <c r="F10" s="5" t="s">
        <v>13</v>
      </c>
      <c r="G10" s="2" t="s">
        <v>13</v>
      </c>
      <c r="H10" s="3" t="s">
        <v>13</v>
      </c>
      <c r="I10" s="6" t="s">
        <v>13</v>
      </c>
      <c r="J10" s="7">
        <v>1.04246932995981</v>
      </c>
      <c r="K10" s="3" t="s">
        <v>13</v>
      </c>
      <c r="L10" s="6" t="s">
        <v>13</v>
      </c>
    </row>
    <row r="11" spans="1:12" x14ac:dyDescent="0.2">
      <c r="A11" s="2" t="s">
        <v>18</v>
      </c>
      <c r="B11" s="3" t="s">
        <v>853</v>
      </c>
      <c r="C11" s="4" t="s">
        <v>14</v>
      </c>
      <c r="D11" s="2" t="s">
        <v>13</v>
      </c>
      <c r="E11" s="3" t="s">
        <v>13</v>
      </c>
      <c r="F11" s="5" t="s">
        <v>13</v>
      </c>
      <c r="G11" s="2" t="s">
        <v>13</v>
      </c>
      <c r="H11" s="3" t="s">
        <v>13</v>
      </c>
      <c r="I11" s="6" t="s">
        <v>13</v>
      </c>
      <c r="J11" s="7">
        <v>-1.13514189366917</v>
      </c>
      <c r="K11" s="3" t="s">
        <v>13</v>
      </c>
      <c r="L11" s="6" t="s">
        <v>13</v>
      </c>
    </row>
    <row r="12" spans="1:12" x14ac:dyDescent="0.2">
      <c r="A12" s="2" t="s">
        <v>19</v>
      </c>
      <c r="B12" s="3" t="s">
        <v>854</v>
      </c>
      <c r="C12" s="4">
        <v>5</v>
      </c>
      <c r="D12" s="2" t="s">
        <v>13</v>
      </c>
      <c r="E12" s="3" t="s">
        <v>13</v>
      </c>
      <c r="F12" s="5" t="s">
        <v>13</v>
      </c>
      <c r="G12" s="2" t="s">
        <v>13</v>
      </c>
      <c r="H12" s="3" t="s">
        <v>13</v>
      </c>
      <c r="I12" s="6" t="s">
        <v>13</v>
      </c>
      <c r="J12" s="7">
        <v>3.5399299763797001</v>
      </c>
      <c r="K12" s="3" t="s">
        <v>13</v>
      </c>
      <c r="L12" s="6" t="s">
        <v>13</v>
      </c>
    </row>
    <row r="13" spans="1:12" x14ac:dyDescent="0.2">
      <c r="A13" s="2" t="s">
        <v>20</v>
      </c>
      <c r="B13" s="3" t="s">
        <v>853</v>
      </c>
      <c r="C13" s="4" t="s">
        <v>14</v>
      </c>
      <c r="D13" s="2" t="s">
        <v>13</v>
      </c>
      <c r="E13" s="3" t="s">
        <v>13</v>
      </c>
      <c r="F13" s="5" t="s">
        <v>13</v>
      </c>
      <c r="G13" s="2" t="s">
        <v>13</v>
      </c>
      <c r="H13" s="3" t="s">
        <v>13</v>
      </c>
      <c r="I13" s="6" t="s">
        <v>13</v>
      </c>
      <c r="J13" s="7">
        <v>1.6559636047239099</v>
      </c>
      <c r="K13" s="3">
        <v>-2.2893441433028401</v>
      </c>
      <c r="L13" s="6" t="s">
        <v>13</v>
      </c>
    </row>
    <row r="14" spans="1:12" x14ac:dyDescent="0.2">
      <c r="A14" s="2" t="s">
        <v>21</v>
      </c>
      <c r="B14" s="3" t="s">
        <v>853</v>
      </c>
      <c r="C14" s="4" t="s">
        <v>14</v>
      </c>
      <c r="D14" s="2" t="s">
        <v>13</v>
      </c>
      <c r="E14" s="3" t="s">
        <v>13</v>
      </c>
      <c r="F14" s="5" t="s">
        <v>13</v>
      </c>
      <c r="G14" s="2" t="s">
        <v>13</v>
      </c>
      <c r="H14" s="3" t="s">
        <v>13</v>
      </c>
      <c r="I14" s="6" t="s">
        <v>13</v>
      </c>
      <c r="J14" s="7">
        <v>-1.0882497365243</v>
      </c>
      <c r="K14" s="3" t="s">
        <v>13</v>
      </c>
      <c r="L14" s="6" t="s">
        <v>13</v>
      </c>
    </row>
    <row r="15" spans="1:12" x14ac:dyDescent="0.2">
      <c r="A15" s="2" t="s">
        <v>22</v>
      </c>
      <c r="B15" s="3" t="s">
        <v>855</v>
      </c>
      <c r="C15" s="4">
        <v>7</v>
      </c>
      <c r="D15" s="2" t="s">
        <v>13</v>
      </c>
      <c r="E15" s="3" t="s">
        <v>13</v>
      </c>
      <c r="F15" s="5" t="s">
        <v>13</v>
      </c>
      <c r="G15" s="2" t="s">
        <v>13</v>
      </c>
      <c r="H15" s="3" t="s">
        <v>13</v>
      </c>
      <c r="I15" s="6" t="s">
        <v>13</v>
      </c>
      <c r="J15" s="7" t="s">
        <v>13</v>
      </c>
      <c r="K15" s="3">
        <v>-1.01566989417863</v>
      </c>
      <c r="L15" s="6" t="s">
        <v>13</v>
      </c>
    </row>
    <row r="16" spans="1:12" x14ac:dyDescent="0.2">
      <c r="A16" s="2" t="s">
        <v>23</v>
      </c>
      <c r="B16" s="3" t="s">
        <v>855</v>
      </c>
      <c r="C16" s="4">
        <v>9</v>
      </c>
      <c r="D16" s="2" t="s">
        <v>13</v>
      </c>
      <c r="E16" s="3">
        <v>1.0418577720880799</v>
      </c>
      <c r="F16" s="5" t="s">
        <v>13</v>
      </c>
      <c r="G16" s="2" t="s">
        <v>13</v>
      </c>
      <c r="H16" s="3">
        <v>-1.0332752192286001</v>
      </c>
      <c r="I16" s="6" t="s">
        <v>13</v>
      </c>
      <c r="J16" s="7" t="s">
        <v>13</v>
      </c>
      <c r="K16" s="3" t="s">
        <v>13</v>
      </c>
      <c r="L16" s="6" t="s">
        <v>13</v>
      </c>
    </row>
    <row r="17" spans="1:12" x14ac:dyDescent="0.2">
      <c r="A17" s="2" t="s">
        <v>24</v>
      </c>
      <c r="B17" s="3" t="s">
        <v>855</v>
      </c>
      <c r="C17" s="4" t="s">
        <v>14</v>
      </c>
      <c r="D17" s="2" t="s">
        <v>13</v>
      </c>
      <c r="E17" s="3" t="s">
        <v>13</v>
      </c>
      <c r="F17" s="5" t="s">
        <v>13</v>
      </c>
      <c r="G17" s="2" t="s">
        <v>13</v>
      </c>
      <c r="H17" s="3" t="s">
        <v>13</v>
      </c>
      <c r="I17" s="6" t="s">
        <v>13</v>
      </c>
      <c r="J17" s="7">
        <v>1.48239453946639</v>
      </c>
      <c r="K17" s="3" t="s">
        <v>13</v>
      </c>
      <c r="L17" s="6" t="s">
        <v>13</v>
      </c>
    </row>
    <row r="18" spans="1:12" x14ac:dyDescent="0.2">
      <c r="A18" s="2" t="s">
        <v>25</v>
      </c>
      <c r="B18" s="3" t="s">
        <v>855</v>
      </c>
      <c r="C18" s="4" t="s">
        <v>14</v>
      </c>
      <c r="D18" s="2" t="s">
        <v>13</v>
      </c>
      <c r="E18" s="3">
        <v>-1.0048116682353101</v>
      </c>
      <c r="F18" s="5" t="s">
        <v>13</v>
      </c>
      <c r="G18" s="2" t="s">
        <v>13</v>
      </c>
      <c r="H18" s="3" t="s">
        <v>13</v>
      </c>
      <c r="I18" s="6" t="s">
        <v>13</v>
      </c>
      <c r="J18" s="7" t="s">
        <v>13</v>
      </c>
      <c r="K18" s="3" t="s">
        <v>13</v>
      </c>
      <c r="L18" s="6" t="s">
        <v>13</v>
      </c>
    </row>
    <row r="19" spans="1:12" x14ac:dyDescent="0.2">
      <c r="A19" s="2" t="s">
        <v>26</v>
      </c>
      <c r="B19" s="3" t="s">
        <v>855</v>
      </c>
      <c r="C19" s="4">
        <v>5</v>
      </c>
      <c r="D19" s="2" t="s">
        <v>13</v>
      </c>
      <c r="E19" s="3" t="s">
        <v>13</v>
      </c>
      <c r="F19" s="5" t="s">
        <v>13</v>
      </c>
      <c r="G19" s="2" t="s">
        <v>13</v>
      </c>
      <c r="H19" s="3" t="s">
        <v>13</v>
      </c>
      <c r="I19" s="6" t="s">
        <v>13</v>
      </c>
      <c r="J19" s="7">
        <v>1.1007725015907099</v>
      </c>
      <c r="K19" s="3">
        <v>-1.0184066398784599</v>
      </c>
      <c r="L19" s="6" t="s">
        <v>13</v>
      </c>
    </row>
    <row r="20" spans="1:12" x14ac:dyDescent="0.2">
      <c r="A20" s="2" t="s">
        <v>27</v>
      </c>
      <c r="B20" s="3" t="s">
        <v>855</v>
      </c>
      <c r="C20" s="4">
        <v>7</v>
      </c>
      <c r="D20" s="2" t="s">
        <v>13</v>
      </c>
      <c r="E20" s="3">
        <v>-1.0210648682618499</v>
      </c>
      <c r="F20" s="5">
        <v>-1.2342793077618801</v>
      </c>
      <c r="G20" s="2" t="s">
        <v>13</v>
      </c>
      <c r="H20" s="3" t="s">
        <v>13</v>
      </c>
      <c r="I20" s="6" t="s">
        <v>13</v>
      </c>
      <c r="J20" s="7" t="s">
        <v>13</v>
      </c>
      <c r="K20" s="3" t="s">
        <v>13</v>
      </c>
      <c r="L20" s="6" t="s">
        <v>13</v>
      </c>
    </row>
    <row r="21" spans="1:12" x14ac:dyDescent="0.2">
      <c r="A21" s="2" t="s">
        <v>28</v>
      </c>
      <c r="B21" s="3" t="s">
        <v>855</v>
      </c>
      <c r="C21" s="4">
        <v>5</v>
      </c>
      <c r="D21" s="2" t="s">
        <v>13</v>
      </c>
      <c r="E21" s="3" t="s">
        <v>13</v>
      </c>
      <c r="F21" s="5" t="s">
        <v>13</v>
      </c>
      <c r="G21" s="2" t="s">
        <v>13</v>
      </c>
      <c r="H21" s="3" t="s">
        <v>13</v>
      </c>
      <c r="I21" s="6" t="s">
        <v>13</v>
      </c>
      <c r="J21" s="7">
        <v>1.3553825255041001</v>
      </c>
      <c r="K21" s="3" t="s">
        <v>13</v>
      </c>
      <c r="L21" s="6" t="s">
        <v>13</v>
      </c>
    </row>
    <row r="22" spans="1:12" x14ac:dyDescent="0.2">
      <c r="A22" s="2" t="s">
        <v>29</v>
      </c>
      <c r="B22" s="3" t="s">
        <v>855</v>
      </c>
      <c r="C22" s="4" t="s">
        <v>14</v>
      </c>
      <c r="D22" s="2" t="s">
        <v>13</v>
      </c>
      <c r="E22" s="3" t="s">
        <v>13</v>
      </c>
      <c r="F22" s="5" t="s">
        <v>13</v>
      </c>
      <c r="G22" s="2" t="s">
        <v>13</v>
      </c>
      <c r="H22" s="3" t="s">
        <v>13</v>
      </c>
      <c r="I22" s="6" t="s">
        <v>13</v>
      </c>
      <c r="J22" s="7">
        <v>1.0851827746351801</v>
      </c>
      <c r="K22" s="3" t="s">
        <v>13</v>
      </c>
      <c r="L22" s="6" t="s">
        <v>13</v>
      </c>
    </row>
    <row r="23" spans="1:12" x14ac:dyDescent="0.2">
      <c r="A23" s="2" t="s">
        <v>30</v>
      </c>
      <c r="B23" s="3" t="s">
        <v>855</v>
      </c>
      <c r="C23" s="4">
        <v>5</v>
      </c>
      <c r="D23" s="2" t="s">
        <v>13</v>
      </c>
      <c r="E23" s="3" t="s">
        <v>13</v>
      </c>
      <c r="F23" s="5">
        <v>1.3705799900323701</v>
      </c>
      <c r="G23" s="8">
        <v>1.5411620472571901</v>
      </c>
      <c r="H23" s="3" t="s">
        <v>13</v>
      </c>
      <c r="I23" s="6" t="s">
        <v>13</v>
      </c>
      <c r="J23" s="9">
        <v>1.8384709012262399</v>
      </c>
      <c r="K23" s="3" t="s">
        <v>13</v>
      </c>
      <c r="L23" s="6" t="s">
        <v>13</v>
      </c>
    </row>
    <row r="24" spans="1:12" x14ac:dyDescent="0.2">
      <c r="A24" s="2" t="s">
        <v>31</v>
      </c>
      <c r="B24" s="3" t="s">
        <v>855</v>
      </c>
      <c r="C24" s="4">
        <v>2</v>
      </c>
      <c r="D24" s="2">
        <v>1.01840186869111</v>
      </c>
      <c r="E24" s="3" t="s">
        <v>13</v>
      </c>
      <c r="F24" s="5">
        <v>1.6989783777122001</v>
      </c>
      <c r="G24" s="8">
        <v>1.1324845181831</v>
      </c>
      <c r="H24" s="3" t="s">
        <v>13</v>
      </c>
      <c r="I24" s="6" t="s">
        <v>13</v>
      </c>
      <c r="J24" s="9">
        <v>2.1508863868742099</v>
      </c>
      <c r="K24" s="3" t="s">
        <v>13</v>
      </c>
      <c r="L24" s="6" t="s">
        <v>13</v>
      </c>
    </row>
    <row r="25" spans="1:12" x14ac:dyDescent="0.2">
      <c r="A25" s="2" t="s">
        <v>32</v>
      </c>
      <c r="B25" s="3" t="s">
        <v>855</v>
      </c>
      <c r="C25" s="4">
        <v>16</v>
      </c>
      <c r="D25" s="2" t="s">
        <v>13</v>
      </c>
      <c r="E25" s="3" t="s">
        <v>13</v>
      </c>
      <c r="F25" s="5">
        <v>-1.09490943234436</v>
      </c>
      <c r="G25" s="2" t="s">
        <v>13</v>
      </c>
      <c r="H25" s="3">
        <v>-1.05199700898346</v>
      </c>
      <c r="I25" s="6">
        <v>1.7473357281652699</v>
      </c>
      <c r="J25" s="7" t="s">
        <v>13</v>
      </c>
      <c r="K25" s="3" t="s">
        <v>13</v>
      </c>
      <c r="L25" s="6" t="s">
        <v>13</v>
      </c>
    </row>
    <row r="26" spans="1:12" x14ac:dyDescent="0.2">
      <c r="A26" s="2" t="s">
        <v>644</v>
      </c>
      <c r="B26" s="3" t="s">
        <v>856</v>
      </c>
      <c r="C26" s="4">
        <v>10</v>
      </c>
      <c r="D26" s="2" t="s">
        <v>13</v>
      </c>
      <c r="E26" s="3" t="s">
        <v>13</v>
      </c>
      <c r="F26" s="5" t="s">
        <v>13</v>
      </c>
      <c r="G26" s="2" t="s">
        <v>13</v>
      </c>
      <c r="H26" s="3" t="s">
        <v>13</v>
      </c>
      <c r="I26" s="6" t="s">
        <v>13</v>
      </c>
      <c r="J26" s="7" t="s">
        <v>13</v>
      </c>
      <c r="K26" s="3">
        <v>-2.8637788846682399</v>
      </c>
      <c r="L26" s="6" t="s">
        <v>13</v>
      </c>
    </row>
    <row r="27" spans="1:12" x14ac:dyDescent="0.2">
      <c r="A27" s="2" t="s">
        <v>645</v>
      </c>
      <c r="B27" s="3" t="s">
        <v>854</v>
      </c>
      <c r="C27" s="4">
        <v>2</v>
      </c>
      <c r="D27" s="2" t="s">
        <v>13</v>
      </c>
      <c r="E27" s="3" t="s">
        <v>13</v>
      </c>
      <c r="F27" s="5">
        <v>2.0757033206895898</v>
      </c>
      <c r="G27" s="8">
        <v>1.56036500931797</v>
      </c>
      <c r="H27" s="10">
        <v>-1.4371384482551901</v>
      </c>
      <c r="I27" s="6" t="s">
        <v>13</v>
      </c>
      <c r="J27" s="9">
        <v>2.2771192179298598</v>
      </c>
      <c r="K27" s="10">
        <v>-1.54635938064717</v>
      </c>
      <c r="L27" s="6">
        <v>1.5397484195362401</v>
      </c>
    </row>
    <row r="28" spans="1:12" x14ac:dyDescent="0.2">
      <c r="A28" s="2" t="s">
        <v>646</v>
      </c>
      <c r="B28" s="3" t="s">
        <v>854</v>
      </c>
      <c r="C28" s="4">
        <v>5</v>
      </c>
      <c r="D28" s="2">
        <v>1.1628734412631101</v>
      </c>
      <c r="E28" s="3" t="s">
        <v>13</v>
      </c>
      <c r="F28" s="5">
        <v>2.1257180026289699</v>
      </c>
      <c r="G28" s="8">
        <v>2.2280491208006001</v>
      </c>
      <c r="H28" s="10">
        <v>-1.25661322176509</v>
      </c>
      <c r="I28" s="6" t="s">
        <v>13</v>
      </c>
      <c r="J28" s="9">
        <v>3.3909225620636998</v>
      </c>
      <c r="K28" s="10">
        <v>-1.5234997214024</v>
      </c>
      <c r="L28" s="6">
        <v>1.18657413247261</v>
      </c>
    </row>
    <row r="29" spans="1:12" x14ac:dyDescent="0.2">
      <c r="A29" s="2" t="s">
        <v>647</v>
      </c>
      <c r="B29" s="3" t="s">
        <v>854</v>
      </c>
      <c r="C29" s="4">
        <v>2</v>
      </c>
      <c r="D29" s="2">
        <v>1.1602010776392899</v>
      </c>
      <c r="E29" s="3" t="s">
        <v>13</v>
      </c>
      <c r="F29" s="5">
        <v>1.9165127130447499</v>
      </c>
      <c r="G29" s="8">
        <v>1.3983832604273401</v>
      </c>
      <c r="H29" s="10">
        <v>-1.11992851651491</v>
      </c>
      <c r="I29" s="6" t="s">
        <v>13</v>
      </c>
      <c r="J29" s="9">
        <v>2.5585843380666402</v>
      </c>
      <c r="K29" s="10">
        <v>-1.60535418235492</v>
      </c>
      <c r="L29" s="6">
        <v>1.2423840994464199</v>
      </c>
    </row>
    <row r="30" spans="1:12" x14ac:dyDescent="0.2">
      <c r="A30" s="2" t="s">
        <v>648</v>
      </c>
      <c r="B30" s="3" t="s">
        <v>854</v>
      </c>
      <c r="C30" s="4">
        <v>5</v>
      </c>
      <c r="D30" s="2">
        <v>1.05026085845404</v>
      </c>
      <c r="E30" s="3" t="s">
        <v>13</v>
      </c>
      <c r="F30" s="5">
        <v>1.7104425841551001</v>
      </c>
      <c r="G30" s="8">
        <v>1.6041661913207299</v>
      </c>
      <c r="H30" s="3" t="s">
        <v>13</v>
      </c>
      <c r="I30" s="6" t="s">
        <v>13</v>
      </c>
      <c r="J30" s="9">
        <v>2.6544270497747702</v>
      </c>
      <c r="K30" s="3">
        <v>-1.5829212821744501</v>
      </c>
      <c r="L30" s="6">
        <v>1.0754379072875799</v>
      </c>
    </row>
    <row r="31" spans="1:12" x14ac:dyDescent="0.2">
      <c r="A31" s="2" t="s">
        <v>649</v>
      </c>
      <c r="B31" s="3" t="s">
        <v>854</v>
      </c>
      <c r="C31" s="4">
        <v>5</v>
      </c>
      <c r="D31" s="2" t="s">
        <v>13</v>
      </c>
      <c r="E31" s="3" t="s">
        <v>13</v>
      </c>
      <c r="F31" s="5">
        <v>1.86184440256731</v>
      </c>
      <c r="G31" s="8">
        <v>1.8110753748082</v>
      </c>
      <c r="H31" s="10">
        <v>-1.1759914689873601</v>
      </c>
      <c r="I31" s="6" t="s">
        <v>13</v>
      </c>
      <c r="J31" s="9">
        <v>2.6744667916302101</v>
      </c>
      <c r="K31" s="10">
        <v>-1.57819433497734</v>
      </c>
      <c r="L31" s="6">
        <v>1.2822609623628001</v>
      </c>
    </row>
    <row r="32" spans="1:12" x14ac:dyDescent="0.2">
      <c r="A32" s="2" t="s">
        <v>650</v>
      </c>
      <c r="B32" s="3" t="s">
        <v>854</v>
      </c>
      <c r="C32" s="4">
        <v>5</v>
      </c>
      <c r="D32" s="2">
        <v>1.0344074021177001</v>
      </c>
      <c r="E32" s="3" t="s">
        <v>13</v>
      </c>
      <c r="F32" s="5">
        <v>2.1908719016990701</v>
      </c>
      <c r="G32" s="8">
        <v>1.6000214834450099</v>
      </c>
      <c r="H32" s="10">
        <v>-1.01965455093732</v>
      </c>
      <c r="I32" s="6" t="s">
        <v>13</v>
      </c>
      <c r="J32" s="9">
        <v>2.63442888556271</v>
      </c>
      <c r="K32" s="10">
        <v>-1.7432504553399399</v>
      </c>
      <c r="L32" s="6">
        <v>1.8359883944255699</v>
      </c>
    </row>
    <row r="33" spans="1:12" x14ac:dyDescent="0.2">
      <c r="A33" s="2" t="s">
        <v>651</v>
      </c>
      <c r="B33" s="3" t="s">
        <v>857</v>
      </c>
      <c r="C33" s="4" t="s">
        <v>14</v>
      </c>
      <c r="D33" s="2" t="s">
        <v>13</v>
      </c>
      <c r="E33" s="3" t="s">
        <v>13</v>
      </c>
      <c r="F33" s="5" t="s">
        <v>13</v>
      </c>
      <c r="G33" s="2" t="s">
        <v>13</v>
      </c>
      <c r="H33" s="3" t="s">
        <v>13</v>
      </c>
      <c r="I33" s="6" t="s">
        <v>13</v>
      </c>
      <c r="J33" s="7">
        <v>-1.4159168510837301</v>
      </c>
      <c r="K33" s="3" t="s">
        <v>13</v>
      </c>
      <c r="L33" s="6" t="s">
        <v>13</v>
      </c>
    </row>
    <row r="34" spans="1:12" x14ac:dyDescent="0.2">
      <c r="A34" s="2" t="s">
        <v>652</v>
      </c>
      <c r="B34" s="3" t="s">
        <v>857</v>
      </c>
      <c r="C34" s="4">
        <v>9</v>
      </c>
      <c r="D34" s="2" t="s">
        <v>13</v>
      </c>
      <c r="E34" s="3" t="s">
        <v>13</v>
      </c>
      <c r="F34" s="5" t="s">
        <v>13</v>
      </c>
      <c r="G34" s="2" t="s">
        <v>13</v>
      </c>
      <c r="H34" s="3" t="s">
        <v>13</v>
      </c>
      <c r="I34" s="6" t="s">
        <v>13</v>
      </c>
      <c r="J34" s="7">
        <v>-1.6223846413413801</v>
      </c>
      <c r="K34" s="3" t="s">
        <v>13</v>
      </c>
      <c r="L34" s="6" t="s">
        <v>13</v>
      </c>
    </row>
    <row r="35" spans="1:12" x14ac:dyDescent="0.2">
      <c r="A35" s="2" t="s">
        <v>653</v>
      </c>
      <c r="B35" s="3" t="s">
        <v>857</v>
      </c>
      <c r="C35" s="4">
        <v>9</v>
      </c>
      <c r="D35" s="2" t="s">
        <v>13</v>
      </c>
      <c r="E35" s="3" t="s">
        <v>13</v>
      </c>
      <c r="F35" s="5" t="s">
        <v>13</v>
      </c>
      <c r="G35" s="2" t="s">
        <v>13</v>
      </c>
      <c r="H35" s="3" t="s">
        <v>13</v>
      </c>
      <c r="I35" s="6" t="s">
        <v>13</v>
      </c>
      <c r="J35" s="7">
        <v>-1.27132976836668</v>
      </c>
      <c r="K35" s="3" t="s">
        <v>13</v>
      </c>
      <c r="L35" s="6" t="s">
        <v>13</v>
      </c>
    </row>
    <row r="36" spans="1:12" x14ac:dyDescent="0.2">
      <c r="A36" s="2" t="s">
        <v>654</v>
      </c>
      <c r="B36" s="3" t="s">
        <v>857</v>
      </c>
      <c r="C36" s="4">
        <v>9</v>
      </c>
      <c r="D36" s="2" t="s">
        <v>13</v>
      </c>
      <c r="E36" s="3" t="s">
        <v>13</v>
      </c>
      <c r="F36" s="5" t="s">
        <v>13</v>
      </c>
      <c r="G36" s="2" t="s">
        <v>13</v>
      </c>
      <c r="H36" s="3" t="s">
        <v>13</v>
      </c>
      <c r="I36" s="6" t="s">
        <v>13</v>
      </c>
      <c r="J36" s="7">
        <v>-1.3722277324074801</v>
      </c>
      <c r="K36" s="3" t="s">
        <v>13</v>
      </c>
      <c r="L36" s="6" t="s">
        <v>13</v>
      </c>
    </row>
    <row r="37" spans="1:12" x14ac:dyDescent="0.2">
      <c r="A37" s="2" t="s">
        <v>655</v>
      </c>
      <c r="B37" s="3" t="s">
        <v>857</v>
      </c>
      <c r="C37" s="4">
        <v>9</v>
      </c>
      <c r="D37" s="2" t="s">
        <v>13</v>
      </c>
      <c r="E37" s="3" t="s">
        <v>13</v>
      </c>
      <c r="F37" s="5" t="s">
        <v>13</v>
      </c>
      <c r="G37" s="2" t="s">
        <v>13</v>
      </c>
      <c r="H37" s="3" t="s">
        <v>13</v>
      </c>
      <c r="I37" s="6" t="s">
        <v>13</v>
      </c>
      <c r="J37" s="7">
        <v>-1.64253290930783</v>
      </c>
      <c r="K37" s="3" t="s">
        <v>13</v>
      </c>
      <c r="L37" s="6" t="s">
        <v>13</v>
      </c>
    </row>
    <row r="38" spans="1:12" x14ac:dyDescent="0.2">
      <c r="A38" s="2" t="s">
        <v>656</v>
      </c>
      <c r="B38" s="3" t="s">
        <v>857</v>
      </c>
      <c r="C38" s="4" t="s">
        <v>14</v>
      </c>
      <c r="D38" s="2" t="s">
        <v>13</v>
      </c>
      <c r="E38" s="3" t="s">
        <v>13</v>
      </c>
      <c r="F38" s="5" t="s">
        <v>13</v>
      </c>
      <c r="G38" s="2" t="s">
        <v>13</v>
      </c>
      <c r="H38" s="3" t="s">
        <v>13</v>
      </c>
      <c r="I38" s="6" t="s">
        <v>13</v>
      </c>
      <c r="J38" s="7">
        <v>1.4448088790115201</v>
      </c>
      <c r="K38" s="3">
        <v>-1.3175203634172501</v>
      </c>
      <c r="L38" s="6" t="s">
        <v>13</v>
      </c>
    </row>
    <row r="39" spans="1:12" x14ac:dyDescent="0.2">
      <c r="A39" s="2" t="s">
        <v>225</v>
      </c>
      <c r="B39" s="3" t="s">
        <v>852</v>
      </c>
      <c r="C39" s="4">
        <v>5</v>
      </c>
      <c r="D39" s="2" t="s">
        <v>13</v>
      </c>
      <c r="E39" s="3" t="s">
        <v>13</v>
      </c>
      <c r="F39" s="5" t="s">
        <v>13</v>
      </c>
      <c r="G39" s="2">
        <v>1.2082113659971301</v>
      </c>
      <c r="H39" s="3" t="s">
        <v>13</v>
      </c>
      <c r="I39" s="6">
        <v>-1.15432699925029</v>
      </c>
      <c r="J39" s="7" t="s">
        <v>13</v>
      </c>
      <c r="K39" s="3" t="s">
        <v>13</v>
      </c>
      <c r="L39" s="6" t="s">
        <v>13</v>
      </c>
    </row>
    <row r="40" spans="1:12" x14ac:dyDescent="0.2">
      <c r="A40" s="2" t="s">
        <v>226</v>
      </c>
      <c r="B40" s="3" t="s">
        <v>852</v>
      </c>
      <c r="C40" s="4">
        <v>4</v>
      </c>
      <c r="D40" s="2">
        <v>1.32054560720907</v>
      </c>
      <c r="E40" s="3" t="s">
        <v>13</v>
      </c>
      <c r="F40" s="5">
        <v>1.1925042230289</v>
      </c>
      <c r="G40" s="2">
        <v>-2.2654084694016001</v>
      </c>
      <c r="H40" s="3" t="s">
        <v>13</v>
      </c>
      <c r="I40" s="6" t="s">
        <v>13</v>
      </c>
      <c r="J40" s="7" t="s">
        <v>13</v>
      </c>
      <c r="K40" s="3" t="s">
        <v>13</v>
      </c>
      <c r="L40" s="6" t="s">
        <v>13</v>
      </c>
    </row>
    <row r="41" spans="1:12" x14ac:dyDescent="0.2">
      <c r="A41" s="2" t="s">
        <v>227</v>
      </c>
      <c r="B41" s="3" t="s">
        <v>852</v>
      </c>
      <c r="C41" s="4">
        <v>5</v>
      </c>
      <c r="D41" s="2" t="s">
        <v>13</v>
      </c>
      <c r="E41" s="3" t="s">
        <v>13</v>
      </c>
      <c r="F41" s="5">
        <v>1.552512811842</v>
      </c>
      <c r="G41" s="2">
        <v>1.46999656926987</v>
      </c>
      <c r="H41" s="3" t="s">
        <v>13</v>
      </c>
      <c r="I41" s="6">
        <v>-1.4564920474594101</v>
      </c>
      <c r="J41" s="7" t="s">
        <v>13</v>
      </c>
      <c r="K41" s="3" t="s">
        <v>13</v>
      </c>
      <c r="L41" s="6" t="s">
        <v>13</v>
      </c>
    </row>
    <row r="42" spans="1:12" x14ac:dyDescent="0.2">
      <c r="A42" s="2" t="s">
        <v>228</v>
      </c>
      <c r="B42" s="3" t="s">
        <v>852</v>
      </c>
      <c r="C42" s="4">
        <v>4</v>
      </c>
      <c r="D42" s="2">
        <v>1.6383300551997799</v>
      </c>
      <c r="E42" s="3" t="s">
        <v>13</v>
      </c>
      <c r="F42" s="5">
        <v>1.3048353129720001</v>
      </c>
      <c r="G42" s="2">
        <v>-2.0485790170053502</v>
      </c>
      <c r="H42" s="3" t="s">
        <v>13</v>
      </c>
      <c r="I42" s="6" t="s">
        <v>13</v>
      </c>
      <c r="J42" s="7" t="s">
        <v>13</v>
      </c>
      <c r="K42" s="3">
        <v>-1.02697049736333</v>
      </c>
      <c r="L42" s="6" t="s">
        <v>13</v>
      </c>
    </row>
    <row r="43" spans="1:12" x14ac:dyDescent="0.2">
      <c r="A43" s="2" t="s">
        <v>229</v>
      </c>
      <c r="B43" s="3" t="s">
        <v>852</v>
      </c>
      <c r="C43" s="4">
        <v>4</v>
      </c>
      <c r="D43" s="2" t="s">
        <v>13</v>
      </c>
      <c r="E43" s="3" t="s">
        <v>13</v>
      </c>
      <c r="F43" s="5" t="s">
        <v>13</v>
      </c>
      <c r="G43" s="8">
        <v>-2.5051155044289599</v>
      </c>
      <c r="H43" s="3" t="s">
        <v>13</v>
      </c>
      <c r="I43" s="6" t="s">
        <v>13</v>
      </c>
      <c r="J43" s="9">
        <v>-1.51136719473366</v>
      </c>
      <c r="K43" s="3">
        <v>-1.09046263130152</v>
      </c>
      <c r="L43" s="6" t="s">
        <v>13</v>
      </c>
    </row>
    <row r="44" spans="1:12" x14ac:dyDescent="0.2">
      <c r="A44" s="2" t="s">
        <v>230</v>
      </c>
      <c r="B44" s="3" t="s">
        <v>852</v>
      </c>
      <c r="C44" s="4">
        <v>5</v>
      </c>
      <c r="D44" s="2" t="s">
        <v>13</v>
      </c>
      <c r="E44" s="3" t="s">
        <v>13</v>
      </c>
      <c r="F44" s="5">
        <v>1.9089075476211499</v>
      </c>
      <c r="G44" s="8">
        <v>1.6822202748847499</v>
      </c>
      <c r="H44" s="3" t="s">
        <v>13</v>
      </c>
      <c r="I44" s="6">
        <v>-1.87356119315192</v>
      </c>
      <c r="J44" s="9">
        <v>1.2352482981155199</v>
      </c>
      <c r="K44" s="3" t="s">
        <v>13</v>
      </c>
      <c r="L44" s="6" t="s">
        <v>13</v>
      </c>
    </row>
    <row r="45" spans="1:12" x14ac:dyDescent="0.2">
      <c r="A45" s="2" t="s">
        <v>231</v>
      </c>
      <c r="B45" s="3" t="s">
        <v>852</v>
      </c>
      <c r="C45" s="4" t="s">
        <v>14</v>
      </c>
      <c r="D45" s="2" t="s">
        <v>13</v>
      </c>
      <c r="E45" s="3" t="s">
        <v>13</v>
      </c>
      <c r="F45" s="5">
        <v>1.1635057319769699</v>
      </c>
      <c r="G45" s="8">
        <v>1.51199140670336</v>
      </c>
      <c r="H45" s="3" t="s">
        <v>13</v>
      </c>
      <c r="I45" s="6">
        <v>-1.44341110593462</v>
      </c>
      <c r="J45" s="9">
        <v>1.17641920761388</v>
      </c>
      <c r="K45" s="3" t="s">
        <v>13</v>
      </c>
      <c r="L45" s="6" t="s">
        <v>13</v>
      </c>
    </row>
    <row r="46" spans="1:12" x14ac:dyDescent="0.2">
      <c r="A46" s="2" t="s">
        <v>232</v>
      </c>
      <c r="B46" s="3" t="s">
        <v>852</v>
      </c>
      <c r="C46" s="4">
        <v>5</v>
      </c>
      <c r="D46" s="2" t="s">
        <v>13</v>
      </c>
      <c r="E46" s="3" t="s">
        <v>13</v>
      </c>
      <c r="F46" s="5" t="s">
        <v>13</v>
      </c>
      <c r="G46" s="8">
        <v>1.22530834592308</v>
      </c>
      <c r="H46" s="3" t="s">
        <v>13</v>
      </c>
      <c r="I46" s="6">
        <v>-1.2194506325710199</v>
      </c>
      <c r="J46" s="9">
        <v>1.23428308302062</v>
      </c>
      <c r="K46" s="3" t="s">
        <v>13</v>
      </c>
      <c r="L46" s="6" t="s">
        <v>13</v>
      </c>
    </row>
    <row r="47" spans="1:12" x14ac:dyDescent="0.2">
      <c r="A47" s="2" t="s">
        <v>233</v>
      </c>
      <c r="B47" s="3" t="s">
        <v>852</v>
      </c>
      <c r="C47" s="4">
        <v>4</v>
      </c>
      <c r="D47" s="2">
        <v>1.0768966540707701</v>
      </c>
      <c r="E47" s="3" t="s">
        <v>13</v>
      </c>
      <c r="F47" s="5" t="s">
        <v>13</v>
      </c>
      <c r="G47" s="8">
        <v>-2.2525029830580099</v>
      </c>
      <c r="H47" s="3" t="s">
        <v>13</v>
      </c>
      <c r="I47" s="6" t="s">
        <v>13</v>
      </c>
      <c r="J47" s="9">
        <v>-1.17560632898724</v>
      </c>
      <c r="K47" s="3" t="s">
        <v>13</v>
      </c>
      <c r="L47" s="6" t="s">
        <v>13</v>
      </c>
    </row>
    <row r="48" spans="1:12" x14ac:dyDescent="0.2">
      <c r="A48" s="2" t="s">
        <v>234</v>
      </c>
      <c r="B48" s="3" t="s">
        <v>852</v>
      </c>
      <c r="C48" s="4">
        <v>4</v>
      </c>
      <c r="D48" s="2">
        <v>1.24665717615558</v>
      </c>
      <c r="E48" s="3" t="s">
        <v>13</v>
      </c>
      <c r="F48" s="5">
        <v>1.54643199780447</v>
      </c>
      <c r="G48" s="8">
        <v>-2.4412619349913798</v>
      </c>
      <c r="H48" s="3" t="s">
        <v>13</v>
      </c>
      <c r="I48" s="6" t="s">
        <v>13</v>
      </c>
      <c r="J48" s="9">
        <v>-1.1946047588358</v>
      </c>
      <c r="K48" s="3" t="s">
        <v>13</v>
      </c>
      <c r="L48" s="6" t="s">
        <v>13</v>
      </c>
    </row>
    <row r="49" spans="1:12" x14ac:dyDescent="0.2">
      <c r="A49" s="2" t="s">
        <v>235</v>
      </c>
      <c r="B49" s="3" t="s">
        <v>852</v>
      </c>
      <c r="C49" s="4">
        <v>4</v>
      </c>
      <c r="D49" s="2" t="s">
        <v>13</v>
      </c>
      <c r="E49" s="3" t="s">
        <v>13</v>
      </c>
      <c r="F49" s="5">
        <v>1.0318409020938999</v>
      </c>
      <c r="G49" s="8">
        <v>-2.2957648366462799</v>
      </c>
      <c r="H49" s="3" t="s">
        <v>13</v>
      </c>
      <c r="I49" s="6" t="s">
        <v>13</v>
      </c>
      <c r="J49" s="9">
        <v>-1.3582548530143199</v>
      </c>
      <c r="K49" s="3" t="s">
        <v>13</v>
      </c>
      <c r="L49" s="6" t="s">
        <v>13</v>
      </c>
    </row>
    <row r="50" spans="1:12" x14ac:dyDescent="0.2">
      <c r="A50" s="2" t="s">
        <v>301</v>
      </c>
      <c r="B50" s="3" t="s">
        <v>851</v>
      </c>
      <c r="C50" s="4">
        <v>6</v>
      </c>
      <c r="D50" s="2" t="s">
        <v>13</v>
      </c>
      <c r="E50" s="3" t="s">
        <v>13</v>
      </c>
      <c r="F50" s="5" t="s">
        <v>13</v>
      </c>
      <c r="G50" s="2" t="s">
        <v>13</v>
      </c>
      <c r="H50" s="3" t="s">
        <v>13</v>
      </c>
      <c r="I50" s="6" t="s">
        <v>13</v>
      </c>
      <c r="J50" s="7">
        <v>1.00259155636815</v>
      </c>
      <c r="K50" s="3" t="s">
        <v>13</v>
      </c>
      <c r="L50" s="6" t="s">
        <v>13</v>
      </c>
    </row>
    <row r="51" spans="1:12" x14ac:dyDescent="0.2">
      <c r="A51" s="2" t="s">
        <v>302</v>
      </c>
      <c r="B51" s="3" t="s">
        <v>883</v>
      </c>
      <c r="C51" s="4" t="s">
        <v>14</v>
      </c>
      <c r="D51" s="2" t="s">
        <v>13</v>
      </c>
      <c r="E51" s="3" t="s">
        <v>13</v>
      </c>
      <c r="F51" s="5" t="s">
        <v>13</v>
      </c>
      <c r="G51" s="2" t="s">
        <v>13</v>
      </c>
      <c r="H51" s="3" t="s">
        <v>13</v>
      </c>
      <c r="I51" s="6" t="s">
        <v>13</v>
      </c>
      <c r="J51" s="7">
        <v>1.0005044907679299</v>
      </c>
      <c r="K51" s="3" t="s">
        <v>13</v>
      </c>
      <c r="L51" s="6" t="s">
        <v>13</v>
      </c>
    </row>
    <row r="52" spans="1:12" x14ac:dyDescent="0.2">
      <c r="A52" s="2" t="s">
        <v>303</v>
      </c>
      <c r="B52" s="3" t="s">
        <v>883</v>
      </c>
      <c r="C52" s="4" t="s">
        <v>14</v>
      </c>
      <c r="D52" s="2" t="s">
        <v>13</v>
      </c>
      <c r="E52" s="3" t="s">
        <v>13</v>
      </c>
      <c r="F52" s="5" t="s">
        <v>13</v>
      </c>
      <c r="G52" s="2" t="s">
        <v>13</v>
      </c>
      <c r="H52" s="3" t="s">
        <v>13</v>
      </c>
      <c r="I52" s="6" t="s">
        <v>13</v>
      </c>
      <c r="J52" s="7">
        <v>1.00430383909709</v>
      </c>
      <c r="K52" s="3" t="s">
        <v>13</v>
      </c>
      <c r="L52" s="6" t="s">
        <v>13</v>
      </c>
    </row>
    <row r="53" spans="1:12" x14ac:dyDescent="0.2">
      <c r="A53" s="2" t="s">
        <v>304</v>
      </c>
      <c r="B53" s="3" t="s">
        <v>883</v>
      </c>
      <c r="C53" s="4" t="s">
        <v>14</v>
      </c>
      <c r="D53" s="2" t="s">
        <v>13</v>
      </c>
      <c r="E53" s="3" t="s">
        <v>13</v>
      </c>
      <c r="F53" s="5" t="s">
        <v>13</v>
      </c>
      <c r="G53" s="2" t="s">
        <v>13</v>
      </c>
      <c r="H53" s="3" t="s">
        <v>13</v>
      </c>
      <c r="I53" s="6" t="s">
        <v>13</v>
      </c>
      <c r="J53" s="7">
        <v>1.03226986068865</v>
      </c>
      <c r="K53" s="3" t="s">
        <v>13</v>
      </c>
      <c r="L53" s="6" t="s">
        <v>13</v>
      </c>
    </row>
    <row r="54" spans="1:12" x14ac:dyDescent="0.2">
      <c r="A54" s="2" t="s">
        <v>236</v>
      </c>
      <c r="B54" s="3" t="s">
        <v>858</v>
      </c>
      <c r="C54" s="4">
        <v>4</v>
      </c>
      <c r="D54" s="2">
        <v>1.30126681888153</v>
      </c>
      <c r="E54" s="3" t="s">
        <v>13</v>
      </c>
      <c r="F54" s="5">
        <v>2.2360257640774699</v>
      </c>
      <c r="G54" s="2" t="s">
        <v>13</v>
      </c>
      <c r="H54" s="3" t="s">
        <v>13</v>
      </c>
      <c r="I54" s="6" t="s">
        <v>13</v>
      </c>
      <c r="J54" s="7">
        <v>1.23955628967813</v>
      </c>
      <c r="K54" s="3">
        <v>-2.2367652341603201</v>
      </c>
      <c r="L54" s="6">
        <v>1.49465031169812</v>
      </c>
    </row>
    <row r="55" spans="1:12" x14ac:dyDescent="0.2">
      <c r="A55" s="2" t="s">
        <v>237</v>
      </c>
      <c r="B55" s="3" t="s">
        <v>858</v>
      </c>
      <c r="C55" s="4">
        <v>4</v>
      </c>
      <c r="D55" s="2">
        <v>1.04590454938454</v>
      </c>
      <c r="E55" s="3" t="s">
        <v>13</v>
      </c>
      <c r="F55" s="5">
        <v>2.0922383561732301</v>
      </c>
      <c r="G55" s="2" t="s">
        <v>13</v>
      </c>
      <c r="H55" s="3" t="s">
        <v>13</v>
      </c>
      <c r="I55" s="6" t="s">
        <v>13</v>
      </c>
      <c r="J55" s="7" t="s">
        <v>13</v>
      </c>
      <c r="K55" s="3">
        <v>-2.07953880809155</v>
      </c>
      <c r="L55" s="6">
        <v>1.38477886561835</v>
      </c>
    </row>
    <row r="56" spans="1:12" x14ac:dyDescent="0.2">
      <c r="A56" s="2" t="s">
        <v>238</v>
      </c>
      <c r="B56" s="3" t="s">
        <v>858</v>
      </c>
      <c r="C56" s="4">
        <v>2</v>
      </c>
      <c r="D56" s="2" t="s">
        <v>13</v>
      </c>
      <c r="E56" s="3" t="s">
        <v>13</v>
      </c>
      <c r="F56" s="5">
        <v>2.1897602683889601</v>
      </c>
      <c r="G56" s="2" t="s">
        <v>13</v>
      </c>
      <c r="H56" s="3" t="s">
        <v>13</v>
      </c>
      <c r="I56" s="6" t="s">
        <v>13</v>
      </c>
      <c r="J56" s="7">
        <v>1.31612462467478</v>
      </c>
      <c r="K56" s="3">
        <v>-1.5506790207496099</v>
      </c>
      <c r="L56" s="6">
        <v>1.3919435739508601</v>
      </c>
    </row>
    <row r="57" spans="1:12" x14ac:dyDescent="0.2">
      <c r="A57" s="2" t="s">
        <v>239</v>
      </c>
      <c r="B57" s="3" t="s">
        <v>858</v>
      </c>
      <c r="C57" s="4">
        <v>4</v>
      </c>
      <c r="D57" s="2" t="s">
        <v>13</v>
      </c>
      <c r="E57" s="3" t="s">
        <v>13</v>
      </c>
      <c r="F57" s="5">
        <v>1.97103188719796</v>
      </c>
      <c r="G57" s="2" t="s">
        <v>13</v>
      </c>
      <c r="H57" s="10">
        <v>-1.13493940421367</v>
      </c>
      <c r="I57" s="6" t="s">
        <v>13</v>
      </c>
      <c r="J57" s="7" t="s">
        <v>13</v>
      </c>
      <c r="K57" s="10">
        <v>-1.8974820402453501</v>
      </c>
      <c r="L57" s="6">
        <v>1.58589748131355</v>
      </c>
    </row>
    <row r="58" spans="1:12" x14ac:dyDescent="0.2">
      <c r="A58" s="2" t="s">
        <v>240</v>
      </c>
      <c r="B58" s="3" t="s">
        <v>858</v>
      </c>
      <c r="C58" s="4">
        <v>4</v>
      </c>
      <c r="D58" s="2" t="s">
        <v>13</v>
      </c>
      <c r="E58" s="3" t="s">
        <v>13</v>
      </c>
      <c r="F58" s="5">
        <v>1.70888214174391</v>
      </c>
      <c r="G58" s="2" t="s">
        <v>13</v>
      </c>
      <c r="H58" s="3" t="s">
        <v>13</v>
      </c>
      <c r="I58" s="6" t="s">
        <v>13</v>
      </c>
      <c r="J58" s="7" t="s">
        <v>13</v>
      </c>
      <c r="K58" s="3">
        <v>-2.04636638421516</v>
      </c>
      <c r="L58" s="6">
        <v>1.2112842819209799</v>
      </c>
    </row>
    <row r="59" spans="1:12" x14ac:dyDescent="0.2">
      <c r="A59" s="2" t="s">
        <v>762</v>
      </c>
      <c r="B59" s="3" t="s">
        <v>859</v>
      </c>
      <c r="C59" s="4">
        <v>5</v>
      </c>
      <c r="D59" s="2" t="s">
        <v>13</v>
      </c>
      <c r="E59" s="3" t="s">
        <v>13</v>
      </c>
      <c r="F59" s="5" t="s">
        <v>13</v>
      </c>
      <c r="G59" s="8">
        <v>1.8757962873824101</v>
      </c>
      <c r="H59" s="3" t="s">
        <v>13</v>
      </c>
      <c r="I59" s="6" t="s">
        <v>13</v>
      </c>
      <c r="J59" s="9">
        <v>2.1981721635569298</v>
      </c>
      <c r="K59" s="3">
        <v>-1.0174825810567201</v>
      </c>
      <c r="L59" s="6" t="s">
        <v>13</v>
      </c>
    </row>
    <row r="60" spans="1:12" x14ac:dyDescent="0.2">
      <c r="A60" s="2" t="s">
        <v>763</v>
      </c>
      <c r="B60" s="3" t="s">
        <v>859</v>
      </c>
      <c r="C60" s="4">
        <v>5</v>
      </c>
      <c r="D60" s="2" t="s">
        <v>13</v>
      </c>
      <c r="E60" s="3" t="s">
        <v>13</v>
      </c>
      <c r="F60" s="5" t="s">
        <v>13</v>
      </c>
      <c r="G60" s="2">
        <v>1.2512669032034001</v>
      </c>
      <c r="H60" s="3" t="s">
        <v>13</v>
      </c>
      <c r="I60" s="6" t="s">
        <v>13</v>
      </c>
      <c r="J60" s="7" t="s">
        <v>13</v>
      </c>
      <c r="K60" s="3" t="s">
        <v>13</v>
      </c>
      <c r="L60" s="6" t="s">
        <v>13</v>
      </c>
    </row>
    <row r="61" spans="1:12" x14ac:dyDescent="0.2">
      <c r="A61" s="2" t="s">
        <v>764</v>
      </c>
      <c r="B61" s="3" t="s">
        <v>859</v>
      </c>
      <c r="C61" s="4">
        <v>5</v>
      </c>
      <c r="D61" s="2" t="s">
        <v>13</v>
      </c>
      <c r="E61" s="3" t="s">
        <v>13</v>
      </c>
      <c r="F61" s="5" t="s">
        <v>13</v>
      </c>
      <c r="G61" s="2" t="s">
        <v>13</v>
      </c>
      <c r="H61" s="3" t="s">
        <v>13</v>
      </c>
      <c r="I61" s="6" t="s">
        <v>13</v>
      </c>
      <c r="J61" s="7">
        <v>2.4760597467554502</v>
      </c>
      <c r="K61" s="3" t="s">
        <v>13</v>
      </c>
      <c r="L61" s="6" t="s">
        <v>13</v>
      </c>
    </row>
    <row r="62" spans="1:12" x14ac:dyDescent="0.2">
      <c r="A62" s="2" t="s">
        <v>202</v>
      </c>
      <c r="B62" s="3" t="s">
        <v>860</v>
      </c>
      <c r="C62" s="4" t="s">
        <v>14</v>
      </c>
      <c r="D62" s="2" t="s">
        <v>13</v>
      </c>
      <c r="E62" s="3" t="s">
        <v>13</v>
      </c>
      <c r="F62" s="5" t="s">
        <v>13</v>
      </c>
      <c r="G62" s="2" t="s">
        <v>13</v>
      </c>
      <c r="H62" s="3" t="s">
        <v>13</v>
      </c>
      <c r="I62" s="6" t="s">
        <v>13</v>
      </c>
      <c r="J62" s="7" t="s">
        <v>13</v>
      </c>
      <c r="K62" s="3" t="s">
        <v>13</v>
      </c>
      <c r="L62" s="6">
        <v>1.1364039374833701</v>
      </c>
    </row>
    <row r="63" spans="1:12" x14ac:dyDescent="0.2">
      <c r="A63" s="2" t="s">
        <v>203</v>
      </c>
      <c r="B63" s="3" t="s">
        <v>861</v>
      </c>
      <c r="C63" s="4">
        <v>5</v>
      </c>
      <c r="D63" s="2" t="s">
        <v>13</v>
      </c>
      <c r="E63" s="3" t="s">
        <v>13</v>
      </c>
      <c r="F63" s="5" t="s">
        <v>13</v>
      </c>
      <c r="G63" s="8">
        <v>1.18631564441482</v>
      </c>
      <c r="H63" s="3" t="s">
        <v>13</v>
      </c>
      <c r="I63" s="6" t="s">
        <v>13</v>
      </c>
      <c r="J63" s="9">
        <v>1.6952731920361499</v>
      </c>
      <c r="K63" s="3">
        <v>-1.18135284895471</v>
      </c>
      <c r="L63" s="6" t="s">
        <v>13</v>
      </c>
    </row>
    <row r="64" spans="1:12" x14ac:dyDescent="0.2">
      <c r="A64" s="2" t="s">
        <v>204</v>
      </c>
      <c r="B64" s="3" t="s">
        <v>861</v>
      </c>
      <c r="C64" s="4">
        <v>5</v>
      </c>
      <c r="D64" s="2" t="s">
        <v>13</v>
      </c>
      <c r="E64" s="3" t="s">
        <v>13</v>
      </c>
      <c r="F64" s="5" t="s">
        <v>13</v>
      </c>
      <c r="G64" s="8">
        <v>1.6932973570137</v>
      </c>
      <c r="H64" s="3" t="s">
        <v>13</v>
      </c>
      <c r="I64" s="6" t="s">
        <v>13</v>
      </c>
      <c r="J64" s="9">
        <v>2.2316656212688102</v>
      </c>
      <c r="K64" s="3">
        <v>-1.40603310716006</v>
      </c>
      <c r="L64" s="6" t="s">
        <v>13</v>
      </c>
    </row>
    <row r="65" spans="1:12" x14ac:dyDescent="0.2">
      <c r="A65" s="2" t="s">
        <v>205</v>
      </c>
      <c r="B65" s="3" t="s">
        <v>861</v>
      </c>
      <c r="C65" s="4">
        <v>5</v>
      </c>
      <c r="D65" s="2" t="s">
        <v>13</v>
      </c>
      <c r="E65" s="3" t="s">
        <v>13</v>
      </c>
      <c r="F65" s="5" t="s">
        <v>13</v>
      </c>
      <c r="G65" s="8">
        <v>1.7047311120451301</v>
      </c>
      <c r="H65" s="3" t="s">
        <v>13</v>
      </c>
      <c r="I65" s="6" t="s">
        <v>13</v>
      </c>
      <c r="J65" s="9">
        <v>2.27171296427001</v>
      </c>
      <c r="K65" s="3">
        <v>-1.29748002718641</v>
      </c>
      <c r="L65" s="6" t="s">
        <v>13</v>
      </c>
    </row>
    <row r="66" spans="1:12" x14ac:dyDescent="0.2">
      <c r="A66" s="2" t="s">
        <v>206</v>
      </c>
      <c r="B66" s="3" t="s">
        <v>861</v>
      </c>
      <c r="C66" s="4">
        <v>5</v>
      </c>
      <c r="D66" s="2" t="s">
        <v>13</v>
      </c>
      <c r="E66" s="3" t="s">
        <v>13</v>
      </c>
      <c r="F66" s="5" t="s">
        <v>13</v>
      </c>
      <c r="G66" s="8">
        <v>2.0370408385459302</v>
      </c>
      <c r="H66" s="3" t="s">
        <v>13</v>
      </c>
      <c r="I66" s="6" t="s">
        <v>13</v>
      </c>
      <c r="J66" s="9">
        <v>2.61521425502377</v>
      </c>
      <c r="K66" s="3">
        <v>-1.31981555778069</v>
      </c>
      <c r="L66" s="6" t="s">
        <v>13</v>
      </c>
    </row>
    <row r="67" spans="1:12" x14ac:dyDescent="0.2">
      <c r="A67" s="2" t="s">
        <v>207</v>
      </c>
      <c r="B67" s="3" t="s">
        <v>861</v>
      </c>
      <c r="C67" s="4">
        <v>5</v>
      </c>
      <c r="D67" s="2" t="s">
        <v>13</v>
      </c>
      <c r="E67" s="3" t="s">
        <v>13</v>
      </c>
      <c r="F67" s="5" t="s">
        <v>13</v>
      </c>
      <c r="G67" s="8">
        <v>1.6301941372161499</v>
      </c>
      <c r="H67" s="3" t="s">
        <v>13</v>
      </c>
      <c r="I67" s="6" t="s">
        <v>13</v>
      </c>
      <c r="J67" s="9">
        <v>1.15689634346439</v>
      </c>
      <c r="K67" s="3" t="s">
        <v>13</v>
      </c>
      <c r="L67" s="6">
        <v>1.0670853947761501</v>
      </c>
    </row>
    <row r="68" spans="1:12" x14ac:dyDescent="0.2">
      <c r="A68" s="2" t="s">
        <v>660</v>
      </c>
      <c r="B68" s="3" t="s">
        <v>862</v>
      </c>
      <c r="C68" s="4">
        <v>5</v>
      </c>
      <c r="D68" s="2" t="s">
        <v>13</v>
      </c>
      <c r="E68" s="3" t="s">
        <v>13</v>
      </c>
      <c r="F68" s="5">
        <v>1.38025657853703</v>
      </c>
      <c r="G68" s="8">
        <v>4.8402481560586796</v>
      </c>
      <c r="H68" s="3" t="s">
        <v>13</v>
      </c>
      <c r="I68" s="6" t="s">
        <v>13</v>
      </c>
      <c r="J68" s="9">
        <v>5.2376657164676796</v>
      </c>
      <c r="K68" s="3" t="s">
        <v>13</v>
      </c>
      <c r="L68" s="6" t="s">
        <v>13</v>
      </c>
    </row>
    <row r="69" spans="1:12" x14ac:dyDescent="0.2">
      <c r="A69" s="2" t="s">
        <v>661</v>
      </c>
      <c r="B69" s="3" t="s">
        <v>862</v>
      </c>
      <c r="C69" s="4">
        <v>5</v>
      </c>
      <c r="D69" s="2" t="s">
        <v>13</v>
      </c>
      <c r="E69" s="3" t="s">
        <v>13</v>
      </c>
      <c r="F69" s="5">
        <v>1.32781368488683</v>
      </c>
      <c r="G69" s="8">
        <v>5.9528708502060299</v>
      </c>
      <c r="H69" s="10">
        <v>-1.09422697539145</v>
      </c>
      <c r="I69" s="6" t="s">
        <v>13</v>
      </c>
      <c r="J69" s="9">
        <v>6.6563785580290196</v>
      </c>
      <c r="K69" s="10">
        <v>-1.25231560319895</v>
      </c>
      <c r="L69" s="6" t="s">
        <v>13</v>
      </c>
    </row>
    <row r="70" spans="1:12" x14ac:dyDescent="0.2">
      <c r="A70" s="2" t="s">
        <v>662</v>
      </c>
      <c r="B70" s="3" t="s">
        <v>862</v>
      </c>
      <c r="C70" s="4">
        <v>5</v>
      </c>
      <c r="D70" s="2" t="s">
        <v>13</v>
      </c>
      <c r="E70" s="3" t="s">
        <v>13</v>
      </c>
      <c r="F70" s="5">
        <v>1.7217964256059699</v>
      </c>
      <c r="G70" s="8">
        <v>5.1405236938559096</v>
      </c>
      <c r="H70" s="3" t="s">
        <v>13</v>
      </c>
      <c r="I70" s="6" t="s">
        <v>13</v>
      </c>
      <c r="J70" s="9">
        <v>5.5644018077006399</v>
      </c>
      <c r="K70" s="3" t="s">
        <v>13</v>
      </c>
      <c r="L70" s="6" t="s">
        <v>13</v>
      </c>
    </row>
    <row r="71" spans="1:12" x14ac:dyDescent="0.2">
      <c r="A71" s="2" t="s">
        <v>663</v>
      </c>
      <c r="B71" s="3" t="s">
        <v>862</v>
      </c>
      <c r="C71" s="4" t="s">
        <v>14</v>
      </c>
      <c r="D71" s="2" t="s">
        <v>13</v>
      </c>
      <c r="E71" s="3" t="s">
        <v>13</v>
      </c>
      <c r="F71" s="5" t="s">
        <v>13</v>
      </c>
      <c r="G71" s="2" t="s">
        <v>13</v>
      </c>
      <c r="H71" s="3">
        <v>-1.5832568959176401</v>
      </c>
      <c r="I71" s="6" t="s">
        <v>13</v>
      </c>
      <c r="J71" s="7" t="s">
        <v>13</v>
      </c>
      <c r="K71" s="3" t="s">
        <v>13</v>
      </c>
      <c r="L71" s="6" t="s">
        <v>13</v>
      </c>
    </row>
    <row r="72" spans="1:12" x14ac:dyDescent="0.2">
      <c r="A72" s="2" t="s">
        <v>664</v>
      </c>
      <c r="B72" s="3" t="s">
        <v>862</v>
      </c>
      <c r="C72" s="4">
        <v>5</v>
      </c>
      <c r="D72" s="2" t="s">
        <v>13</v>
      </c>
      <c r="E72" s="3" t="s">
        <v>13</v>
      </c>
      <c r="F72" s="5">
        <v>1.0279992607418</v>
      </c>
      <c r="G72" s="8">
        <v>1.04991029339416</v>
      </c>
      <c r="H72" s="3" t="s">
        <v>13</v>
      </c>
      <c r="I72" s="6" t="s">
        <v>13</v>
      </c>
      <c r="J72" s="9">
        <v>1.2042604252243401</v>
      </c>
      <c r="K72" s="3" t="s">
        <v>13</v>
      </c>
      <c r="L72" s="6" t="s">
        <v>13</v>
      </c>
    </row>
    <row r="73" spans="1:12" x14ac:dyDescent="0.2">
      <c r="A73" s="2" t="s">
        <v>665</v>
      </c>
      <c r="B73" s="3" t="s">
        <v>862</v>
      </c>
      <c r="C73" s="4" t="s">
        <v>14</v>
      </c>
      <c r="D73" s="2" t="s">
        <v>13</v>
      </c>
      <c r="E73" s="3" t="s">
        <v>13</v>
      </c>
      <c r="F73" s="5" t="s">
        <v>13</v>
      </c>
      <c r="G73" s="2" t="s">
        <v>13</v>
      </c>
      <c r="H73" s="3" t="s">
        <v>13</v>
      </c>
      <c r="I73" s="6" t="s">
        <v>13</v>
      </c>
      <c r="J73" s="7">
        <v>-2.80297261400111</v>
      </c>
      <c r="K73" s="3">
        <v>3.2486607549928501</v>
      </c>
      <c r="L73" s="6" t="s">
        <v>13</v>
      </c>
    </row>
    <row r="74" spans="1:12" x14ac:dyDescent="0.2">
      <c r="A74" s="2" t="s">
        <v>666</v>
      </c>
      <c r="B74" s="3" t="s">
        <v>863</v>
      </c>
      <c r="C74" s="4">
        <v>16</v>
      </c>
      <c r="D74" s="2" t="s">
        <v>13</v>
      </c>
      <c r="E74" s="3">
        <v>-1.181902317954</v>
      </c>
      <c r="F74" s="5" t="s">
        <v>13</v>
      </c>
      <c r="G74" s="2" t="s">
        <v>13</v>
      </c>
      <c r="H74" s="3" t="s">
        <v>13</v>
      </c>
      <c r="I74" s="6" t="s">
        <v>13</v>
      </c>
      <c r="J74" s="7" t="s">
        <v>13</v>
      </c>
      <c r="K74" s="3">
        <v>-1.6030729216383499</v>
      </c>
      <c r="L74" s="6" t="s">
        <v>13</v>
      </c>
    </row>
    <row r="75" spans="1:12" x14ac:dyDescent="0.2">
      <c r="A75" s="2" t="s">
        <v>667</v>
      </c>
      <c r="B75" s="3" t="s">
        <v>863</v>
      </c>
      <c r="C75" s="4" t="s">
        <v>14</v>
      </c>
      <c r="D75" s="2" t="s">
        <v>13</v>
      </c>
      <c r="E75" s="3">
        <v>-1.1650598417872799</v>
      </c>
      <c r="F75" s="5" t="s">
        <v>13</v>
      </c>
      <c r="G75" s="8">
        <v>-1.1611747873186</v>
      </c>
      <c r="H75" s="3" t="s">
        <v>13</v>
      </c>
      <c r="I75" s="6" t="s">
        <v>13</v>
      </c>
      <c r="J75" s="9">
        <v>-1.0147803437759899</v>
      </c>
      <c r="K75" s="3">
        <v>-1.34442705189631</v>
      </c>
      <c r="L75" s="6">
        <v>1.28037622923366</v>
      </c>
    </row>
    <row r="76" spans="1:12" x14ac:dyDescent="0.2">
      <c r="A76" s="2" t="s">
        <v>668</v>
      </c>
      <c r="B76" s="3" t="s">
        <v>864</v>
      </c>
      <c r="C76" s="4" t="s">
        <v>14</v>
      </c>
      <c r="D76" s="2" t="s">
        <v>13</v>
      </c>
      <c r="E76" s="3" t="s">
        <v>13</v>
      </c>
      <c r="F76" s="5" t="s">
        <v>13</v>
      </c>
      <c r="G76" s="2" t="s">
        <v>13</v>
      </c>
      <c r="H76" s="3" t="s">
        <v>13</v>
      </c>
      <c r="I76" s="6" t="s">
        <v>13</v>
      </c>
      <c r="J76" s="7">
        <v>1.0006987056932499</v>
      </c>
      <c r="K76" s="3" t="s">
        <v>13</v>
      </c>
      <c r="L76" s="6" t="s">
        <v>13</v>
      </c>
    </row>
    <row r="77" spans="1:12" x14ac:dyDescent="0.2">
      <c r="A77" s="2" t="s">
        <v>669</v>
      </c>
      <c r="B77" s="3" t="s">
        <v>864</v>
      </c>
      <c r="C77" s="4">
        <v>5</v>
      </c>
      <c r="D77" s="2">
        <v>1.0743585397792299</v>
      </c>
      <c r="E77" s="3" t="s">
        <v>13</v>
      </c>
      <c r="F77" s="5" t="s">
        <v>13</v>
      </c>
      <c r="G77" s="8">
        <v>3.85588491925715</v>
      </c>
      <c r="H77" s="10">
        <v>-1.13607671928646</v>
      </c>
      <c r="I77" s="6" t="s">
        <v>13</v>
      </c>
      <c r="J77" s="9">
        <v>4.9302434590363804</v>
      </c>
      <c r="K77" s="10">
        <v>-2.1588673953553901</v>
      </c>
      <c r="L77" s="6" t="s">
        <v>13</v>
      </c>
    </row>
    <row r="78" spans="1:12" x14ac:dyDescent="0.2">
      <c r="A78" s="2" t="s">
        <v>670</v>
      </c>
      <c r="B78" s="3" t="s">
        <v>864</v>
      </c>
      <c r="C78" s="4">
        <v>5</v>
      </c>
      <c r="D78" s="2">
        <v>1.0565954647258999</v>
      </c>
      <c r="E78" s="3" t="s">
        <v>13</v>
      </c>
      <c r="F78" s="5" t="s">
        <v>13</v>
      </c>
      <c r="G78" s="8">
        <v>3.1441540672329</v>
      </c>
      <c r="H78" s="10">
        <v>-1.1251700177472199</v>
      </c>
      <c r="I78" s="6" t="s">
        <v>13</v>
      </c>
      <c r="J78" s="9">
        <v>4.2007495319587997</v>
      </c>
      <c r="K78" s="10">
        <v>-1.87561270295149</v>
      </c>
      <c r="L78" s="6" t="s">
        <v>13</v>
      </c>
    </row>
    <row r="79" spans="1:12" x14ac:dyDescent="0.2">
      <c r="A79" s="2" t="s">
        <v>671</v>
      </c>
      <c r="B79" s="3" t="s">
        <v>864</v>
      </c>
      <c r="C79" s="4">
        <v>5</v>
      </c>
      <c r="D79" s="2" t="s">
        <v>13</v>
      </c>
      <c r="E79" s="3" t="s">
        <v>13</v>
      </c>
      <c r="F79" s="5" t="s">
        <v>13</v>
      </c>
      <c r="G79" s="8">
        <v>2.8609522196968098</v>
      </c>
      <c r="H79" s="3" t="s">
        <v>13</v>
      </c>
      <c r="I79" s="6" t="s">
        <v>13</v>
      </c>
      <c r="J79" s="9">
        <v>3.5161390509847701</v>
      </c>
      <c r="K79" s="3">
        <v>-1.62795546263371</v>
      </c>
      <c r="L79" s="6" t="s">
        <v>13</v>
      </c>
    </row>
    <row r="80" spans="1:12" x14ac:dyDescent="0.2">
      <c r="A80" s="2" t="s">
        <v>672</v>
      </c>
      <c r="B80" s="3" t="s">
        <v>864</v>
      </c>
      <c r="C80" s="4">
        <v>5</v>
      </c>
      <c r="D80" s="2" t="s">
        <v>13</v>
      </c>
      <c r="E80" s="3">
        <v>-1.30061743436176</v>
      </c>
      <c r="F80" s="5" t="s">
        <v>13</v>
      </c>
      <c r="G80" s="8">
        <v>4.9495053343353899</v>
      </c>
      <c r="H80" s="10">
        <v>-2.55276505999332</v>
      </c>
      <c r="I80" s="11">
        <v>-2.6025369224386501</v>
      </c>
      <c r="J80" s="9">
        <v>5.5869645032388302</v>
      </c>
      <c r="K80" s="10">
        <v>-4.4908416632585197</v>
      </c>
      <c r="L80" s="11">
        <v>-1.5837412886998401</v>
      </c>
    </row>
    <row r="81" spans="1:12" x14ac:dyDescent="0.2">
      <c r="A81" s="2" t="s">
        <v>673</v>
      </c>
      <c r="B81" s="3" t="s">
        <v>864</v>
      </c>
      <c r="C81" s="4">
        <v>5</v>
      </c>
      <c r="D81" s="2">
        <v>1.1606140553616799</v>
      </c>
      <c r="E81" s="3" t="s">
        <v>13</v>
      </c>
      <c r="F81" s="5" t="s">
        <v>13</v>
      </c>
      <c r="G81" s="8">
        <v>3.4871598328648998</v>
      </c>
      <c r="H81" s="10">
        <v>-1.3878412105253399</v>
      </c>
      <c r="I81" s="6" t="s">
        <v>13</v>
      </c>
      <c r="J81" s="9">
        <v>4.6477738882265802</v>
      </c>
      <c r="K81" s="10">
        <v>-2.2185888160417999</v>
      </c>
      <c r="L81" s="6" t="s">
        <v>13</v>
      </c>
    </row>
    <row r="82" spans="1:12" x14ac:dyDescent="0.2">
      <c r="A82" s="2" t="s">
        <v>674</v>
      </c>
      <c r="B82" s="3" t="s">
        <v>864</v>
      </c>
      <c r="C82" s="4">
        <v>5</v>
      </c>
      <c r="D82" s="2">
        <v>1.11333625500239</v>
      </c>
      <c r="E82" s="3" t="s">
        <v>13</v>
      </c>
      <c r="F82" s="5" t="s">
        <v>13</v>
      </c>
      <c r="G82" s="8">
        <v>3.43388776687654</v>
      </c>
      <c r="H82" s="10">
        <v>-1.14089211264615</v>
      </c>
      <c r="I82" s="6" t="s">
        <v>13</v>
      </c>
      <c r="J82" s="9">
        <v>4.5472240218789297</v>
      </c>
      <c r="K82" s="10">
        <v>-2.1399974131788402</v>
      </c>
      <c r="L82" s="6" t="s">
        <v>13</v>
      </c>
    </row>
    <row r="83" spans="1:12" x14ac:dyDescent="0.2">
      <c r="A83" s="2" t="s">
        <v>675</v>
      </c>
      <c r="B83" s="3" t="s">
        <v>864</v>
      </c>
      <c r="C83" s="4">
        <v>5</v>
      </c>
      <c r="D83" s="2" t="s">
        <v>13</v>
      </c>
      <c r="E83" s="3" t="s">
        <v>13</v>
      </c>
      <c r="F83" s="5" t="s">
        <v>13</v>
      </c>
      <c r="G83" s="8">
        <v>5.8413188496455302</v>
      </c>
      <c r="H83" s="3" t="s">
        <v>13</v>
      </c>
      <c r="I83" s="6" t="s">
        <v>13</v>
      </c>
      <c r="J83" s="9">
        <v>7.0557608226243804</v>
      </c>
      <c r="K83" s="3">
        <v>-5.5039112320484298</v>
      </c>
      <c r="L83" s="6" t="s">
        <v>13</v>
      </c>
    </row>
    <row r="84" spans="1:12" x14ac:dyDescent="0.2">
      <c r="A84" s="2" t="s">
        <v>676</v>
      </c>
      <c r="B84" s="3" t="s">
        <v>864</v>
      </c>
      <c r="C84" s="4">
        <v>5</v>
      </c>
      <c r="D84" s="2" t="s">
        <v>13</v>
      </c>
      <c r="E84" s="3" t="s">
        <v>13</v>
      </c>
      <c r="F84" s="5">
        <v>5.3190687581352698</v>
      </c>
      <c r="G84" s="8">
        <v>4.8199071633506003</v>
      </c>
      <c r="H84" s="10">
        <v>-2.71090689934308</v>
      </c>
      <c r="I84" s="6">
        <v>-6.9533249259648899</v>
      </c>
      <c r="J84" s="9">
        <v>5.0909725362729601</v>
      </c>
      <c r="K84" s="10">
        <v>-2.8200917942945898</v>
      </c>
      <c r="L84" s="6" t="s">
        <v>13</v>
      </c>
    </row>
    <row r="85" spans="1:12" x14ac:dyDescent="0.2">
      <c r="A85" s="2" t="s">
        <v>734</v>
      </c>
      <c r="B85" s="3" t="s">
        <v>865</v>
      </c>
      <c r="C85" s="4">
        <v>5</v>
      </c>
      <c r="D85" s="2" t="s">
        <v>13</v>
      </c>
      <c r="E85" s="3" t="s">
        <v>13</v>
      </c>
      <c r="F85" s="5">
        <v>1.7075909219045999</v>
      </c>
      <c r="G85" s="8">
        <v>5.1591131662474403</v>
      </c>
      <c r="H85" s="3" t="s">
        <v>13</v>
      </c>
      <c r="I85" s="6">
        <v>-1.4988555825773799</v>
      </c>
      <c r="J85" s="9">
        <v>4.92873694218701</v>
      </c>
      <c r="K85" s="3" t="s">
        <v>13</v>
      </c>
      <c r="L85" s="6" t="s">
        <v>13</v>
      </c>
    </row>
    <row r="86" spans="1:12" x14ac:dyDescent="0.2">
      <c r="A86" s="2" t="s">
        <v>735</v>
      </c>
      <c r="B86" s="3" t="s">
        <v>865</v>
      </c>
      <c r="C86" s="4">
        <v>5</v>
      </c>
      <c r="D86" s="2" t="s">
        <v>13</v>
      </c>
      <c r="E86" s="3" t="s">
        <v>13</v>
      </c>
      <c r="F86" s="5">
        <v>2.0497431062692</v>
      </c>
      <c r="G86" s="8">
        <v>6.49392751263838</v>
      </c>
      <c r="H86" s="3" t="s">
        <v>13</v>
      </c>
      <c r="I86" s="6">
        <v>-1.5521240803318299</v>
      </c>
      <c r="J86" s="9">
        <v>6.7628541875440202</v>
      </c>
      <c r="K86" s="3" t="s">
        <v>13</v>
      </c>
      <c r="L86" s="6" t="s">
        <v>13</v>
      </c>
    </row>
    <row r="87" spans="1:12" x14ac:dyDescent="0.2">
      <c r="A87" s="2" t="s">
        <v>736</v>
      </c>
      <c r="B87" s="3" t="s">
        <v>865</v>
      </c>
      <c r="C87" s="4">
        <v>9</v>
      </c>
      <c r="D87" s="2" t="s">
        <v>13</v>
      </c>
      <c r="E87" s="3" t="s">
        <v>13</v>
      </c>
      <c r="F87" s="5" t="s">
        <v>13</v>
      </c>
      <c r="G87" s="2" t="s">
        <v>13</v>
      </c>
      <c r="H87" s="3" t="s">
        <v>13</v>
      </c>
      <c r="I87" s="6" t="s">
        <v>13</v>
      </c>
      <c r="J87" s="7">
        <v>-1.1429980918542499</v>
      </c>
      <c r="K87" s="3">
        <v>1.17875351471623</v>
      </c>
      <c r="L87" s="6" t="s">
        <v>13</v>
      </c>
    </row>
    <row r="88" spans="1:12" x14ac:dyDescent="0.2">
      <c r="A88" s="2" t="s">
        <v>737</v>
      </c>
      <c r="B88" s="3" t="s">
        <v>865</v>
      </c>
      <c r="C88" s="4" t="s">
        <v>14</v>
      </c>
      <c r="D88" s="2" t="s">
        <v>13</v>
      </c>
      <c r="E88" s="3" t="s">
        <v>13</v>
      </c>
      <c r="F88" s="5">
        <v>1.95916179897706</v>
      </c>
      <c r="G88" s="8">
        <v>8.7252963015938505</v>
      </c>
      <c r="H88" s="3" t="s">
        <v>13</v>
      </c>
      <c r="I88" s="6">
        <v>-1.57643585156904</v>
      </c>
      <c r="J88" s="9">
        <v>9.0074196925085097</v>
      </c>
      <c r="K88" s="3" t="s">
        <v>13</v>
      </c>
      <c r="L88" s="6" t="s">
        <v>13</v>
      </c>
    </row>
    <row r="89" spans="1:12" x14ac:dyDescent="0.2">
      <c r="A89" s="2" t="s">
        <v>738</v>
      </c>
      <c r="B89" s="3" t="s">
        <v>865</v>
      </c>
      <c r="C89" s="4">
        <v>9</v>
      </c>
      <c r="D89" s="2" t="s">
        <v>13</v>
      </c>
      <c r="E89" s="3" t="s">
        <v>13</v>
      </c>
      <c r="F89" s="5" t="s">
        <v>13</v>
      </c>
      <c r="G89" s="2" t="s">
        <v>13</v>
      </c>
      <c r="H89" s="3" t="s">
        <v>13</v>
      </c>
      <c r="I89" s="6" t="s">
        <v>13</v>
      </c>
      <c r="J89" s="7">
        <v>-1.31784551059551</v>
      </c>
      <c r="K89" s="3">
        <v>1.04704735071191</v>
      </c>
      <c r="L89" s="6" t="s">
        <v>13</v>
      </c>
    </row>
    <row r="90" spans="1:12" x14ac:dyDescent="0.2">
      <c r="A90" s="2" t="s">
        <v>739</v>
      </c>
      <c r="B90" s="3" t="s">
        <v>865</v>
      </c>
      <c r="C90" s="4" t="s">
        <v>14</v>
      </c>
      <c r="D90" s="2" t="s">
        <v>13</v>
      </c>
      <c r="E90" s="3" t="s">
        <v>13</v>
      </c>
      <c r="F90" s="5" t="s">
        <v>13</v>
      </c>
      <c r="G90" s="2" t="s">
        <v>13</v>
      </c>
      <c r="H90" s="3" t="s">
        <v>13</v>
      </c>
      <c r="I90" s="6" t="s">
        <v>13</v>
      </c>
      <c r="J90" s="7">
        <v>-1.3366236095628199</v>
      </c>
      <c r="K90" s="3">
        <v>1.0335295723142901</v>
      </c>
      <c r="L90" s="6" t="s">
        <v>13</v>
      </c>
    </row>
    <row r="91" spans="1:12" x14ac:dyDescent="0.2">
      <c r="A91" s="2" t="s">
        <v>740</v>
      </c>
      <c r="B91" s="3" t="s">
        <v>865</v>
      </c>
      <c r="C91" s="4">
        <v>5</v>
      </c>
      <c r="D91" s="2" t="s">
        <v>13</v>
      </c>
      <c r="E91" s="3" t="s">
        <v>13</v>
      </c>
      <c r="F91" s="5">
        <v>1.37043624623685</v>
      </c>
      <c r="G91" s="8">
        <v>5.5411952486129996</v>
      </c>
      <c r="H91" s="3" t="s">
        <v>13</v>
      </c>
      <c r="I91" s="6">
        <v>-1.56176741583715</v>
      </c>
      <c r="J91" s="9">
        <v>6.3855327210661796</v>
      </c>
      <c r="K91" s="3" t="s">
        <v>13</v>
      </c>
      <c r="L91" s="6" t="s">
        <v>13</v>
      </c>
    </row>
    <row r="92" spans="1:12" x14ac:dyDescent="0.2">
      <c r="A92" s="2" t="s">
        <v>741</v>
      </c>
      <c r="B92" s="3" t="s">
        <v>865</v>
      </c>
      <c r="C92" s="4" t="s">
        <v>14</v>
      </c>
      <c r="D92" s="2" t="s">
        <v>13</v>
      </c>
      <c r="E92" s="3" t="s">
        <v>13</v>
      </c>
      <c r="F92" s="5">
        <v>1.0080594367540801</v>
      </c>
      <c r="G92" s="8">
        <v>4.9483117167286901</v>
      </c>
      <c r="H92" s="3" t="s">
        <v>13</v>
      </c>
      <c r="I92" s="6" t="s">
        <v>13</v>
      </c>
      <c r="J92" s="9">
        <v>5.1276059981783799</v>
      </c>
      <c r="K92" s="3" t="s">
        <v>13</v>
      </c>
      <c r="L92" s="6" t="s">
        <v>13</v>
      </c>
    </row>
    <row r="93" spans="1:12" x14ac:dyDescent="0.2">
      <c r="A93" s="2" t="s">
        <v>62</v>
      </c>
      <c r="B93" s="3" t="s">
        <v>866</v>
      </c>
      <c r="C93" s="4">
        <v>2</v>
      </c>
      <c r="D93" s="2">
        <v>1.3007988250717599</v>
      </c>
      <c r="E93" s="3" t="s">
        <v>13</v>
      </c>
      <c r="F93" s="5" t="s">
        <v>13</v>
      </c>
      <c r="G93" s="2" t="s">
        <v>13</v>
      </c>
      <c r="H93" s="3" t="s">
        <v>13</v>
      </c>
      <c r="I93" s="6" t="s">
        <v>13</v>
      </c>
      <c r="J93" s="7">
        <v>1.9522831627792101</v>
      </c>
      <c r="K93" s="3">
        <v>-1.0201352696150701</v>
      </c>
      <c r="L93" s="6" t="s">
        <v>13</v>
      </c>
    </row>
    <row r="94" spans="1:12" x14ac:dyDescent="0.2">
      <c r="A94" s="2" t="s">
        <v>63</v>
      </c>
      <c r="B94" s="3" t="s">
        <v>866</v>
      </c>
      <c r="C94" s="4">
        <v>13</v>
      </c>
      <c r="D94" s="2" t="s">
        <v>13</v>
      </c>
      <c r="E94" s="3">
        <v>-1.78296362558176</v>
      </c>
      <c r="F94" s="5" t="s">
        <v>13</v>
      </c>
      <c r="G94" s="8">
        <v>-1.65188202160232</v>
      </c>
      <c r="H94" s="3" t="s">
        <v>13</v>
      </c>
      <c r="I94" s="6" t="s">
        <v>13</v>
      </c>
      <c r="J94" s="9">
        <v>-1.9396058655711499</v>
      </c>
      <c r="K94" s="3" t="s">
        <v>13</v>
      </c>
      <c r="L94" s="6">
        <v>1.5540250887952001</v>
      </c>
    </row>
    <row r="95" spans="1:12" x14ac:dyDescent="0.2">
      <c r="A95" s="2" t="s">
        <v>64</v>
      </c>
      <c r="B95" s="3" t="s">
        <v>867</v>
      </c>
      <c r="C95" s="4" t="s">
        <v>14</v>
      </c>
      <c r="D95" s="2" t="s">
        <v>13</v>
      </c>
      <c r="E95" s="3" t="s">
        <v>13</v>
      </c>
      <c r="F95" s="5" t="s">
        <v>13</v>
      </c>
      <c r="G95" s="2" t="s">
        <v>13</v>
      </c>
      <c r="H95" s="3" t="s">
        <v>13</v>
      </c>
      <c r="I95" s="6" t="s">
        <v>13</v>
      </c>
      <c r="J95" s="7">
        <v>2.77669467679031</v>
      </c>
      <c r="K95" s="3" t="s">
        <v>13</v>
      </c>
      <c r="L95" s="6" t="s">
        <v>13</v>
      </c>
    </row>
    <row r="96" spans="1:12" x14ac:dyDescent="0.2">
      <c r="A96" s="2" t="s">
        <v>65</v>
      </c>
      <c r="B96" s="3" t="s">
        <v>867</v>
      </c>
      <c r="C96" s="4">
        <v>5</v>
      </c>
      <c r="D96" s="2" t="s">
        <v>13</v>
      </c>
      <c r="E96" s="3" t="s">
        <v>13</v>
      </c>
      <c r="F96" s="5" t="s">
        <v>13</v>
      </c>
      <c r="G96" s="8">
        <v>1.12163377699227</v>
      </c>
      <c r="H96" s="3" t="s">
        <v>13</v>
      </c>
      <c r="I96" s="6" t="s">
        <v>13</v>
      </c>
      <c r="J96" s="9">
        <v>1.6628302295536499</v>
      </c>
      <c r="K96" s="3">
        <v>-1.2064030509372901</v>
      </c>
      <c r="L96" s="6" t="s">
        <v>13</v>
      </c>
    </row>
    <row r="97" spans="1:12" x14ac:dyDescent="0.2">
      <c r="A97" s="2" t="s">
        <v>66</v>
      </c>
      <c r="B97" s="3" t="s">
        <v>867</v>
      </c>
      <c r="C97" s="4" t="s">
        <v>14</v>
      </c>
      <c r="D97" s="2" t="s">
        <v>13</v>
      </c>
      <c r="E97" s="3" t="s">
        <v>13</v>
      </c>
      <c r="F97" s="5" t="s">
        <v>13</v>
      </c>
      <c r="G97" s="2" t="s">
        <v>13</v>
      </c>
      <c r="H97" s="3" t="s">
        <v>13</v>
      </c>
      <c r="I97" s="6" t="s">
        <v>13</v>
      </c>
      <c r="J97" s="7">
        <v>1.4180810465595499</v>
      </c>
      <c r="K97" s="3" t="s">
        <v>13</v>
      </c>
      <c r="L97" s="6" t="s">
        <v>13</v>
      </c>
    </row>
    <row r="98" spans="1:12" x14ac:dyDescent="0.2">
      <c r="A98" s="2" t="s">
        <v>67</v>
      </c>
      <c r="B98" s="3" t="s">
        <v>867</v>
      </c>
      <c r="C98" s="4" t="s">
        <v>14</v>
      </c>
      <c r="D98" s="2" t="s">
        <v>13</v>
      </c>
      <c r="E98" s="3" t="s">
        <v>13</v>
      </c>
      <c r="F98" s="5" t="s">
        <v>13</v>
      </c>
      <c r="G98" s="2" t="s">
        <v>13</v>
      </c>
      <c r="H98" s="3" t="s">
        <v>13</v>
      </c>
      <c r="I98" s="6" t="s">
        <v>13</v>
      </c>
      <c r="J98" s="7">
        <v>1.41406491172375</v>
      </c>
      <c r="K98" s="3" t="s">
        <v>13</v>
      </c>
      <c r="L98" s="6" t="s">
        <v>13</v>
      </c>
    </row>
    <row r="99" spans="1:12" x14ac:dyDescent="0.2">
      <c r="A99" s="2" t="s">
        <v>68</v>
      </c>
      <c r="B99" s="3" t="s">
        <v>867</v>
      </c>
      <c r="C99" s="4" t="s">
        <v>14</v>
      </c>
      <c r="D99" s="2">
        <v>1.0865566999191301</v>
      </c>
      <c r="E99" s="3" t="s">
        <v>13</v>
      </c>
      <c r="F99" s="5">
        <v>1.1842005673017</v>
      </c>
      <c r="G99" s="8">
        <v>1.3548907098229399</v>
      </c>
      <c r="H99" s="3" t="s">
        <v>13</v>
      </c>
      <c r="I99" s="6" t="s">
        <v>13</v>
      </c>
      <c r="J99" s="9">
        <v>2.4414474097420702</v>
      </c>
      <c r="K99" s="3" t="s">
        <v>13</v>
      </c>
      <c r="L99" s="6" t="s">
        <v>13</v>
      </c>
    </row>
    <row r="100" spans="1:12" x14ac:dyDescent="0.2">
      <c r="A100" s="2" t="s">
        <v>69</v>
      </c>
      <c r="B100" s="3" t="s">
        <v>867</v>
      </c>
      <c r="C100" s="4" t="s">
        <v>14</v>
      </c>
      <c r="D100" s="2" t="s">
        <v>13</v>
      </c>
      <c r="E100" s="3" t="s">
        <v>13</v>
      </c>
      <c r="F100" s="5" t="s">
        <v>13</v>
      </c>
      <c r="G100" s="8">
        <v>1.02145591607597</v>
      </c>
      <c r="H100" s="3" t="s">
        <v>13</v>
      </c>
      <c r="I100" s="6" t="s">
        <v>13</v>
      </c>
      <c r="J100" s="9">
        <v>1.6983018415139299</v>
      </c>
      <c r="K100" s="3">
        <v>-1.43670955603781</v>
      </c>
      <c r="L100" s="6" t="s">
        <v>13</v>
      </c>
    </row>
    <row r="101" spans="1:12" x14ac:dyDescent="0.2">
      <c r="A101" s="2" t="s">
        <v>70</v>
      </c>
      <c r="B101" s="3" t="s">
        <v>867</v>
      </c>
      <c r="C101" s="4" t="s">
        <v>14</v>
      </c>
      <c r="D101" s="2" t="s">
        <v>13</v>
      </c>
      <c r="E101" s="3">
        <v>-1.4989435597454801</v>
      </c>
      <c r="F101" s="5" t="s">
        <v>13</v>
      </c>
      <c r="G101" s="2" t="s">
        <v>13</v>
      </c>
      <c r="H101" s="3" t="s">
        <v>13</v>
      </c>
      <c r="I101" s="6" t="s">
        <v>13</v>
      </c>
      <c r="J101" s="7">
        <v>1.1540981667961101</v>
      </c>
      <c r="K101" s="3">
        <v>-1.35531926095894</v>
      </c>
      <c r="L101" s="6" t="s">
        <v>13</v>
      </c>
    </row>
    <row r="102" spans="1:12" x14ac:dyDescent="0.2">
      <c r="A102" s="2" t="s">
        <v>657</v>
      </c>
      <c r="B102" s="3" t="s">
        <v>868</v>
      </c>
      <c r="C102" s="4" t="s">
        <v>14</v>
      </c>
      <c r="D102" s="2" t="s">
        <v>13</v>
      </c>
      <c r="E102" s="3" t="s">
        <v>13</v>
      </c>
      <c r="F102" s="5" t="s">
        <v>13</v>
      </c>
      <c r="G102" s="2" t="s">
        <v>13</v>
      </c>
      <c r="H102" s="3" t="s">
        <v>13</v>
      </c>
      <c r="I102" s="6" t="s">
        <v>13</v>
      </c>
      <c r="J102" s="7">
        <v>-1.84680739949672</v>
      </c>
      <c r="K102" s="3" t="s">
        <v>13</v>
      </c>
      <c r="L102" s="6" t="s">
        <v>13</v>
      </c>
    </row>
    <row r="103" spans="1:12" x14ac:dyDescent="0.2">
      <c r="A103" s="2" t="s">
        <v>156</v>
      </c>
      <c r="B103" s="3" t="s">
        <v>869</v>
      </c>
      <c r="C103" s="4">
        <v>2</v>
      </c>
      <c r="D103" s="2" t="s">
        <v>13</v>
      </c>
      <c r="E103" s="3">
        <v>1.6858249837255801</v>
      </c>
      <c r="F103" s="5">
        <v>2.0215092069795499</v>
      </c>
      <c r="G103" s="2" t="s">
        <v>13</v>
      </c>
      <c r="H103" s="3">
        <v>-1.5470332626622101</v>
      </c>
      <c r="I103" s="6" t="s">
        <v>13</v>
      </c>
      <c r="J103" s="7">
        <v>1.2988995739850699</v>
      </c>
      <c r="K103" s="3" t="s">
        <v>13</v>
      </c>
      <c r="L103" s="6" t="s">
        <v>13</v>
      </c>
    </row>
    <row r="104" spans="1:12" x14ac:dyDescent="0.2">
      <c r="A104" s="2" t="s">
        <v>157</v>
      </c>
      <c r="B104" s="3" t="s">
        <v>869</v>
      </c>
      <c r="C104" s="4">
        <v>2</v>
      </c>
      <c r="D104" s="2">
        <v>1.2977574274732799</v>
      </c>
      <c r="E104" s="3">
        <v>1.56782461741822</v>
      </c>
      <c r="F104" s="5">
        <v>1.9390327396755</v>
      </c>
      <c r="G104" s="2" t="s">
        <v>13</v>
      </c>
      <c r="H104" s="3">
        <v>-1.07373034993134</v>
      </c>
      <c r="I104" s="6" t="s">
        <v>13</v>
      </c>
      <c r="J104" s="7">
        <v>2.16908608549537</v>
      </c>
      <c r="K104" s="3" t="s">
        <v>13</v>
      </c>
      <c r="L104" s="6" t="s">
        <v>13</v>
      </c>
    </row>
    <row r="105" spans="1:12" x14ac:dyDescent="0.2">
      <c r="A105" s="2" t="s">
        <v>158</v>
      </c>
      <c r="B105" s="3" t="s">
        <v>869</v>
      </c>
      <c r="C105" s="4" t="s">
        <v>14</v>
      </c>
      <c r="D105" s="2" t="s">
        <v>13</v>
      </c>
      <c r="E105" s="3" t="s">
        <v>13</v>
      </c>
      <c r="F105" s="5" t="s">
        <v>13</v>
      </c>
      <c r="G105" s="2" t="s">
        <v>13</v>
      </c>
      <c r="H105" s="3" t="s">
        <v>13</v>
      </c>
      <c r="I105" s="6" t="s">
        <v>13</v>
      </c>
      <c r="J105" s="7" t="s">
        <v>13</v>
      </c>
      <c r="K105" s="3" t="s">
        <v>13</v>
      </c>
      <c r="L105" s="6">
        <v>2.78809679178904</v>
      </c>
    </row>
    <row r="106" spans="1:12" x14ac:dyDescent="0.2">
      <c r="A106" s="2" t="s">
        <v>159</v>
      </c>
      <c r="B106" s="3" t="s">
        <v>869</v>
      </c>
      <c r="C106" s="4">
        <v>2</v>
      </c>
      <c r="D106" s="2" t="s">
        <v>13</v>
      </c>
      <c r="E106" s="3" t="s">
        <v>13</v>
      </c>
      <c r="F106" s="5">
        <v>1.53233492910769</v>
      </c>
      <c r="G106" s="2" t="s">
        <v>13</v>
      </c>
      <c r="H106" s="3" t="s">
        <v>13</v>
      </c>
      <c r="I106" s="6" t="s">
        <v>13</v>
      </c>
      <c r="J106" s="7" t="s">
        <v>13</v>
      </c>
      <c r="K106" s="3" t="s">
        <v>13</v>
      </c>
      <c r="L106" s="6">
        <v>1.8101647909065299</v>
      </c>
    </row>
    <row r="107" spans="1:12" x14ac:dyDescent="0.2">
      <c r="A107" s="2" t="s">
        <v>160</v>
      </c>
      <c r="B107" s="3" t="s">
        <v>869</v>
      </c>
      <c r="C107" s="4">
        <v>2</v>
      </c>
      <c r="D107" s="2">
        <v>2.32925489339986</v>
      </c>
      <c r="E107" s="3">
        <v>2.5709565387706901</v>
      </c>
      <c r="F107" s="5">
        <v>4.5030571850900598</v>
      </c>
      <c r="G107" s="2" t="s">
        <v>13</v>
      </c>
      <c r="H107" s="3" t="s">
        <v>13</v>
      </c>
      <c r="I107" s="6" t="s">
        <v>13</v>
      </c>
      <c r="J107" s="7">
        <v>3.2305776192151501</v>
      </c>
      <c r="K107" s="3" t="s">
        <v>13</v>
      </c>
      <c r="L107" s="6">
        <v>1.93253046404947</v>
      </c>
    </row>
    <row r="108" spans="1:12" x14ac:dyDescent="0.2">
      <c r="A108" s="2" t="s">
        <v>161</v>
      </c>
      <c r="B108" s="3" t="s">
        <v>869</v>
      </c>
      <c r="C108" s="4">
        <v>2</v>
      </c>
      <c r="D108" s="2" t="s">
        <v>13</v>
      </c>
      <c r="E108" s="3" t="s">
        <v>13</v>
      </c>
      <c r="F108" s="5">
        <v>2.0619254385357002</v>
      </c>
      <c r="G108" s="2" t="s">
        <v>13</v>
      </c>
      <c r="H108" s="3" t="s">
        <v>13</v>
      </c>
      <c r="I108" s="6" t="s">
        <v>13</v>
      </c>
      <c r="J108" s="7">
        <v>2.347377113926</v>
      </c>
      <c r="K108" s="3" t="s">
        <v>13</v>
      </c>
      <c r="L108" s="6" t="s">
        <v>13</v>
      </c>
    </row>
    <row r="109" spans="1:12" x14ac:dyDescent="0.2">
      <c r="A109" s="2" t="s">
        <v>162</v>
      </c>
      <c r="B109" s="3" t="s">
        <v>869</v>
      </c>
      <c r="C109" s="4">
        <v>5</v>
      </c>
      <c r="D109" s="2">
        <v>1.02806013293148</v>
      </c>
      <c r="E109" s="3" t="s">
        <v>13</v>
      </c>
      <c r="F109" s="5">
        <v>1.99929437112857</v>
      </c>
      <c r="G109" s="8">
        <v>1.7689738379325799</v>
      </c>
      <c r="H109" s="10">
        <v>-1.66472256292996</v>
      </c>
      <c r="I109" s="6" t="s">
        <v>13</v>
      </c>
      <c r="J109" s="9">
        <v>2.7970339708640699</v>
      </c>
      <c r="K109" s="10">
        <v>-1.73882454591944</v>
      </c>
      <c r="L109" s="6">
        <v>1.23865009553853</v>
      </c>
    </row>
    <row r="110" spans="1:12" x14ac:dyDescent="0.2">
      <c r="A110" s="2" t="s">
        <v>163</v>
      </c>
      <c r="B110" s="3" t="s">
        <v>869</v>
      </c>
      <c r="C110" s="4">
        <v>2</v>
      </c>
      <c r="D110" s="2" t="s">
        <v>13</v>
      </c>
      <c r="E110" s="3">
        <v>1.4827908348825101</v>
      </c>
      <c r="F110" s="5">
        <v>1.6157990753570599</v>
      </c>
      <c r="G110" s="2" t="s">
        <v>13</v>
      </c>
      <c r="H110" s="3" t="s">
        <v>13</v>
      </c>
      <c r="I110" s="6" t="s">
        <v>13</v>
      </c>
      <c r="J110" s="7" t="s">
        <v>13</v>
      </c>
      <c r="K110" s="3" t="s">
        <v>13</v>
      </c>
      <c r="L110" s="6" t="s">
        <v>13</v>
      </c>
    </row>
    <row r="111" spans="1:12" x14ac:dyDescent="0.2">
      <c r="A111" s="2" t="s">
        <v>164</v>
      </c>
      <c r="B111" s="3" t="s">
        <v>869</v>
      </c>
      <c r="C111" s="4">
        <v>2</v>
      </c>
      <c r="D111" s="2" t="s">
        <v>13</v>
      </c>
      <c r="E111" s="3">
        <v>1.2398665496572301</v>
      </c>
      <c r="F111" s="5">
        <v>1.7880132349630899</v>
      </c>
      <c r="G111" s="2" t="s">
        <v>13</v>
      </c>
      <c r="H111" s="3" t="s">
        <v>13</v>
      </c>
      <c r="I111" s="6" t="s">
        <v>13</v>
      </c>
      <c r="J111" s="7" t="s">
        <v>13</v>
      </c>
      <c r="K111" s="3" t="s">
        <v>13</v>
      </c>
      <c r="L111" s="6" t="s">
        <v>13</v>
      </c>
    </row>
    <row r="112" spans="1:12" x14ac:dyDescent="0.2">
      <c r="A112" s="2" t="s">
        <v>165</v>
      </c>
      <c r="B112" s="3" t="s">
        <v>869</v>
      </c>
      <c r="C112" s="4">
        <v>2</v>
      </c>
      <c r="D112" s="2">
        <v>1.6836600329475</v>
      </c>
      <c r="E112" s="3" t="s">
        <v>13</v>
      </c>
      <c r="F112" s="5">
        <v>2.3052156308285401</v>
      </c>
      <c r="G112" s="2" t="s">
        <v>13</v>
      </c>
      <c r="H112" s="3" t="s">
        <v>13</v>
      </c>
      <c r="I112" s="6" t="s">
        <v>13</v>
      </c>
      <c r="J112" s="7">
        <v>2.1496113050688899</v>
      </c>
      <c r="K112" s="3" t="s">
        <v>13</v>
      </c>
      <c r="L112" s="6" t="s">
        <v>13</v>
      </c>
    </row>
    <row r="113" spans="1:12" x14ac:dyDescent="0.2">
      <c r="A113" s="2" t="s">
        <v>166</v>
      </c>
      <c r="B113" s="3" t="s">
        <v>869</v>
      </c>
      <c r="C113" s="4" t="s">
        <v>14</v>
      </c>
      <c r="D113" s="2" t="s">
        <v>13</v>
      </c>
      <c r="E113" s="3" t="s">
        <v>13</v>
      </c>
      <c r="F113" s="5">
        <v>2.8969798935695801</v>
      </c>
      <c r="G113" s="2" t="s">
        <v>13</v>
      </c>
      <c r="H113" s="3" t="s">
        <v>13</v>
      </c>
      <c r="I113" s="6" t="s">
        <v>13</v>
      </c>
      <c r="J113" s="7">
        <v>2.1992428926811498</v>
      </c>
      <c r="K113" s="3" t="s">
        <v>13</v>
      </c>
      <c r="L113" s="6" t="s">
        <v>13</v>
      </c>
    </row>
    <row r="114" spans="1:12" x14ac:dyDescent="0.2">
      <c r="A114" s="2" t="s">
        <v>167</v>
      </c>
      <c r="B114" s="3" t="s">
        <v>869</v>
      </c>
      <c r="C114" s="4">
        <v>2</v>
      </c>
      <c r="D114" s="2" t="s">
        <v>13</v>
      </c>
      <c r="E114" s="3" t="s">
        <v>13</v>
      </c>
      <c r="F114" s="5">
        <v>4.7064825368868197</v>
      </c>
      <c r="G114" s="2" t="s">
        <v>13</v>
      </c>
      <c r="H114" s="3" t="s">
        <v>13</v>
      </c>
      <c r="I114" s="6" t="s">
        <v>13</v>
      </c>
      <c r="J114" s="7" t="s">
        <v>13</v>
      </c>
      <c r="K114" s="3" t="s">
        <v>13</v>
      </c>
      <c r="L114" s="6" t="s">
        <v>13</v>
      </c>
    </row>
    <row r="115" spans="1:12" x14ac:dyDescent="0.2">
      <c r="A115" s="2" t="s">
        <v>168</v>
      </c>
      <c r="B115" s="3" t="s">
        <v>869</v>
      </c>
      <c r="C115" s="4">
        <v>16</v>
      </c>
      <c r="D115" s="2" t="s">
        <v>13</v>
      </c>
      <c r="E115" s="3">
        <v>-2.253857381395</v>
      </c>
      <c r="F115" s="5" t="s">
        <v>13</v>
      </c>
      <c r="G115" s="2" t="s">
        <v>13</v>
      </c>
      <c r="H115" s="3" t="s">
        <v>13</v>
      </c>
      <c r="I115" s="6" t="s">
        <v>13</v>
      </c>
      <c r="J115" s="7" t="s">
        <v>13</v>
      </c>
      <c r="K115" s="3">
        <v>-1.8953962293658599</v>
      </c>
      <c r="L115" s="6" t="s">
        <v>13</v>
      </c>
    </row>
    <row r="116" spans="1:12" x14ac:dyDescent="0.2">
      <c r="A116" s="2" t="s">
        <v>169</v>
      </c>
      <c r="B116" s="3" t="s">
        <v>869</v>
      </c>
      <c r="C116" s="4">
        <v>13</v>
      </c>
      <c r="D116" s="2" t="s">
        <v>13</v>
      </c>
      <c r="E116" s="3">
        <v>-1.5964081890461601</v>
      </c>
      <c r="F116" s="5" t="s">
        <v>13</v>
      </c>
      <c r="G116" s="2" t="s">
        <v>13</v>
      </c>
      <c r="H116" s="3" t="s">
        <v>13</v>
      </c>
      <c r="I116" s="6" t="s">
        <v>13</v>
      </c>
      <c r="J116" s="7" t="s">
        <v>13</v>
      </c>
      <c r="K116" s="3">
        <v>-1.75886466157368</v>
      </c>
      <c r="L116" s="6">
        <v>1.9135333555126199</v>
      </c>
    </row>
    <row r="117" spans="1:12" x14ac:dyDescent="0.2">
      <c r="A117" s="2" t="s">
        <v>170</v>
      </c>
      <c r="B117" s="3" t="s">
        <v>869</v>
      </c>
      <c r="C117" s="4">
        <v>2</v>
      </c>
      <c r="D117" s="2">
        <v>1.50368087772212</v>
      </c>
      <c r="E117" s="3">
        <v>1.5277174855140101</v>
      </c>
      <c r="F117" s="5">
        <v>1.90934735919339</v>
      </c>
      <c r="G117" s="2" t="s">
        <v>13</v>
      </c>
      <c r="H117" s="3" t="s">
        <v>13</v>
      </c>
      <c r="I117" s="6" t="s">
        <v>13</v>
      </c>
      <c r="J117" s="7">
        <v>2.5975877422706199</v>
      </c>
      <c r="K117" s="3" t="s">
        <v>13</v>
      </c>
      <c r="L117" s="6" t="s">
        <v>13</v>
      </c>
    </row>
    <row r="118" spans="1:12" x14ac:dyDescent="0.2">
      <c r="A118" s="2" t="s">
        <v>171</v>
      </c>
      <c r="B118" s="3" t="s">
        <v>870</v>
      </c>
      <c r="C118" s="4">
        <v>5</v>
      </c>
      <c r="D118" s="2" t="s">
        <v>13</v>
      </c>
      <c r="E118" s="3" t="s">
        <v>13</v>
      </c>
      <c r="F118" s="5" t="s">
        <v>13</v>
      </c>
      <c r="G118" s="8">
        <v>4.0053500043066599</v>
      </c>
      <c r="H118" s="3" t="s">
        <v>13</v>
      </c>
      <c r="I118" s="6">
        <v>-1.00159123949219</v>
      </c>
      <c r="J118" s="9">
        <v>4.4956905714091304</v>
      </c>
      <c r="K118" s="3">
        <v>-1.30762577945518</v>
      </c>
      <c r="L118" s="6" t="s">
        <v>13</v>
      </c>
    </row>
    <row r="119" spans="1:12" x14ac:dyDescent="0.2">
      <c r="A119" s="2" t="s">
        <v>172</v>
      </c>
      <c r="B119" s="3" t="s">
        <v>870</v>
      </c>
      <c r="C119" s="4" t="s">
        <v>14</v>
      </c>
      <c r="D119" s="2" t="s">
        <v>13</v>
      </c>
      <c r="E119" s="3">
        <v>-1.6606842873048999</v>
      </c>
      <c r="F119" s="5" t="s">
        <v>13</v>
      </c>
      <c r="G119" s="8">
        <v>-2.0829928796353299</v>
      </c>
      <c r="H119" s="3">
        <v>1.5410493754391099</v>
      </c>
      <c r="I119" s="6" t="s">
        <v>13</v>
      </c>
      <c r="J119" s="9">
        <v>-3.5089110828218799</v>
      </c>
      <c r="K119" s="3" t="s">
        <v>13</v>
      </c>
      <c r="L119" s="6" t="s">
        <v>13</v>
      </c>
    </row>
    <row r="120" spans="1:12" x14ac:dyDescent="0.2">
      <c r="A120" s="2" t="s">
        <v>173</v>
      </c>
      <c r="B120" s="3" t="s">
        <v>870</v>
      </c>
      <c r="C120" s="4" t="s">
        <v>14</v>
      </c>
      <c r="D120" s="2" t="s">
        <v>13</v>
      </c>
      <c r="E120" s="3" t="s">
        <v>13</v>
      </c>
      <c r="F120" s="5" t="s">
        <v>13</v>
      </c>
      <c r="G120" s="2">
        <v>-1.1631714358363301</v>
      </c>
      <c r="H120" s="3">
        <v>1.57037942068323</v>
      </c>
      <c r="I120" s="6" t="s">
        <v>13</v>
      </c>
      <c r="J120" s="7" t="s">
        <v>13</v>
      </c>
      <c r="K120" s="3" t="s">
        <v>13</v>
      </c>
      <c r="L120" s="6" t="s">
        <v>13</v>
      </c>
    </row>
    <row r="121" spans="1:12" x14ac:dyDescent="0.2">
      <c r="A121" s="2" t="s">
        <v>174</v>
      </c>
      <c r="B121" s="3" t="s">
        <v>870</v>
      </c>
      <c r="C121" s="4">
        <v>13</v>
      </c>
      <c r="D121" s="2" t="s">
        <v>13</v>
      </c>
      <c r="E121" s="3" t="s">
        <v>13</v>
      </c>
      <c r="F121" s="5" t="s">
        <v>13</v>
      </c>
      <c r="G121" s="2">
        <v>-1.19672009583988</v>
      </c>
      <c r="H121" s="3">
        <v>1.1516043664770399</v>
      </c>
      <c r="I121" s="6" t="s">
        <v>13</v>
      </c>
      <c r="J121" s="7" t="s">
        <v>13</v>
      </c>
      <c r="K121" s="3" t="s">
        <v>13</v>
      </c>
      <c r="L121" s="6" t="s">
        <v>13</v>
      </c>
    </row>
    <row r="122" spans="1:12" x14ac:dyDescent="0.2">
      <c r="A122" s="2" t="s">
        <v>175</v>
      </c>
      <c r="B122" s="3" t="s">
        <v>870</v>
      </c>
      <c r="C122" s="4">
        <v>13</v>
      </c>
      <c r="D122" s="2" t="s">
        <v>13</v>
      </c>
      <c r="E122" s="3" t="s">
        <v>13</v>
      </c>
      <c r="F122" s="5" t="s">
        <v>13</v>
      </c>
      <c r="G122" s="8">
        <v>-7.3225320442258601</v>
      </c>
      <c r="H122" s="3">
        <v>2.9974588019500099</v>
      </c>
      <c r="I122" s="6" t="s">
        <v>13</v>
      </c>
      <c r="J122" s="9">
        <v>-5.7059014584377898</v>
      </c>
      <c r="K122" s="3" t="s">
        <v>13</v>
      </c>
      <c r="L122" s="6" t="s">
        <v>13</v>
      </c>
    </row>
    <row r="123" spans="1:12" x14ac:dyDescent="0.2">
      <c r="A123" s="2" t="s">
        <v>176</v>
      </c>
      <c r="B123" s="3" t="s">
        <v>870</v>
      </c>
      <c r="C123" s="4" t="s">
        <v>14</v>
      </c>
      <c r="D123" s="2" t="s">
        <v>13</v>
      </c>
      <c r="E123" s="3" t="s">
        <v>13</v>
      </c>
      <c r="F123" s="5" t="s">
        <v>13</v>
      </c>
      <c r="G123" s="2" t="s">
        <v>13</v>
      </c>
      <c r="H123" s="3" t="s">
        <v>13</v>
      </c>
      <c r="I123" s="6" t="s">
        <v>13</v>
      </c>
      <c r="J123" s="7">
        <v>2.4360288702147299</v>
      </c>
      <c r="K123" s="3" t="s">
        <v>13</v>
      </c>
      <c r="L123" s="6" t="s">
        <v>13</v>
      </c>
    </row>
    <row r="124" spans="1:12" x14ac:dyDescent="0.2">
      <c r="A124" s="2" t="s">
        <v>177</v>
      </c>
      <c r="B124" s="3" t="s">
        <v>870</v>
      </c>
      <c r="C124" s="4" t="s">
        <v>14</v>
      </c>
      <c r="D124" s="2" t="s">
        <v>13</v>
      </c>
      <c r="E124" s="3" t="s">
        <v>13</v>
      </c>
      <c r="F124" s="5" t="s">
        <v>13</v>
      </c>
      <c r="G124" s="2" t="s">
        <v>13</v>
      </c>
      <c r="H124" s="3" t="s">
        <v>13</v>
      </c>
      <c r="I124" s="6" t="s">
        <v>13</v>
      </c>
      <c r="J124" s="7">
        <v>-10.4194500793767</v>
      </c>
      <c r="K124" s="3" t="s">
        <v>13</v>
      </c>
      <c r="L124" s="6" t="s">
        <v>13</v>
      </c>
    </row>
    <row r="125" spans="1:12" x14ac:dyDescent="0.2">
      <c r="A125" s="2" t="s">
        <v>178</v>
      </c>
      <c r="B125" s="3" t="s">
        <v>870</v>
      </c>
      <c r="C125" s="4" t="s">
        <v>14</v>
      </c>
      <c r="D125" s="2" t="s">
        <v>13</v>
      </c>
      <c r="E125" s="3" t="s">
        <v>13</v>
      </c>
      <c r="F125" s="5" t="s">
        <v>13</v>
      </c>
      <c r="G125" s="2">
        <v>-1.07371050914288</v>
      </c>
      <c r="H125" s="3">
        <v>1.1206159622010201</v>
      </c>
      <c r="I125" s="6">
        <v>-1.01411064479521</v>
      </c>
      <c r="J125" s="7" t="s">
        <v>13</v>
      </c>
      <c r="K125" s="3" t="s">
        <v>13</v>
      </c>
      <c r="L125" s="6" t="s">
        <v>13</v>
      </c>
    </row>
    <row r="126" spans="1:12" x14ac:dyDescent="0.2">
      <c r="A126" s="2" t="s">
        <v>179</v>
      </c>
      <c r="B126" s="3" t="s">
        <v>870</v>
      </c>
      <c r="C126" s="4">
        <v>6</v>
      </c>
      <c r="D126" s="2" t="s">
        <v>13</v>
      </c>
      <c r="E126" s="3" t="s">
        <v>13</v>
      </c>
      <c r="F126" s="5" t="s">
        <v>13</v>
      </c>
      <c r="G126" s="2" t="s">
        <v>13</v>
      </c>
      <c r="H126" s="3" t="s">
        <v>13</v>
      </c>
      <c r="I126" s="6" t="s">
        <v>13</v>
      </c>
      <c r="J126" s="7">
        <v>1.01342700121361</v>
      </c>
      <c r="K126" s="3" t="s">
        <v>13</v>
      </c>
      <c r="L126" s="6" t="s">
        <v>13</v>
      </c>
    </row>
    <row r="127" spans="1:12" x14ac:dyDescent="0.2">
      <c r="A127" s="2" t="s">
        <v>180</v>
      </c>
      <c r="B127" s="3" t="s">
        <v>870</v>
      </c>
      <c r="C127" s="4">
        <v>13</v>
      </c>
      <c r="D127" s="2" t="s">
        <v>13</v>
      </c>
      <c r="E127" s="3" t="s">
        <v>13</v>
      </c>
      <c r="F127" s="5" t="s">
        <v>13</v>
      </c>
      <c r="G127" s="8">
        <v>-3.86361402515332</v>
      </c>
      <c r="H127" s="3">
        <v>1.6746820581269299</v>
      </c>
      <c r="I127" s="6" t="s">
        <v>13</v>
      </c>
      <c r="J127" s="9">
        <v>-3.21480009033256</v>
      </c>
      <c r="K127" s="3" t="s">
        <v>13</v>
      </c>
      <c r="L127" s="6" t="s">
        <v>13</v>
      </c>
    </row>
    <row r="128" spans="1:12" x14ac:dyDescent="0.2">
      <c r="A128" s="2" t="s">
        <v>181</v>
      </c>
      <c r="B128" s="3" t="s">
        <v>870</v>
      </c>
      <c r="C128" s="4" t="s">
        <v>14</v>
      </c>
      <c r="D128" s="2" t="s">
        <v>13</v>
      </c>
      <c r="E128" s="3" t="s">
        <v>13</v>
      </c>
      <c r="F128" s="5" t="s">
        <v>13</v>
      </c>
      <c r="G128" s="2" t="s">
        <v>13</v>
      </c>
      <c r="H128" s="3" t="s">
        <v>13</v>
      </c>
      <c r="I128" s="6" t="s">
        <v>13</v>
      </c>
      <c r="J128" s="7">
        <v>-2.3855030971221098</v>
      </c>
      <c r="K128" s="3">
        <v>1.85825035501137</v>
      </c>
      <c r="L128" s="6" t="s">
        <v>13</v>
      </c>
    </row>
    <row r="129" spans="1:12" x14ac:dyDescent="0.2">
      <c r="A129" s="2" t="s">
        <v>182</v>
      </c>
      <c r="B129" s="3" t="s">
        <v>870</v>
      </c>
      <c r="C129" s="4">
        <v>14</v>
      </c>
      <c r="D129" s="2" t="s">
        <v>13</v>
      </c>
      <c r="E129" s="3">
        <v>-1.2001882149293199</v>
      </c>
      <c r="F129" s="5" t="s">
        <v>13</v>
      </c>
      <c r="G129" s="2" t="s">
        <v>13</v>
      </c>
      <c r="H129" s="3">
        <v>1.3842317524400101</v>
      </c>
      <c r="I129" s="6">
        <v>-1.34547766159541</v>
      </c>
      <c r="J129" s="7">
        <v>-1.1219471593891299</v>
      </c>
      <c r="K129" s="3" t="s">
        <v>13</v>
      </c>
      <c r="L129" s="6" t="s">
        <v>13</v>
      </c>
    </row>
    <row r="130" spans="1:12" x14ac:dyDescent="0.2">
      <c r="A130" s="2" t="s">
        <v>183</v>
      </c>
      <c r="B130" s="3" t="s">
        <v>870</v>
      </c>
      <c r="C130" s="4">
        <v>5</v>
      </c>
      <c r="D130" s="2" t="s">
        <v>13</v>
      </c>
      <c r="E130" s="3" t="s">
        <v>13</v>
      </c>
      <c r="F130" s="5" t="s">
        <v>13</v>
      </c>
      <c r="G130" s="8">
        <v>3.69935092387114</v>
      </c>
      <c r="H130" s="3" t="s">
        <v>13</v>
      </c>
      <c r="I130" s="6" t="s">
        <v>13</v>
      </c>
      <c r="J130" s="9">
        <v>3.8534717643610898</v>
      </c>
      <c r="K130" s="3">
        <v>-1.12671808923553</v>
      </c>
      <c r="L130" s="6" t="s">
        <v>13</v>
      </c>
    </row>
    <row r="131" spans="1:12" x14ac:dyDescent="0.2">
      <c r="A131" s="2" t="s">
        <v>184</v>
      </c>
      <c r="B131" s="3" t="s">
        <v>870</v>
      </c>
      <c r="C131" s="4">
        <v>5</v>
      </c>
      <c r="D131" s="2" t="s">
        <v>13</v>
      </c>
      <c r="E131" s="3" t="s">
        <v>13</v>
      </c>
      <c r="F131" s="5" t="s">
        <v>13</v>
      </c>
      <c r="G131" s="8">
        <v>3.3266568126357199</v>
      </c>
      <c r="H131" s="3" t="s">
        <v>13</v>
      </c>
      <c r="I131" s="6" t="s">
        <v>13</v>
      </c>
      <c r="J131" s="9">
        <v>3.3761647583026799</v>
      </c>
      <c r="K131" s="3">
        <v>-1.03338099901398</v>
      </c>
      <c r="L131" s="6" t="s">
        <v>13</v>
      </c>
    </row>
    <row r="132" spans="1:12" x14ac:dyDescent="0.2">
      <c r="A132" s="2" t="s">
        <v>185</v>
      </c>
      <c r="B132" s="3" t="s">
        <v>871</v>
      </c>
      <c r="C132" s="4" t="s">
        <v>14</v>
      </c>
      <c r="D132" s="2" t="s">
        <v>13</v>
      </c>
      <c r="E132" s="3" t="s">
        <v>13</v>
      </c>
      <c r="F132" s="5" t="s">
        <v>13</v>
      </c>
      <c r="G132" s="2" t="s">
        <v>13</v>
      </c>
      <c r="H132" s="3" t="s">
        <v>13</v>
      </c>
      <c r="I132" s="6" t="s">
        <v>13</v>
      </c>
      <c r="J132" s="7">
        <v>1.13992098581795</v>
      </c>
      <c r="K132" s="3" t="s">
        <v>13</v>
      </c>
      <c r="L132" s="6" t="s">
        <v>13</v>
      </c>
    </row>
    <row r="133" spans="1:12" x14ac:dyDescent="0.2">
      <c r="A133" s="2" t="s">
        <v>186</v>
      </c>
      <c r="B133" s="3" t="s">
        <v>871</v>
      </c>
      <c r="C133" s="4">
        <v>5</v>
      </c>
      <c r="D133" s="2" t="s">
        <v>13</v>
      </c>
      <c r="E133" s="3" t="s">
        <v>13</v>
      </c>
      <c r="F133" s="5">
        <v>1.45561263670269</v>
      </c>
      <c r="G133" s="8">
        <v>3.12099217496477</v>
      </c>
      <c r="H133" s="3" t="s">
        <v>13</v>
      </c>
      <c r="I133" s="6" t="s">
        <v>13</v>
      </c>
      <c r="J133" s="9">
        <v>2.9753904896029799</v>
      </c>
      <c r="K133" s="3">
        <v>-1.19042721555112</v>
      </c>
      <c r="L133" s="6" t="s">
        <v>13</v>
      </c>
    </row>
    <row r="134" spans="1:12" x14ac:dyDescent="0.2">
      <c r="A134" s="2" t="s">
        <v>187</v>
      </c>
      <c r="B134" s="3" t="s">
        <v>871</v>
      </c>
      <c r="C134" s="4">
        <v>5</v>
      </c>
      <c r="D134" s="2" t="s">
        <v>13</v>
      </c>
      <c r="E134" s="3" t="s">
        <v>13</v>
      </c>
      <c r="F134" s="5">
        <v>1.5738871894617901</v>
      </c>
      <c r="G134" s="8">
        <v>2.5177612131679998</v>
      </c>
      <c r="H134" s="3" t="s">
        <v>13</v>
      </c>
      <c r="I134" s="6">
        <v>-1.1676657657376099</v>
      </c>
      <c r="J134" s="9">
        <v>2.2714786190999798</v>
      </c>
      <c r="K134" s="3">
        <v>-1.3880348058677801</v>
      </c>
      <c r="L134" s="6">
        <v>1.3094197706208099</v>
      </c>
    </row>
    <row r="135" spans="1:12" x14ac:dyDescent="0.2">
      <c r="A135" s="2" t="s">
        <v>188</v>
      </c>
      <c r="B135" s="3" t="s">
        <v>871</v>
      </c>
      <c r="C135" s="4">
        <v>2</v>
      </c>
      <c r="D135" s="2">
        <v>1.67363131070502</v>
      </c>
      <c r="E135" s="3" t="s">
        <v>13</v>
      </c>
      <c r="F135" s="5" t="s">
        <v>13</v>
      </c>
      <c r="G135" s="2" t="s">
        <v>13</v>
      </c>
      <c r="H135" s="3" t="s">
        <v>13</v>
      </c>
      <c r="I135" s="6" t="s">
        <v>13</v>
      </c>
      <c r="J135" s="7">
        <v>1.6352113770865999</v>
      </c>
      <c r="K135" s="3" t="s">
        <v>13</v>
      </c>
      <c r="L135" s="6" t="s">
        <v>13</v>
      </c>
    </row>
    <row r="136" spans="1:12" x14ac:dyDescent="0.2">
      <c r="A136" s="2" t="s">
        <v>189</v>
      </c>
      <c r="B136" s="3" t="s">
        <v>871</v>
      </c>
      <c r="C136" s="4">
        <v>5</v>
      </c>
      <c r="D136" s="2" t="s">
        <v>13</v>
      </c>
      <c r="E136" s="3" t="s">
        <v>13</v>
      </c>
      <c r="F136" s="5">
        <v>1.5230413067358499</v>
      </c>
      <c r="G136" s="8">
        <v>2.6452897540715301</v>
      </c>
      <c r="H136" s="3" t="s">
        <v>13</v>
      </c>
      <c r="I136" s="6">
        <v>-1.2097261081470001</v>
      </c>
      <c r="J136" s="9">
        <v>2.3048331215467299</v>
      </c>
      <c r="K136" s="3">
        <v>-1.2280874606773999</v>
      </c>
      <c r="L136" s="6">
        <v>1.0997996702615001</v>
      </c>
    </row>
    <row r="137" spans="1:12" x14ac:dyDescent="0.2">
      <c r="A137" s="2" t="s">
        <v>190</v>
      </c>
      <c r="B137" s="3" t="s">
        <v>872</v>
      </c>
      <c r="C137" s="4" t="s">
        <v>14</v>
      </c>
      <c r="D137" s="2" t="s">
        <v>13</v>
      </c>
      <c r="E137" s="3" t="s">
        <v>13</v>
      </c>
      <c r="F137" s="5" t="s">
        <v>13</v>
      </c>
      <c r="G137" s="2">
        <v>-1.03785779238954</v>
      </c>
      <c r="H137" s="3" t="s">
        <v>13</v>
      </c>
      <c r="I137" s="6" t="s">
        <v>13</v>
      </c>
      <c r="J137" s="7" t="s">
        <v>13</v>
      </c>
      <c r="K137" s="3" t="s">
        <v>13</v>
      </c>
      <c r="L137" s="6" t="s">
        <v>13</v>
      </c>
    </row>
    <row r="138" spans="1:12" x14ac:dyDescent="0.2">
      <c r="A138" s="2" t="s">
        <v>191</v>
      </c>
      <c r="B138" s="3" t="s">
        <v>872</v>
      </c>
      <c r="C138" s="4" t="s">
        <v>14</v>
      </c>
      <c r="D138" s="2" t="s">
        <v>13</v>
      </c>
      <c r="E138" s="3" t="s">
        <v>13</v>
      </c>
      <c r="F138" s="5" t="s">
        <v>13</v>
      </c>
      <c r="G138" s="2">
        <v>-1.0660872700586701</v>
      </c>
      <c r="H138" s="3" t="s">
        <v>13</v>
      </c>
      <c r="I138" s="6" t="s">
        <v>13</v>
      </c>
      <c r="J138" s="7" t="s">
        <v>13</v>
      </c>
      <c r="K138" s="3" t="s">
        <v>13</v>
      </c>
      <c r="L138" s="6" t="s">
        <v>13</v>
      </c>
    </row>
    <row r="139" spans="1:12" x14ac:dyDescent="0.2">
      <c r="A139" s="2" t="s">
        <v>192</v>
      </c>
      <c r="B139" s="3" t="s">
        <v>872</v>
      </c>
      <c r="C139" s="4">
        <v>14</v>
      </c>
      <c r="D139" s="2" t="s">
        <v>13</v>
      </c>
      <c r="E139" s="3" t="s">
        <v>13</v>
      </c>
      <c r="F139" s="5" t="s">
        <v>13</v>
      </c>
      <c r="G139" s="2" t="s">
        <v>13</v>
      </c>
      <c r="H139" s="3" t="s">
        <v>13</v>
      </c>
      <c r="I139" s="6" t="s">
        <v>13</v>
      </c>
      <c r="J139" s="7" t="s">
        <v>13</v>
      </c>
      <c r="K139" s="3" t="s">
        <v>13</v>
      </c>
      <c r="L139" s="6">
        <v>1.3186673100339199</v>
      </c>
    </row>
    <row r="140" spans="1:12" x14ac:dyDescent="0.2">
      <c r="A140" s="2" t="s">
        <v>193</v>
      </c>
      <c r="B140" s="3" t="s">
        <v>872</v>
      </c>
      <c r="C140" s="4" t="s">
        <v>14</v>
      </c>
      <c r="D140" s="2" t="s">
        <v>13</v>
      </c>
      <c r="E140" s="3" t="s">
        <v>13</v>
      </c>
      <c r="F140" s="5" t="s">
        <v>13</v>
      </c>
      <c r="G140" s="2">
        <v>-1.12890679567095</v>
      </c>
      <c r="H140" s="3" t="s">
        <v>13</v>
      </c>
      <c r="I140" s="6" t="s">
        <v>13</v>
      </c>
      <c r="J140" s="7" t="s">
        <v>13</v>
      </c>
      <c r="K140" s="3" t="s">
        <v>13</v>
      </c>
      <c r="L140" s="6" t="s">
        <v>13</v>
      </c>
    </row>
    <row r="141" spans="1:12" x14ac:dyDescent="0.2">
      <c r="A141" s="2" t="s">
        <v>194</v>
      </c>
      <c r="B141" s="3" t="s">
        <v>872</v>
      </c>
      <c r="C141" s="4" t="s">
        <v>14</v>
      </c>
      <c r="D141" s="2" t="s">
        <v>13</v>
      </c>
      <c r="E141" s="3" t="s">
        <v>13</v>
      </c>
      <c r="F141" s="5" t="s">
        <v>13</v>
      </c>
      <c r="G141" s="2">
        <v>-1.21160788606345</v>
      </c>
      <c r="H141" s="3" t="s">
        <v>13</v>
      </c>
      <c r="I141" s="6" t="s">
        <v>13</v>
      </c>
      <c r="J141" s="7" t="s">
        <v>13</v>
      </c>
      <c r="K141" s="3" t="s">
        <v>13</v>
      </c>
      <c r="L141" s="6" t="s">
        <v>13</v>
      </c>
    </row>
    <row r="142" spans="1:12" x14ac:dyDescent="0.2">
      <c r="A142" s="2" t="s">
        <v>195</v>
      </c>
      <c r="B142" s="3" t="s">
        <v>872</v>
      </c>
      <c r="C142" s="4" t="s">
        <v>14</v>
      </c>
      <c r="D142" s="2" t="s">
        <v>13</v>
      </c>
      <c r="E142" s="3" t="s">
        <v>13</v>
      </c>
      <c r="F142" s="5" t="s">
        <v>13</v>
      </c>
      <c r="G142" s="2">
        <v>-1.51508664630373</v>
      </c>
      <c r="H142" s="3">
        <v>1.0499408625315001</v>
      </c>
      <c r="I142" s="6" t="s">
        <v>13</v>
      </c>
      <c r="J142" s="7" t="s">
        <v>13</v>
      </c>
      <c r="K142" s="3" t="s">
        <v>13</v>
      </c>
      <c r="L142" s="6" t="s">
        <v>13</v>
      </c>
    </row>
    <row r="143" spans="1:12" x14ac:dyDescent="0.2">
      <c r="A143" s="2" t="s">
        <v>196</v>
      </c>
      <c r="B143" s="3" t="s">
        <v>872</v>
      </c>
      <c r="C143" s="4" t="s">
        <v>14</v>
      </c>
      <c r="D143" s="2" t="s">
        <v>13</v>
      </c>
      <c r="E143" s="3" t="s">
        <v>13</v>
      </c>
      <c r="F143" s="5" t="s">
        <v>13</v>
      </c>
      <c r="G143" s="2">
        <v>-1.3277074831681199</v>
      </c>
      <c r="H143" s="3" t="s">
        <v>13</v>
      </c>
      <c r="I143" s="6" t="s">
        <v>13</v>
      </c>
      <c r="J143" s="7" t="s">
        <v>13</v>
      </c>
      <c r="K143" s="3" t="s">
        <v>13</v>
      </c>
      <c r="L143" s="6" t="s">
        <v>13</v>
      </c>
    </row>
    <row r="144" spans="1:12" x14ac:dyDescent="0.2">
      <c r="A144" s="2" t="s">
        <v>197</v>
      </c>
      <c r="B144" s="3" t="s">
        <v>873</v>
      </c>
      <c r="C144" s="4">
        <v>5</v>
      </c>
      <c r="D144" s="2" t="s">
        <v>13</v>
      </c>
      <c r="E144" s="3" t="s">
        <v>13</v>
      </c>
      <c r="F144" s="5">
        <v>1.8159697063848499</v>
      </c>
      <c r="G144" s="8">
        <v>2.7628783777177102</v>
      </c>
      <c r="H144" s="10">
        <v>-1.5484820258569001</v>
      </c>
      <c r="I144" s="6">
        <v>-1.56798600099778</v>
      </c>
      <c r="J144" s="9">
        <v>3.43600706960647</v>
      </c>
      <c r="K144" s="10">
        <v>-2.29860081544191</v>
      </c>
      <c r="L144" s="6" t="s">
        <v>13</v>
      </c>
    </row>
    <row r="145" spans="1:12" x14ac:dyDescent="0.2">
      <c r="A145" s="2" t="s">
        <v>198</v>
      </c>
      <c r="B145" s="3" t="s">
        <v>873</v>
      </c>
      <c r="C145" s="4">
        <v>5</v>
      </c>
      <c r="D145" s="2" t="s">
        <v>13</v>
      </c>
      <c r="E145" s="3" t="s">
        <v>13</v>
      </c>
      <c r="F145" s="5">
        <v>1.6801122472912899</v>
      </c>
      <c r="G145" s="8">
        <v>2.8941543104749301</v>
      </c>
      <c r="H145" s="10">
        <v>-1.54004870163662</v>
      </c>
      <c r="I145" s="6">
        <v>-1.2031951869252799</v>
      </c>
      <c r="J145" s="9">
        <v>3.6007116124747802</v>
      </c>
      <c r="K145" s="10">
        <v>-2.3591166756405602</v>
      </c>
      <c r="L145" s="6" t="s">
        <v>13</v>
      </c>
    </row>
    <row r="146" spans="1:12" x14ac:dyDescent="0.2">
      <c r="A146" s="2" t="s">
        <v>199</v>
      </c>
      <c r="B146" s="3" t="s">
        <v>873</v>
      </c>
      <c r="C146" s="4">
        <v>5</v>
      </c>
      <c r="D146" s="2" t="s">
        <v>13</v>
      </c>
      <c r="E146" s="3" t="s">
        <v>13</v>
      </c>
      <c r="F146" s="5">
        <v>1.2181349021346299</v>
      </c>
      <c r="G146" s="8">
        <v>2.3550798363695402</v>
      </c>
      <c r="H146" s="10">
        <v>-1.6234425496257601</v>
      </c>
      <c r="I146" s="6" t="s">
        <v>13</v>
      </c>
      <c r="J146" s="9">
        <v>3.18878141765006</v>
      </c>
      <c r="K146" s="10">
        <v>-1.7917658237009899</v>
      </c>
      <c r="L146" s="6" t="s">
        <v>13</v>
      </c>
    </row>
    <row r="147" spans="1:12" x14ac:dyDescent="0.2">
      <c r="A147" s="2" t="s">
        <v>200</v>
      </c>
      <c r="B147" s="3" t="s">
        <v>873</v>
      </c>
      <c r="C147" s="4">
        <v>5</v>
      </c>
      <c r="D147" s="2" t="s">
        <v>13</v>
      </c>
      <c r="E147" s="3" t="s">
        <v>13</v>
      </c>
      <c r="F147" s="5">
        <v>1.44482128621311</v>
      </c>
      <c r="G147" s="8">
        <v>2.5674291947781702</v>
      </c>
      <c r="H147" s="10">
        <v>-1.5096089450839201</v>
      </c>
      <c r="I147" s="6" t="s">
        <v>13</v>
      </c>
      <c r="J147" s="9">
        <v>3.4558663797980098</v>
      </c>
      <c r="K147" s="10">
        <v>-1.8569701147981199</v>
      </c>
      <c r="L147" s="6" t="s">
        <v>13</v>
      </c>
    </row>
    <row r="148" spans="1:12" x14ac:dyDescent="0.2">
      <c r="A148" s="2" t="s">
        <v>201</v>
      </c>
      <c r="B148" s="3" t="s">
        <v>873</v>
      </c>
      <c r="C148" s="4" t="s">
        <v>14</v>
      </c>
      <c r="D148" s="2" t="s">
        <v>13</v>
      </c>
      <c r="E148" s="3" t="s">
        <v>13</v>
      </c>
      <c r="F148" s="5">
        <v>1.6701964545225301</v>
      </c>
      <c r="G148" s="2" t="s">
        <v>13</v>
      </c>
      <c r="H148" s="3" t="s">
        <v>13</v>
      </c>
      <c r="I148" s="6" t="s">
        <v>13</v>
      </c>
      <c r="J148" s="7">
        <v>1.4977633262585499</v>
      </c>
      <c r="K148" s="3" t="s">
        <v>13</v>
      </c>
      <c r="L148" s="6" t="s">
        <v>13</v>
      </c>
    </row>
    <row r="149" spans="1:12" x14ac:dyDescent="0.2">
      <c r="A149" s="2" t="s">
        <v>50</v>
      </c>
      <c r="B149" s="3" t="s">
        <v>874</v>
      </c>
      <c r="C149" s="4" t="s">
        <v>14</v>
      </c>
      <c r="D149" s="2" t="s">
        <v>13</v>
      </c>
      <c r="E149" s="3" t="s">
        <v>13</v>
      </c>
      <c r="F149" s="5" t="s">
        <v>13</v>
      </c>
      <c r="G149" s="2" t="s">
        <v>13</v>
      </c>
      <c r="H149" s="3" t="s">
        <v>13</v>
      </c>
      <c r="I149" s="6" t="s">
        <v>13</v>
      </c>
      <c r="J149" s="7" t="s">
        <v>13</v>
      </c>
      <c r="K149" s="3">
        <v>-2.0875569656309101</v>
      </c>
      <c r="L149" s="6" t="s">
        <v>13</v>
      </c>
    </row>
    <row r="150" spans="1:12" x14ac:dyDescent="0.2">
      <c r="A150" s="2" t="s">
        <v>51</v>
      </c>
      <c r="B150" s="3" t="s">
        <v>875</v>
      </c>
      <c r="C150" s="4">
        <v>2</v>
      </c>
      <c r="D150" s="2">
        <v>1.6514017606332201</v>
      </c>
      <c r="E150" s="3">
        <v>1.21778630823976</v>
      </c>
      <c r="F150" s="5">
        <v>3.1156189605394502</v>
      </c>
      <c r="G150" s="8">
        <v>1.6773052993370401</v>
      </c>
      <c r="H150" s="3" t="s">
        <v>13</v>
      </c>
      <c r="I150" s="6" t="s">
        <v>13</v>
      </c>
      <c r="J150" s="9">
        <v>3.32870705997026</v>
      </c>
      <c r="K150" s="3">
        <v>-1.14224692599678</v>
      </c>
      <c r="L150" s="6">
        <v>1.43591180954265</v>
      </c>
    </row>
    <row r="151" spans="1:12" x14ac:dyDescent="0.2">
      <c r="A151" s="2" t="s">
        <v>52</v>
      </c>
      <c r="B151" s="3" t="s">
        <v>875</v>
      </c>
      <c r="C151" s="4">
        <v>2</v>
      </c>
      <c r="D151" s="2" t="s">
        <v>13</v>
      </c>
      <c r="E151" s="3" t="s">
        <v>13</v>
      </c>
      <c r="F151" s="5">
        <v>3.1177111646662801</v>
      </c>
      <c r="G151" s="8">
        <v>2.1243827779964901</v>
      </c>
      <c r="H151" s="3" t="s">
        <v>13</v>
      </c>
      <c r="I151" s="6" t="s">
        <v>13</v>
      </c>
      <c r="J151" s="9">
        <v>3.4966174833607999</v>
      </c>
      <c r="K151" s="3" t="s">
        <v>13</v>
      </c>
      <c r="L151" s="6" t="s">
        <v>13</v>
      </c>
    </row>
    <row r="152" spans="1:12" x14ac:dyDescent="0.2">
      <c r="A152" s="2" t="s">
        <v>53</v>
      </c>
      <c r="B152" s="3" t="s">
        <v>874</v>
      </c>
      <c r="C152" s="4" t="s">
        <v>14</v>
      </c>
      <c r="D152" s="2" t="s">
        <v>13</v>
      </c>
      <c r="E152" s="3" t="s">
        <v>13</v>
      </c>
      <c r="F152" s="5" t="s">
        <v>13</v>
      </c>
      <c r="G152" s="2" t="s">
        <v>13</v>
      </c>
      <c r="H152" s="3" t="s">
        <v>13</v>
      </c>
      <c r="I152" s="6" t="s">
        <v>13</v>
      </c>
      <c r="J152" s="7" t="s">
        <v>13</v>
      </c>
      <c r="K152" s="3">
        <v>-1.6666882857668199</v>
      </c>
      <c r="L152" s="6" t="s">
        <v>13</v>
      </c>
    </row>
    <row r="153" spans="1:12" x14ac:dyDescent="0.2">
      <c r="A153" s="2" t="s">
        <v>54</v>
      </c>
      <c r="B153" s="3" t="s">
        <v>874</v>
      </c>
      <c r="C153" s="4">
        <v>2</v>
      </c>
      <c r="D153" s="2" t="s">
        <v>13</v>
      </c>
      <c r="E153" s="3" t="s">
        <v>13</v>
      </c>
      <c r="F153" s="5">
        <v>3.4817726913173401</v>
      </c>
      <c r="G153" s="2" t="s">
        <v>13</v>
      </c>
      <c r="H153" s="3" t="s">
        <v>13</v>
      </c>
      <c r="I153" s="6" t="s">
        <v>13</v>
      </c>
      <c r="J153" s="7">
        <v>2.1002120341065602</v>
      </c>
      <c r="K153" s="3" t="s">
        <v>13</v>
      </c>
      <c r="L153" s="6">
        <v>2.2332248212744701</v>
      </c>
    </row>
    <row r="154" spans="1:12" x14ac:dyDescent="0.2">
      <c r="A154" s="2" t="s">
        <v>55</v>
      </c>
      <c r="B154" s="3" t="s">
        <v>875</v>
      </c>
      <c r="C154" s="4">
        <v>2</v>
      </c>
      <c r="D154" s="2">
        <v>1.7729014478908101</v>
      </c>
      <c r="E154" s="3">
        <v>1.70725969910548</v>
      </c>
      <c r="F154" s="5">
        <v>3.30185244068316</v>
      </c>
      <c r="G154" s="8">
        <v>1.95677060819917</v>
      </c>
      <c r="H154" s="10">
        <v>-1.0266670854976301</v>
      </c>
      <c r="I154" s="6" t="s">
        <v>13</v>
      </c>
      <c r="J154" s="9">
        <v>3.7296720560899801</v>
      </c>
      <c r="K154" s="10">
        <v>-1.0923088342829601</v>
      </c>
      <c r="L154" s="6">
        <v>1.36162537362069</v>
      </c>
    </row>
    <row r="155" spans="1:12" x14ac:dyDescent="0.2">
      <c r="A155" s="2" t="s">
        <v>56</v>
      </c>
      <c r="B155" s="3" t="s">
        <v>875</v>
      </c>
      <c r="C155" s="4">
        <v>2</v>
      </c>
      <c r="D155" s="2">
        <v>1.6277763778941501</v>
      </c>
      <c r="E155" s="3">
        <v>1.3296871537525401</v>
      </c>
      <c r="F155" s="5">
        <v>2.9452312345477498</v>
      </c>
      <c r="G155" s="8">
        <v>1.97772198372748</v>
      </c>
      <c r="H155" s="3" t="s">
        <v>13</v>
      </c>
      <c r="I155" s="6" t="s">
        <v>13</v>
      </c>
      <c r="J155" s="9">
        <v>3.6054983616216298</v>
      </c>
      <c r="K155" s="3">
        <v>-1.2690329881217099</v>
      </c>
      <c r="L155" s="6">
        <v>1.31041527082958</v>
      </c>
    </row>
    <row r="156" spans="1:12" x14ac:dyDescent="0.2">
      <c r="A156" s="2" t="s">
        <v>57</v>
      </c>
      <c r="B156" s="3" t="s">
        <v>875</v>
      </c>
      <c r="C156" s="4">
        <v>2</v>
      </c>
      <c r="D156" s="2" t="s">
        <v>13</v>
      </c>
      <c r="E156" s="3">
        <v>2.4974892677939202</v>
      </c>
      <c r="F156" s="5">
        <v>3.1758149844549401</v>
      </c>
      <c r="G156" s="2" t="s">
        <v>13</v>
      </c>
      <c r="H156" s="3">
        <v>-2.6447040740312699</v>
      </c>
      <c r="I156" s="6" t="s">
        <v>13</v>
      </c>
      <c r="J156" s="7">
        <v>2.1545710035412799</v>
      </c>
      <c r="K156" s="3" t="s">
        <v>13</v>
      </c>
      <c r="L156" s="6" t="s">
        <v>13</v>
      </c>
    </row>
    <row r="157" spans="1:12" x14ac:dyDescent="0.2">
      <c r="A157" s="2" t="s">
        <v>58</v>
      </c>
      <c r="B157" s="3" t="s">
        <v>875</v>
      </c>
      <c r="C157" s="4">
        <v>2</v>
      </c>
      <c r="D157" s="2">
        <v>2.0968378582099501</v>
      </c>
      <c r="E157" s="3">
        <v>1.38665666704608</v>
      </c>
      <c r="F157" s="5">
        <v>3.3026886374703102</v>
      </c>
      <c r="G157" s="8">
        <v>2.4169511090832199</v>
      </c>
      <c r="H157" s="10">
        <v>-1.05890476056847</v>
      </c>
      <c r="I157" s="6" t="s">
        <v>13</v>
      </c>
      <c r="J157" s="9">
        <v>4.5137889672931699</v>
      </c>
      <c r="K157" s="10">
        <v>-1.7690859517323401</v>
      </c>
      <c r="L157" s="6">
        <v>1.1269526930861999</v>
      </c>
    </row>
    <row r="158" spans="1:12" x14ac:dyDescent="0.2">
      <c r="A158" s="2" t="s">
        <v>59</v>
      </c>
      <c r="B158" s="3" t="s">
        <v>874</v>
      </c>
      <c r="C158" s="4">
        <v>2</v>
      </c>
      <c r="D158" s="2" t="s">
        <v>13</v>
      </c>
      <c r="E158" s="3" t="s">
        <v>13</v>
      </c>
      <c r="F158" s="5">
        <v>3.3655846903926201</v>
      </c>
      <c r="G158" s="2" t="s">
        <v>13</v>
      </c>
      <c r="H158" s="3" t="s">
        <v>13</v>
      </c>
      <c r="I158" s="6" t="s">
        <v>13</v>
      </c>
      <c r="J158" s="7">
        <v>2.1748208530393498</v>
      </c>
      <c r="K158" s="3" t="s">
        <v>13</v>
      </c>
      <c r="L158" s="6">
        <v>1.8554215904514799</v>
      </c>
    </row>
    <row r="159" spans="1:12" x14ac:dyDescent="0.2">
      <c r="A159" s="2" t="s">
        <v>60</v>
      </c>
      <c r="B159" s="3" t="s">
        <v>874</v>
      </c>
      <c r="C159" s="4">
        <v>2</v>
      </c>
      <c r="D159" s="2">
        <v>1.3320785142184499</v>
      </c>
      <c r="E159" s="3">
        <v>1.3038378443440399</v>
      </c>
      <c r="F159" s="5">
        <v>2.8919407044405201</v>
      </c>
      <c r="G159" s="8">
        <v>1.2601795070166699</v>
      </c>
      <c r="H159" s="10">
        <v>-1.1095751514791199</v>
      </c>
      <c r="I159" s="6" t="s">
        <v>13</v>
      </c>
      <c r="J159" s="9">
        <v>2.5922580212351201</v>
      </c>
      <c r="K159" s="10">
        <v>-1.1378158213535301</v>
      </c>
      <c r="L159" s="6">
        <v>1.9358071648453901</v>
      </c>
    </row>
    <row r="160" spans="1:12" x14ac:dyDescent="0.2">
      <c r="A160" s="2" t="s">
        <v>61</v>
      </c>
      <c r="B160" s="3" t="s">
        <v>875</v>
      </c>
      <c r="C160" s="4">
        <v>2</v>
      </c>
      <c r="D160" s="2">
        <v>1.7675143416255501</v>
      </c>
      <c r="E160" s="3">
        <v>1.2974723800863699</v>
      </c>
      <c r="F160" s="5">
        <v>2.78115907351535</v>
      </c>
      <c r="G160" s="8">
        <v>2.06747319666019</v>
      </c>
      <c r="H160" s="10">
        <v>-1.0656365631336799</v>
      </c>
      <c r="I160" s="6" t="s">
        <v>13</v>
      </c>
      <c r="J160" s="9">
        <v>3.8349875382857399</v>
      </c>
      <c r="K160" s="10">
        <v>-1.5356785246728599</v>
      </c>
      <c r="L160" s="6">
        <v>1.2671850753165701</v>
      </c>
    </row>
    <row r="161" spans="1:12" x14ac:dyDescent="0.2">
      <c r="A161" s="2" t="s">
        <v>71</v>
      </c>
      <c r="B161" s="3" t="s">
        <v>876</v>
      </c>
      <c r="C161" s="4" t="s">
        <v>14</v>
      </c>
      <c r="D161" s="2" t="s">
        <v>13</v>
      </c>
      <c r="E161" s="3" t="s">
        <v>13</v>
      </c>
      <c r="F161" s="5" t="s">
        <v>13</v>
      </c>
      <c r="G161" s="2" t="s">
        <v>13</v>
      </c>
      <c r="H161" s="3" t="s">
        <v>13</v>
      </c>
      <c r="I161" s="6" t="s">
        <v>13</v>
      </c>
      <c r="J161" s="7">
        <v>-1.2670844577121501</v>
      </c>
      <c r="K161" s="3" t="s">
        <v>13</v>
      </c>
      <c r="L161" s="6" t="s">
        <v>13</v>
      </c>
    </row>
    <row r="162" spans="1:12" x14ac:dyDescent="0.2">
      <c r="A162" s="2" t="s">
        <v>72</v>
      </c>
      <c r="B162" s="3" t="s">
        <v>876</v>
      </c>
      <c r="C162" s="4" t="s">
        <v>14</v>
      </c>
      <c r="D162" s="2" t="s">
        <v>13</v>
      </c>
      <c r="E162" s="3" t="s">
        <v>13</v>
      </c>
      <c r="F162" s="5" t="s">
        <v>13</v>
      </c>
      <c r="G162" s="2" t="s">
        <v>13</v>
      </c>
      <c r="H162" s="3" t="s">
        <v>13</v>
      </c>
      <c r="I162" s="6" t="s">
        <v>13</v>
      </c>
      <c r="J162" s="7">
        <v>1.69223934851223</v>
      </c>
      <c r="K162" s="3">
        <v>-1.73242780692572</v>
      </c>
      <c r="L162" s="6" t="s">
        <v>13</v>
      </c>
    </row>
    <row r="163" spans="1:12" x14ac:dyDescent="0.2">
      <c r="A163" s="2" t="s">
        <v>73</v>
      </c>
      <c r="B163" s="3" t="s">
        <v>876</v>
      </c>
      <c r="C163" s="4" t="s">
        <v>14</v>
      </c>
      <c r="D163" s="2" t="s">
        <v>13</v>
      </c>
      <c r="E163" s="3" t="s">
        <v>13</v>
      </c>
      <c r="F163" s="5">
        <v>3.0890560358777202</v>
      </c>
      <c r="G163" s="2" t="s">
        <v>13</v>
      </c>
      <c r="H163" s="3" t="s">
        <v>13</v>
      </c>
      <c r="I163" s="6" t="s">
        <v>13</v>
      </c>
      <c r="J163" s="7" t="s">
        <v>13</v>
      </c>
      <c r="K163" s="3" t="s">
        <v>13</v>
      </c>
      <c r="L163" s="6" t="s">
        <v>13</v>
      </c>
    </row>
    <row r="164" spans="1:12" x14ac:dyDescent="0.2">
      <c r="A164" s="2" t="s">
        <v>74</v>
      </c>
      <c r="B164" s="3" t="s">
        <v>876</v>
      </c>
      <c r="C164" s="4" t="s">
        <v>14</v>
      </c>
      <c r="D164" s="2" t="s">
        <v>13</v>
      </c>
      <c r="E164" s="3" t="s">
        <v>13</v>
      </c>
      <c r="F164" s="5" t="s">
        <v>13</v>
      </c>
      <c r="G164" s="2" t="s">
        <v>13</v>
      </c>
      <c r="H164" s="3" t="s">
        <v>13</v>
      </c>
      <c r="I164" s="6" t="s">
        <v>13</v>
      </c>
      <c r="J164" s="7" t="s">
        <v>13</v>
      </c>
      <c r="K164" s="3">
        <v>-1.1578467936820001</v>
      </c>
      <c r="L164" s="6" t="s">
        <v>13</v>
      </c>
    </row>
    <row r="165" spans="1:12" x14ac:dyDescent="0.2">
      <c r="A165" s="2" t="s">
        <v>75</v>
      </c>
      <c r="B165" s="3" t="s">
        <v>876</v>
      </c>
      <c r="C165" s="4">
        <v>5</v>
      </c>
      <c r="D165" s="2" t="s">
        <v>13</v>
      </c>
      <c r="E165" s="3" t="s">
        <v>13</v>
      </c>
      <c r="F165" s="5" t="s">
        <v>13</v>
      </c>
      <c r="G165" s="2" t="s">
        <v>13</v>
      </c>
      <c r="H165" s="3" t="s">
        <v>13</v>
      </c>
      <c r="I165" s="6" t="s">
        <v>13</v>
      </c>
      <c r="J165" s="7">
        <v>1.1871711585856</v>
      </c>
      <c r="K165" s="3" t="s">
        <v>13</v>
      </c>
      <c r="L165" s="6" t="s">
        <v>13</v>
      </c>
    </row>
    <row r="166" spans="1:12" x14ac:dyDescent="0.2">
      <c r="A166" s="2" t="s">
        <v>76</v>
      </c>
      <c r="B166" s="3" t="s">
        <v>876</v>
      </c>
      <c r="C166" s="4">
        <v>5</v>
      </c>
      <c r="D166" s="2" t="s">
        <v>13</v>
      </c>
      <c r="E166" s="3" t="s">
        <v>13</v>
      </c>
      <c r="F166" s="5" t="s">
        <v>13</v>
      </c>
      <c r="G166" s="8">
        <v>1.906404232281</v>
      </c>
      <c r="H166" s="3">
        <v>-1.51744096519286</v>
      </c>
      <c r="I166" s="6" t="s">
        <v>13</v>
      </c>
      <c r="J166" s="9">
        <v>2.0917652933739399</v>
      </c>
      <c r="K166" s="3" t="s">
        <v>13</v>
      </c>
      <c r="L166" s="6" t="s">
        <v>13</v>
      </c>
    </row>
    <row r="167" spans="1:12" x14ac:dyDescent="0.2">
      <c r="A167" s="2" t="s">
        <v>77</v>
      </c>
      <c r="B167" s="3" t="s">
        <v>876</v>
      </c>
      <c r="C167" s="4">
        <v>2</v>
      </c>
      <c r="D167" s="2" t="s">
        <v>13</v>
      </c>
      <c r="E167" s="3" t="s">
        <v>13</v>
      </c>
      <c r="F167" s="5">
        <v>1.54245759925981</v>
      </c>
      <c r="G167" s="2" t="s">
        <v>13</v>
      </c>
      <c r="H167" s="3" t="s">
        <v>13</v>
      </c>
      <c r="I167" s="6" t="s">
        <v>13</v>
      </c>
      <c r="J167" s="7" t="s">
        <v>13</v>
      </c>
      <c r="K167" s="3" t="s">
        <v>13</v>
      </c>
      <c r="L167" s="6" t="s">
        <v>13</v>
      </c>
    </row>
    <row r="168" spans="1:12" x14ac:dyDescent="0.2">
      <c r="A168" s="2" t="s">
        <v>78</v>
      </c>
      <c r="B168" s="3" t="s">
        <v>876</v>
      </c>
      <c r="C168" s="4">
        <v>5</v>
      </c>
      <c r="D168" s="2" t="s">
        <v>13</v>
      </c>
      <c r="E168" s="3" t="s">
        <v>13</v>
      </c>
      <c r="F168" s="5" t="s">
        <v>13</v>
      </c>
      <c r="G168" s="2" t="s">
        <v>13</v>
      </c>
      <c r="H168" s="3" t="s">
        <v>13</v>
      </c>
      <c r="I168" s="6" t="s">
        <v>13</v>
      </c>
      <c r="J168" s="7">
        <v>2.9232322807536701</v>
      </c>
      <c r="K168" s="3" t="s">
        <v>13</v>
      </c>
      <c r="L168" s="6" t="s">
        <v>13</v>
      </c>
    </row>
    <row r="169" spans="1:12" x14ac:dyDescent="0.2">
      <c r="A169" s="2" t="s">
        <v>209</v>
      </c>
      <c r="B169" s="3" t="s">
        <v>877</v>
      </c>
      <c r="C169" s="4">
        <v>5</v>
      </c>
      <c r="D169" s="2" t="s">
        <v>13</v>
      </c>
      <c r="E169" s="3" t="s">
        <v>13</v>
      </c>
      <c r="F169" s="5">
        <v>1.1321081643764701</v>
      </c>
      <c r="G169" s="8">
        <v>1.13791970988168</v>
      </c>
      <c r="H169" s="3" t="s">
        <v>13</v>
      </c>
      <c r="I169" s="6" t="s">
        <v>13</v>
      </c>
      <c r="J169" s="9">
        <v>1.5812824034816</v>
      </c>
      <c r="K169" s="3">
        <v>-1.57417641678624</v>
      </c>
      <c r="L169" s="6" t="s">
        <v>13</v>
      </c>
    </row>
    <row r="170" spans="1:12" x14ac:dyDescent="0.2">
      <c r="A170" s="2" t="s">
        <v>210</v>
      </c>
      <c r="B170" s="3" t="s">
        <v>877</v>
      </c>
      <c r="C170" s="4">
        <v>5</v>
      </c>
      <c r="D170" s="2" t="s">
        <v>13</v>
      </c>
      <c r="E170" s="3" t="s">
        <v>13</v>
      </c>
      <c r="F170" s="5">
        <v>1.16553925752736</v>
      </c>
      <c r="G170" s="2">
        <v>1.0504848032265599</v>
      </c>
      <c r="H170" s="10">
        <v>-1.3205462382319599</v>
      </c>
      <c r="I170" s="6" t="s">
        <v>13</v>
      </c>
      <c r="J170" s="7" t="s">
        <v>13</v>
      </c>
      <c r="K170" s="10">
        <v>-1.4738919468057801</v>
      </c>
      <c r="L170" s="6">
        <v>1.2616463324337099</v>
      </c>
    </row>
    <row r="171" spans="1:12" x14ac:dyDescent="0.2">
      <c r="A171" s="2" t="s">
        <v>211</v>
      </c>
      <c r="B171" s="3" t="s">
        <v>877</v>
      </c>
      <c r="C171" s="4">
        <v>5</v>
      </c>
      <c r="D171" s="2" t="s">
        <v>13</v>
      </c>
      <c r="E171" s="3" t="s">
        <v>13</v>
      </c>
      <c r="F171" s="5">
        <v>1.1065643572460599</v>
      </c>
      <c r="G171" s="2" t="s">
        <v>13</v>
      </c>
      <c r="H171" s="10">
        <v>-1.05251500311851</v>
      </c>
      <c r="I171" s="6" t="s">
        <v>13</v>
      </c>
      <c r="J171" s="7" t="s">
        <v>13</v>
      </c>
      <c r="K171" s="10">
        <v>-1.3377752533713501</v>
      </c>
      <c r="L171" s="6">
        <v>1.2852255767057801</v>
      </c>
    </row>
    <row r="172" spans="1:12" x14ac:dyDescent="0.2">
      <c r="A172" s="2" t="s">
        <v>212</v>
      </c>
      <c r="B172" s="3" t="s">
        <v>877</v>
      </c>
      <c r="C172" s="4">
        <v>5</v>
      </c>
      <c r="D172" s="2" t="s">
        <v>13</v>
      </c>
      <c r="E172" s="3" t="s">
        <v>13</v>
      </c>
      <c r="F172" s="5">
        <v>1.0719441008071799</v>
      </c>
      <c r="G172" s="8">
        <v>1.6841278391260299</v>
      </c>
      <c r="H172" s="10">
        <v>-1.31884091975822</v>
      </c>
      <c r="I172" s="6" t="s">
        <v>13</v>
      </c>
      <c r="J172" s="9">
        <v>2.28844715963996</v>
      </c>
      <c r="K172" s="10">
        <v>-1.94643018249595</v>
      </c>
      <c r="L172" s="6" t="s">
        <v>13</v>
      </c>
    </row>
    <row r="173" spans="1:12" x14ac:dyDescent="0.2">
      <c r="A173" s="2" t="s">
        <v>213</v>
      </c>
      <c r="B173" s="3" t="s">
        <v>877</v>
      </c>
      <c r="C173" s="4" t="s">
        <v>14</v>
      </c>
      <c r="D173" s="2" t="s">
        <v>13</v>
      </c>
      <c r="E173" s="3" t="s">
        <v>13</v>
      </c>
      <c r="F173" s="5">
        <v>1.13862574876581</v>
      </c>
      <c r="G173" s="8">
        <v>1.3518499088592699</v>
      </c>
      <c r="H173" s="10">
        <v>-1.41591160736856</v>
      </c>
      <c r="I173" s="6" t="s">
        <v>13</v>
      </c>
      <c r="J173" s="9">
        <v>1.99273705997038</v>
      </c>
      <c r="K173" s="10">
        <v>-2.0564287219372201</v>
      </c>
      <c r="L173" s="6" t="s">
        <v>13</v>
      </c>
    </row>
    <row r="174" spans="1:12" x14ac:dyDescent="0.2">
      <c r="A174" s="2" t="s">
        <v>214</v>
      </c>
      <c r="B174" s="3" t="s">
        <v>877</v>
      </c>
      <c r="C174" s="4">
        <v>5</v>
      </c>
      <c r="D174" s="2" t="s">
        <v>13</v>
      </c>
      <c r="E174" s="3" t="s">
        <v>13</v>
      </c>
      <c r="F174" s="5" t="s">
        <v>13</v>
      </c>
      <c r="G174" s="8">
        <v>1.1360720547107801</v>
      </c>
      <c r="H174" s="10">
        <v>-1.23271589143504</v>
      </c>
      <c r="I174" s="6" t="s">
        <v>13</v>
      </c>
      <c r="J174" s="9">
        <v>1.0968488973872501</v>
      </c>
      <c r="K174" s="10">
        <v>-1.52916262883771</v>
      </c>
      <c r="L174" s="6">
        <v>1.0708307206513299</v>
      </c>
    </row>
    <row r="175" spans="1:12" x14ac:dyDescent="0.2">
      <c r="A175" s="2" t="s">
        <v>253</v>
      </c>
      <c r="B175" s="3" t="s">
        <v>879</v>
      </c>
      <c r="C175" s="4" t="s">
        <v>14</v>
      </c>
      <c r="D175" s="2" t="s">
        <v>13</v>
      </c>
      <c r="E175" s="3" t="s">
        <v>13</v>
      </c>
      <c r="F175" s="5" t="s">
        <v>13</v>
      </c>
      <c r="G175" s="2" t="s">
        <v>13</v>
      </c>
      <c r="H175" s="3" t="s">
        <v>13</v>
      </c>
      <c r="I175" s="6" t="s">
        <v>13</v>
      </c>
      <c r="J175" s="7">
        <v>1.38461713639108</v>
      </c>
      <c r="K175" s="3">
        <v>-1.16814539523391</v>
      </c>
      <c r="L175" s="6" t="s">
        <v>13</v>
      </c>
    </row>
    <row r="176" spans="1:12" x14ac:dyDescent="0.2">
      <c r="A176" s="2" t="s">
        <v>254</v>
      </c>
      <c r="B176" s="3" t="s">
        <v>879</v>
      </c>
      <c r="C176" s="4">
        <v>5</v>
      </c>
      <c r="D176" s="2" t="s">
        <v>13</v>
      </c>
      <c r="E176" s="3" t="s">
        <v>13</v>
      </c>
      <c r="F176" s="5">
        <v>2.3247513352220999</v>
      </c>
      <c r="G176" s="8">
        <v>2.3691215718144099</v>
      </c>
      <c r="H176" s="10">
        <v>-1.81216145215802</v>
      </c>
      <c r="I176" s="6" t="s">
        <v>13</v>
      </c>
      <c r="J176" s="9">
        <v>3.28241565553152</v>
      </c>
      <c r="K176" s="10">
        <v>-1.87549067709885</v>
      </c>
      <c r="L176" s="6">
        <v>1.3750031110922301</v>
      </c>
    </row>
    <row r="177" spans="1:12" x14ac:dyDescent="0.2">
      <c r="A177" s="2" t="s">
        <v>255</v>
      </c>
      <c r="B177" s="3" t="s">
        <v>879</v>
      </c>
      <c r="C177" s="4" t="s">
        <v>14</v>
      </c>
      <c r="D177" s="2" t="s">
        <v>13</v>
      </c>
      <c r="E177" s="3" t="s">
        <v>13</v>
      </c>
      <c r="F177" s="5" t="s">
        <v>13</v>
      </c>
      <c r="G177" s="2" t="s">
        <v>13</v>
      </c>
      <c r="H177" s="3" t="s">
        <v>13</v>
      </c>
      <c r="I177" s="6" t="s">
        <v>13</v>
      </c>
      <c r="J177" s="7" t="s">
        <v>13</v>
      </c>
      <c r="K177" s="3" t="s">
        <v>13</v>
      </c>
      <c r="L177" s="6">
        <v>1.6814010498860801</v>
      </c>
    </row>
    <row r="178" spans="1:12" x14ac:dyDescent="0.2">
      <c r="A178" s="2" t="s">
        <v>256</v>
      </c>
      <c r="B178" s="3" t="s">
        <v>879</v>
      </c>
      <c r="C178" s="4">
        <v>18</v>
      </c>
      <c r="D178" s="2" t="s">
        <v>13</v>
      </c>
      <c r="E178" s="3" t="s">
        <v>13</v>
      </c>
      <c r="F178" s="5" t="s">
        <v>13</v>
      </c>
      <c r="G178" s="2" t="s">
        <v>13</v>
      </c>
      <c r="H178" s="3" t="s">
        <v>13</v>
      </c>
      <c r="I178" s="6" t="s">
        <v>13</v>
      </c>
      <c r="J178" s="7">
        <v>1.0353698714241699</v>
      </c>
      <c r="K178" s="3" t="s">
        <v>13</v>
      </c>
      <c r="L178" s="6">
        <v>1.1980231609019401</v>
      </c>
    </row>
    <row r="179" spans="1:12" x14ac:dyDescent="0.2">
      <c r="A179" s="2" t="s">
        <v>257</v>
      </c>
      <c r="B179" s="3" t="s">
        <v>879</v>
      </c>
      <c r="C179" s="4">
        <v>5</v>
      </c>
      <c r="D179" s="2" t="s">
        <v>13</v>
      </c>
      <c r="E179" s="3" t="s">
        <v>13</v>
      </c>
      <c r="F179" s="5">
        <v>1.49658688469707</v>
      </c>
      <c r="G179" s="2">
        <v>1.3609471495757399</v>
      </c>
      <c r="H179" s="3">
        <v>-1.23114340424609</v>
      </c>
      <c r="I179" s="6" t="s">
        <v>13</v>
      </c>
      <c r="J179" s="7" t="s">
        <v>13</v>
      </c>
      <c r="K179" s="3" t="s">
        <v>13</v>
      </c>
      <c r="L179" s="6">
        <v>1.7280439268769801</v>
      </c>
    </row>
    <row r="180" spans="1:12" x14ac:dyDescent="0.2">
      <c r="A180" s="2" t="s">
        <v>258</v>
      </c>
      <c r="B180" s="3" t="s">
        <v>879</v>
      </c>
      <c r="C180" s="4">
        <v>5</v>
      </c>
      <c r="D180" s="2">
        <v>1.1556951822722099</v>
      </c>
      <c r="E180" s="3" t="s">
        <v>13</v>
      </c>
      <c r="F180" s="5">
        <v>1.5737892694194</v>
      </c>
      <c r="G180" s="8">
        <v>1.50310609819418</v>
      </c>
      <c r="H180" s="10">
        <v>-1.0756617630280301</v>
      </c>
      <c r="I180" s="6" t="s">
        <v>13</v>
      </c>
      <c r="J180" s="9">
        <v>2.6588012804663901</v>
      </c>
      <c r="K180" s="10">
        <v>-1.9555244790420101</v>
      </c>
      <c r="L180" s="6">
        <v>1.423168226202</v>
      </c>
    </row>
    <row r="181" spans="1:12" x14ac:dyDescent="0.2">
      <c r="A181" s="2" t="s">
        <v>756</v>
      </c>
      <c r="B181" s="3" t="s">
        <v>880</v>
      </c>
      <c r="C181" s="4">
        <v>10</v>
      </c>
      <c r="D181" s="2" t="s">
        <v>13</v>
      </c>
      <c r="E181" s="3" t="s">
        <v>13</v>
      </c>
      <c r="F181" s="5" t="s">
        <v>13</v>
      </c>
      <c r="G181" s="2" t="s">
        <v>13</v>
      </c>
      <c r="H181" s="3">
        <v>-1.37577572076872</v>
      </c>
      <c r="I181" s="6" t="s">
        <v>13</v>
      </c>
      <c r="J181" s="7" t="s">
        <v>13</v>
      </c>
      <c r="K181" s="3" t="s">
        <v>13</v>
      </c>
      <c r="L181" s="6" t="s">
        <v>13</v>
      </c>
    </row>
    <row r="182" spans="1:12" x14ac:dyDescent="0.2">
      <c r="A182" s="2" t="s">
        <v>757</v>
      </c>
      <c r="B182" s="3" t="s">
        <v>880</v>
      </c>
      <c r="C182" s="4" t="s">
        <v>14</v>
      </c>
      <c r="D182" s="2" t="s">
        <v>13</v>
      </c>
      <c r="E182" s="3" t="s">
        <v>13</v>
      </c>
      <c r="F182" s="5" t="s">
        <v>13</v>
      </c>
      <c r="G182" s="2" t="s">
        <v>13</v>
      </c>
      <c r="H182" s="3" t="s">
        <v>13</v>
      </c>
      <c r="I182" s="6" t="s">
        <v>13</v>
      </c>
      <c r="J182" s="7">
        <v>1.34581749669924</v>
      </c>
      <c r="K182" s="3" t="s">
        <v>13</v>
      </c>
      <c r="L182" s="6" t="s">
        <v>13</v>
      </c>
    </row>
    <row r="183" spans="1:12" x14ac:dyDescent="0.2">
      <c r="A183" s="2" t="s">
        <v>758</v>
      </c>
      <c r="B183" s="3" t="s">
        <v>880</v>
      </c>
      <c r="C183" s="4">
        <v>4</v>
      </c>
      <c r="D183" s="2" t="s">
        <v>13</v>
      </c>
      <c r="E183" s="3" t="s">
        <v>13</v>
      </c>
      <c r="F183" s="5" t="s">
        <v>13</v>
      </c>
      <c r="G183" s="2" t="s">
        <v>13</v>
      </c>
      <c r="H183" s="3">
        <v>-1.1888215023770501</v>
      </c>
      <c r="I183" s="6" t="s">
        <v>13</v>
      </c>
      <c r="J183" s="7" t="s">
        <v>13</v>
      </c>
      <c r="K183" s="3" t="s">
        <v>13</v>
      </c>
      <c r="L183" s="6" t="s">
        <v>13</v>
      </c>
    </row>
    <row r="184" spans="1:12" x14ac:dyDescent="0.2">
      <c r="A184" s="2" t="s">
        <v>759</v>
      </c>
      <c r="B184" s="3" t="s">
        <v>880</v>
      </c>
      <c r="C184" s="4">
        <v>14</v>
      </c>
      <c r="D184" s="2" t="s">
        <v>13</v>
      </c>
      <c r="E184" s="3" t="s">
        <v>13</v>
      </c>
      <c r="F184" s="5" t="s">
        <v>13</v>
      </c>
      <c r="G184" s="2" t="s">
        <v>13</v>
      </c>
      <c r="H184" s="3" t="s">
        <v>13</v>
      </c>
      <c r="I184" s="6" t="s">
        <v>13</v>
      </c>
      <c r="J184" s="7" t="s">
        <v>13</v>
      </c>
      <c r="K184" s="3" t="s">
        <v>13</v>
      </c>
      <c r="L184" s="6">
        <v>1.28334253640635</v>
      </c>
    </row>
    <row r="185" spans="1:12" x14ac:dyDescent="0.2">
      <c r="A185" s="2" t="s">
        <v>760</v>
      </c>
      <c r="B185" s="3" t="s">
        <v>880</v>
      </c>
      <c r="C185" s="4">
        <v>10</v>
      </c>
      <c r="D185" s="2" t="s">
        <v>13</v>
      </c>
      <c r="E185" s="3" t="s">
        <v>13</v>
      </c>
      <c r="F185" s="5" t="s">
        <v>13</v>
      </c>
      <c r="G185" s="2" t="s">
        <v>13</v>
      </c>
      <c r="H185" s="10">
        <v>-1.1333886033581999</v>
      </c>
      <c r="I185" s="6" t="s">
        <v>13</v>
      </c>
      <c r="J185" s="7">
        <v>1.4467238272088601</v>
      </c>
      <c r="K185" s="10">
        <v>-1.2526025772364</v>
      </c>
      <c r="L185" s="6" t="s">
        <v>13</v>
      </c>
    </row>
    <row r="186" spans="1:12" x14ac:dyDescent="0.2">
      <c r="A186" s="2" t="s">
        <v>761</v>
      </c>
      <c r="B186" s="3" t="s">
        <v>880</v>
      </c>
      <c r="C186" s="4">
        <v>4</v>
      </c>
      <c r="D186" s="2" t="s">
        <v>13</v>
      </c>
      <c r="E186" s="3" t="s">
        <v>13</v>
      </c>
      <c r="F186" s="5" t="s">
        <v>13</v>
      </c>
      <c r="G186" s="2" t="s">
        <v>13</v>
      </c>
      <c r="H186" s="3">
        <v>-1.46628237358872</v>
      </c>
      <c r="I186" s="6" t="s">
        <v>13</v>
      </c>
      <c r="J186" s="7" t="s">
        <v>13</v>
      </c>
      <c r="K186" s="3" t="s">
        <v>13</v>
      </c>
      <c r="L186" s="6" t="s">
        <v>13</v>
      </c>
    </row>
    <row r="187" spans="1:12" x14ac:dyDescent="0.2">
      <c r="A187" s="2" t="s">
        <v>597</v>
      </c>
      <c r="B187" s="3" t="s">
        <v>878</v>
      </c>
      <c r="C187" s="4">
        <v>2</v>
      </c>
      <c r="D187" s="2" t="s">
        <v>13</v>
      </c>
      <c r="E187" s="3" t="s">
        <v>13</v>
      </c>
      <c r="F187" s="5">
        <v>4.1271602830167096</v>
      </c>
      <c r="G187" s="2" t="s">
        <v>13</v>
      </c>
      <c r="H187" s="3" t="s">
        <v>13</v>
      </c>
      <c r="I187" s="6" t="s">
        <v>13</v>
      </c>
      <c r="J187" s="7" t="s">
        <v>13</v>
      </c>
      <c r="K187" s="3" t="s">
        <v>13</v>
      </c>
      <c r="L187" s="6" t="s">
        <v>13</v>
      </c>
    </row>
    <row r="188" spans="1:12" x14ac:dyDescent="0.2">
      <c r="A188" s="2" t="s">
        <v>598</v>
      </c>
      <c r="B188" s="3" t="s">
        <v>878</v>
      </c>
      <c r="C188" s="4">
        <v>4</v>
      </c>
      <c r="D188" s="2" t="s">
        <v>13</v>
      </c>
      <c r="E188" s="3" t="s">
        <v>13</v>
      </c>
      <c r="F188" s="5">
        <v>1.2640216271228299</v>
      </c>
      <c r="G188" s="8">
        <v>-1.2153364879563899</v>
      </c>
      <c r="H188" s="3" t="s">
        <v>13</v>
      </c>
      <c r="I188" s="6" t="s">
        <v>13</v>
      </c>
      <c r="J188" s="9">
        <v>-1.12293589999285</v>
      </c>
      <c r="K188" s="3" t="s">
        <v>13</v>
      </c>
      <c r="L188" s="6">
        <v>1.5417519299700999</v>
      </c>
    </row>
    <row r="189" spans="1:12" x14ac:dyDescent="0.2">
      <c r="A189" s="2" t="s">
        <v>599</v>
      </c>
      <c r="B189" s="3" t="s">
        <v>878</v>
      </c>
      <c r="C189" s="4">
        <v>5</v>
      </c>
      <c r="D189" s="2">
        <v>1.77255248003463</v>
      </c>
      <c r="E189" s="3">
        <v>1.2523180891699099</v>
      </c>
      <c r="F189" s="5">
        <v>2.7267312664646099</v>
      </c>
      <c r="G189" s="8">
        <v>2.9974601285920999</v>
      </c>
      <c r="H189" s="10">
        <v>-1.64236277604349</v>
      </c>
      <c r="I189" s="6" t="s">
        <v>13</v>
      </c>
      <c r="J189" s="9">
        <v>4.7700126086267298</v>
      </c>
      <c r="K189" s="10">
        <v>-2.1625971669082098</v>
      </c>
      <c r="L189" s="6" t="s">
        <v>13</v>
      </c>
    </row>
    <row r="190" spans="1:12" x14ac:dyDescent="0.2">
      <c r="A190" s="2" t="s">
        <v>600</v>
      </c>
      <c r="B190" s="3" t="s">
        <v>878</v>
      </c>
      <c r="C190" s="4">
        <v>5</v>
      </c>
      <c r="D190" s="2">
        <v>1.7629479142142199</v>
      </c>
      <c r="E190" s="3">
        <v>1.2714729318851701</v>
      </c>
      <c r="F190" s="5">
        <v>2.6268787489215901</v>
      </c>
      <c r="G190" s="8">
        <v>2.5519186210017302</v>
      </c>
      <c r="H190" s="10">
        <v>-1.6351896606091101</v>
      </c>
      <c r="I190" s="6" t="s">
        <v>13</v>
      </c>
      <c r="J190" s="9">
        <v>4.3148665352159501</v>
      </c>
      <c r="K190" s="10">
        <v>-2.1266646429381599</v>
      </c>
      <c r="L190" s="6" t="s">
        <v>13</v>
      </c>
    </row>
    <row r="191" spans="1:12" x14ac:dyDescent="0.2">
      <c r="A191" s="2" t="s">
        <v>601</v>
      </c>
      <c r="B191" s="3" t="s">
        <v>878</v>
      </c>
      <c r="C191" s="4">
        <v>13</v>
      </c>
      <c r="D191" s="2">
        <v>1.18366506660153</v>
      </c>
      <c r="E191" s="3" t="s">
        <v>13</v>
      </c>
      <c r="F191" s="5" t="s">
        <v>13</v>
      </c>
      <c r="G191" s="8">
        <v>-2.4096861728569201</v>
      </c>
      <c r="H191" s="3" t="s">
        <v>13</v>
      </c>
      <c r="I191" s="11">
        <v>1.21943150447048</v>
      </c>
      <c r="J191" s="9">
        <v>-1.2260211062553901</v>
      </c>
      <c r="K191" s="3" t="s">
        <v>13</v>
      </c>
      <c r="L191" s="11">
        <v>1.1130244880878899</v>
      </c>
    </row>
    <row r="192" spans="1:12" x14ac:dyDescent="0.2">
      <c r="A192" s="2" t="s">
        <v>602</v>
      </c>
      <c r="B192" s="3" t="s">
        <v>878</v>
      </c>
      <c r="C192" s="4">
        <v>4</v>
      </c>
      <c r="D192" s="2">
        <v>1.37044872195317</v>
      </c>
      <c r="E192" s="3" t="s">
        <v>13</v>
      </c>
      <c r="F192" s="5">
        <v>1.58577954066574</v>
      </c>
      <c r="G192" s="2" t="s">
        <v>13</v>
      </c>
      <c r="H192" s="3" t="s">
        <v>13</v>
      </c>
      <c r="I192" s="6" t="s">
        <v>13</v>
      </c>
      <c r="J192" s="7" t="s">
        <v>13</v>
      </c>
      <c r="K192" s="3">
        <v>-1.5458064322281999</v>
      </c>
      <c r="L192" s="6">
        <v>1.44904617757434</v>
      </c>
    </row>
    <row r="193" spans="1:12" x14ac:dyDescent="0.2">
      <c r="A193" s="2" t="s">
        <v>603</v>
      </c>
      <c r="B193" s="3" t="s">
        <v>878</v>
      </c>
      <c r="C193" s="4">
        <v>2</v>
      </c>
      <c r="D193" s="2">
        <v>2.6289694671534698</v>
      </c>
      <c r="E193" s="3" t="s">
        <v>13</v>
      </c>
      <c r="F193" s="5">
        <v>3.19975931875973</v>
      </c>
      <c r="G193" s="2" t="s">
        <v>13</v>
      </c>
      <c r="H193" s="3" t="s">
        <v>13</v>
      </c>
      <c r="I193" s="6" t="s">
        <v>13</v>
      </c>
      <c r="J193" s="7">
        <v>1.96051728249298</v>
      </c>
      <c r="K193" s="3">
        <v>-1.91877800703505</v>
      </c>
      <c r="L193" s="6" t="s">
        <v>13</v>
      </c>
    </row>
    <row r="194" spans="1:12" x14ac:dyDescent="0.2">
      <c r="A194" s="2" t="s">
        <v>604</v>
      </c>
      <c r="B194" s="3" t="s">
        <v>878</v>
      </c>
      <c r="C194" s="4" t="s">
        <v>14</v>
      </c>
      <c r="D194" s="2" t="s">
        <v>13</v>
      </c>
      <c r="E194" s="3" t="s">
        <v>13</v>
      </c>
      <c r="F194" s="5">
        <v>1.4153943543424099</v>
      </c>
      <c r="G194" s="8">
        <v>-2.0747776354152601</v>
      </c>
      <c r="H194" s="3" t="s">
        <v>13</v>
      </c>
      <c r="I194" s="6" t="s">
        <v>13</v>
      </c>
      <c r="J194" s="9">
        <v>-2.2135071257301102</v>
      </c>
      <c r="K194" s="3" t="s">
        <v>13</v>
      </c>
      <c r="L194" s="6">
        <v>1.88826299717224</v>
      </c>
    </row>
    <row r="195" spans="1:12" x14ac:dyDescent="0.2">
      <c r="A195" s="2" t="s">
        <v>605</v>
      </c>
      <c r="B195" s="3" t="s">
        <v>878</v>
      </c>
      <c r="C195" s="4">
        <v>4</v>
      </c>
      <c r="D195" s="2">
        <v>1.0746228037535299</v>
      </c>
      <c r="E195" s="3" t="s">
        <v>13</v>
      </c>
      <c r="F195" s="5">
        <v>1.9912481193698399</v>
      </c>
      <c r="G195" s="2" t="s">
        <v>13</v>
      </c>
      <c r="H195" s="3" t="s">
        <v>13</v>
      </c>
      <c r="I195" s="6" t="s">
        <v>13</v>
      </c>
      <c r="J195" s="7" t="s">
        <v>13</v>
      </c>
      <c r="K195" s="3">
        <v>-1.57180387849262</v>
      </c>
      <c r="L195" s="6">
        <v>1.3545895132904899</v>
      </c>
    </row>
    <row r="196" spans="1:12" x14ac:dyDescent="0.2">
      <c r="A196" s="2" t="s">
        <v>606</v>
      </c>
      <c r="B196" s="3" t="s">
        <v>878</v>
      </c>
      <c r="C196" s="4">
        <v>4</v>
      </c>
      <c r="D196" s="2" t="s">
        <v>13</v>
      </c>
      <c r="E196" s="3" t="s">
        <v>13</v>
      </c>
      <c r="F196" s="5">
        <v>1.3376377392651699</v>
      </c>
      <c r="G196" s="8">
        <v>-2.0241580904130898</v>
      </c>
      <c r="H196" s="3" t="s">
        <v>13</v>
      </c>
      <c r="I196" s="6" t="s">
        <v>13</v>
      </c>
      <c r="J196" s="9">
        <v>-2.2100994654015</v>
      </c>
      <c r="K196" s="3" t="s">
        <v>13</v>
      </c>
      <c r="L196" s="6">
        <v>2.0454882091128499</v>
      </c>
    </row>
    <row r="197" spans="1:12" x14ac:dyDescent="0.2">
      <c r="A197" s="2" t="s">
        <v>607</v>
      </c>
      <c r="B197" s="3" t="s">
        <v>878</v>
      </c>
      <c r="C197" s="4">
        <v>13</v>
      </c>
      <c r="D197" s="2" t="s">
        <v>13</v>
      </c>
      <c r="E197" s="3" t="s">
        <v>13</v>
      </c>
      <c r="F197" s="5" t="s">
        <v>13</v>
      </c>
      <c r="G197" s="2">
        <v>-1.0653756222390101</v>
      </c>
      <c r="H197" s="3" t="s">
        <v>13</v>
      </c>
      <c r="I197" s="6" t="s">
        <v>13</v>
      </c>
      <c r="J197" s="7" t="s">
        <v>13</v>
      </c>
      <c r="K197" s="3" t="s">
        <v>13</v>
      </c>
      <c r="L197" s="6">
        <v>1.31401819420496</v>
      </c>
    </row>
    <row r="198" spans="1:12" x14ac:dyDescent="0.2">
      <c r="A198" s="2" t="s">
        <v>608</v>
      </c>
      <c r="B198" s="3" t="s">
        <v>878</v>
      </c>
      <c r="C198" s="4">
        <v>4</v>
      </c>
      <c r="D198" s="2" t="s">
        <v>13</v>
      </c>
      <c r="E198" s="3" t="s">
        <v>13</v>
      </c>
      <c r="F198" s="5">
        <v>1.7595203214189701</v>
      </c>
      <c r="G198" s="2" t="s">
        <v>13</v>
      </c>
      <c r="H198" s="3" t="s">
        <v>13</v>
      </c>
      <c r="I198" s="6" t="s">
        <v>13</v>
      </c>
      <c r="J198" s="7" t="s">
        <v>13</v>
      </c>
      <c r="K198" s="3">
        <v>-1.39781224709123</v>
      </c>
      <c r="L198" s="6">
        <v>1.2751674024692601</v>
      </c>
    </row>
    <row r="199" spans="1:12" x14ac:dyDescent="0.2">
      <c r="A199" s="2" t="s">
        <v>609</v>
      </c>
      <c r="B199" s="3" t="s">
        <v>878</v>
      </c>
      <c r="C199" s="4">
        <v>5</v>
      </c>
      <c r="D199" s="2" t="s">
        <v>13</v>
      </c>
      <c r="E199" s="3" t="s">
        <v>13</v>
      </c>
      <c r="F199" s="5" t="s">
        <v>13</v>
      </c>
      <c r="G199" s="2" t="s">
        <v>13</v>
      </c>
      <c r="H199" s="10">
        <v>-1.3885841434800501</v>
      </c>
      <c r="I199" s="6" t="s">
        <v>13</v>
      </c>
      <c r="J199" s="7">
        <v>1.71911227793981</v>
      </c>
      <c r="K199" s="10">
        <v>-2.1080268429029698</v>
      </c>
      <c r="L199" s="6" t="s">
        <v>13</v>
      </c>
    </row>
    <row r="200" spans="1:12" x14ac:dyDescent="0.2">
      <c r="A200" s="2" t="s">
        <v>610</v>
      </c>
      <c r="B200" s="3" t="s">
        <v>878</v>
      </c>
      <c r="C200" s="4">
        <v>4</v>
      </c>
      <c r="D200" s="2">
        <v>1.1797697951775299</v>
      </c>
      <c r="E200" s="3" t="s">
        <v>13</v>
      </c>
      <c r="F200" s="5">
        <v>1.22954838386429</v>
      </c>
      <c r="G200" s="2" t="s">
        <v>13</v>
      </c>
      <c r="H200" s="3" t="s">
        <v>13</v>
      </c>
      <c r="I200" s="6" t="s">
        <v>13</v>
      </c>
      <c r="J200" s="7" t="s">
        <v>13</v>
      </c>
      <c r="K200" s="3">
        <v>-1.11771217173862</v>
      </c>
      <c r="L200" s="6">
        <v>1.3312498051259201</v>
      </c>
    </row>
    <row r="201" spans="1:12" x14ac:dyDescent="0.2">
      <c r="A201" s="2" t="s">
        <v>611</v>
      </c>
      <c r="B201" s="3" t="s">
        <v>878</v>
      </c>
      <c r="C201" s="4">
        <v>4</v>
      </c>
      <c r="D201" s="2" t="s">
        <v>13</v>
      </c>
      <c r="E201" s="3" t="s">
        <v>13</v>
      </c>
      <c r="F201" s="5">
        <v>1.93811741359371</v>
      </c>
      <c r="G201" s="2" t="s">
        <v>13</v>
      </c>
      <c r="H201" s="3" t="s">
        <v>13</v>
      </c>
      <c r="I201" s="6" t="s">
        <v>13</v>
      </c>
      <c r="J201" s="7" t="s">
        <v>13</v>
      </c>
      <c r="K201" s="3">
        <v>-1.4682268151653199</v>
      </c>
      <c r="L201" s="6">
        <v>1.4327192332049601</v>
      </c>
    </row>
    <row r="202" spans="1:12" x14ac:dyDescent="0.2">
      <c r="A202" s="2" t="s">
        <v>612</v>
      </c>
      <c r="B202" s="3" t="s">
        <v>878</v>
      </c>
      <c r="C202" s="4">
        <v>2</v>
      </c>
      <c r="D202" s="2">
        <v>1.3321219914395701</v>
      </c>
      <c r="E202" s="3" t="s">
        <v>13</v>
      </c>
      <c r="F202" s="5">
        <v>1.8078369929134801</v>
      </c>
      <c r="G202" s="2" t="s">
        <v>13</v>
      </c>
      <c r="H202" s="10">
        <v>-1.15205631503141</v>
      </c>
      <c r="I202" s="6" t="s">
        <v>13</v>
      </c>
      <c r="J202" s="7">
        <v>1.9015107214873599</v>
      </c>
      <c r="K202" s="10">
        <v>-1.7473159721653599</v>
      </c>
      <c r="L202" s="6">
        <v>1.13652252490275</v>
      </c>
    </row>
    <row r="203" spans="1:12" x14ac:dyDescent="0.2">
      <c r="A203" s="2" t="s">
        <v>613</v>
      </c>
      <c r="B203" s="3" t="s">
        <v>878</v>
      </c>
      <c r="C203" s="4">
        <v>4</v>
      </c>
      <c r="D203" s="2" t="s">
        <v>13</v>
      </c>
      <c r="E203" s="3" t="s">
        <v>13</v>
      </c>
      <c r="F203" s="5">
        <v>1.68374064349602</v>
      </c>
      <c r="G203" s="2" t="s">
        <v>13</v>
      </c>
      <c r="H203" s="3">
        <v>-1.01162946797215</v>
      </c>
      <c r="I203" s="6" t="s">
        <v>13</v>
      </c>
      <c r="J203" s="7" t="s">
        <v>13</v>
      </c>
      <c r="K203" s="3" t="s">
        <v>13</v>
      </c>
      <c r="L203" s="6" t="s">
        <v>13</v>
      </c>
    </row>
    <row r="204" spans="1:12" x14ac:dyDescent="0.2">
      <c r="A204" s="2" t="s">
        <v>614</v>
      </c>
      <c r="B204" s="3" t="s">
        <v>878</v>
      </c>
      <c r="C204" s="4">
        <v>2</v>
      </c>
      <c r="D204" s="2" t="s">
        <v>13</v>
      </c>
      <c r="E204" s="3" t="s">
        <v>13</v>
      </c>
      <c r="F204" s="5">
        <v>1.5672141022778701</v>
      </c>
      <c r="G204" s="2" t="s">
        <v>13</v>
      </c>
      <c r="H204" s="3" t="s">
        <v>13</v>
      </c>
      <c r="I204" s="6" t="s">
        <v>13</v>
      </c>
      <c r="J204" s="7">
        <v>1.3041411402127101</v>
      </c>
      <c r="K204" s="3">
        <v>-1.74513976263339</v>
      </c>
      <c r="L204" s="6">
        <v>1.3831801879571</v>
      </c>
    </row>
    <row r="205" spans="1:12" x14ac:dyDescent="0.2">
      <c r="A205" s="2" t="s">
        <v>615</v>
      </c>
      <c r="B205" s="3" t="s">
        <v>878</v>
      </c>
      <c r="C205" s="4">
        <v>4</v>
      </c>
      <c r="D205" s="2" t="s">
        <v>13</v>
      </c>
      <c r="E205" s="3" t="s">
        <v>13</v>
      </c>
      <c r="F205" s="5">
        <v>1.74635629741114</v>
      </c>
      <c r="G205" s="2" t="s">
        <v>13</v>
      </c>
      <c r="H205" s="3" t="s">
        <v>13</v>
      </c>
      <c r="I205" s="6" t="s">
        <v>13</v>
      </c>
      <c r="J205" s="7" t="s">
        <v>13</v>
      </c>
      <c r="K205" s="3">
        <v>-1.5410898973367799</v>
      </c>
      <c r="L205" s="6">
        <v>1.5199554967295701</v>
      </c>
    </row>
    <row r="206" spans="1:12" x14ac:dyDescent="0.2">
      <c r="A206" s="2" t="s">
        <v>616</v>
      </c>
      <c r="B206" s="3" t="s">
        <v>878</v>
      </c>
      <c r="C206" s="4">
        <v>9</v>
      </c>
      <c r="D206" s="2" t="s">
        <v>13</v>
      </c>
      <c r="E206" s="3" t="s">
        <v>13</v>
      </c>
      <c r="F206" s="5">
        <v>1.1076846133881499</v>
      </c>
      <c r="G206" s="8">
        <v>-2.0779655761457398</v>
      </c>
      <c r="H206" s="3" t="s">
        <v>13</v>
      </c>
      <c r="I206" s="6" t="s">
        <v>13</v>
      </c>
      <c r="J206" s="9">
        <v>-2.4633272610382799</v>
      </c>
      <c r="K206" s="3" t="s">
        <v>13</v>
      </c>
      <c r="L206" s="6">
        <v>1.6927855527684601</v>
      </c>
    </row>
    <row r="207" spans="1:12" x14ac:dyDescent="0.2">
      <c r="A207" s="2" t="s">
        <v>617</v>
      </c>
      <c r="B207" s="3" t="s">
        <v>878</v>
      </c>
      <c r="C207" s="4">
        <v>4</v>
      </c>
      <c r="D207" s="2" t="s">
        <v>13</v>
      </c>
      <c r="E207" s="3" t="s">
        <v>13</v>
      </c>
      <c r="F207" s="5">
        <v>2.04397656736852</v>
      </c>
      <c r="G207" s="2" t="s">
        <v>13</v>
      </c>
      <c r="H207" s="3" t="s">
        <v>13</v>
      </c>
      <c r="I207" s="6" t="s">
        <v>13</v>
      </c>
      <c r="J207" s="7" t="s">
        <v>13</v>
      </c>
      <c r="K207" s="3">
        <v>-1.65174171672958</v>
      </c>
      <c r="L207" s="6">
        <v>1.7764547497349901</v>
      </c>
    </row>
    <row r="208" spans="1:12" x14ac:dyDescent="0.2">
      <c r="A208" s="2" t="s">
        <v>618</v>
      </c>
      <c r="B208" s="3" t="s">
        <v>878</v>
      </c>
      <c r="C208" s="4">
        <v>4</v>
      </c>
      <c r="D208" s="2">
        <v>1.10695757271088</v>
      </c>
      <c r="E208" s="3" t="s">
        <v>13</v>
      </c>
      <c r="F208" s="5">
        <v>1.0906383780012201</v>
      </c>
      <c r="G208" s="2" t="s">
        <v>13</v>
      </c>
      <c r="H208" s="10">
        <v>-1.1381182960357199</v>
      </c>
      <c r="I208" s="6" t="s">
        <v>13</v>
      </c>
      <c r="J208" s="7">
        <v>1.35968592003836</v>
      </c>
      <c r="K208" s="10">
        <v>-1.9347308700524799</v>
      </c>
      <c r="L208" s="6">
        <v>1.0496464287629399</v>
      </c>
    </row>
    <row r="209" spans="1:12" x14ac:dyDescent="0.2">
      <c r="A209" s="2" t="s">
        <v>619</v>
      </c>
      <c r="B209" s="3" t="s">
        <v>878</v>
      </c>
      <c r="C209" s="4" t="s">
        <v>14</v>
      </c>
      <c r="D209" s="2">
        <v>1.5873508778859799</v>
      </c>
      <c r="E209" s="3" t="s">
        <v>13</v>
      </c>
      <c r="F209" s="5">
        <v>1.6748533989763501</v>
      </c>
      <c r="G209" s="2" t="s">
        <v>13</v>
      </c>
      <c r="H209" s="10">
        <v>-1.06434517550687</v>
      </c>
      <c r="I209" s="6" t="s">
        <v>13</v>
      </c>
      <c r="J209" s="7">
        <v>2.15276657605351</v>
      </c>
      <c r="K209" s="10">
        <v>-1.89329458868236</v>
      </c>
      <c r="L209" s="6" t="s">
        <v>13</v>
      </c>
    </row>
    <row r="210" spans="1:12" x14ac:dyDescent="0.2">
      <c r="A210" s="2" t="s">
        <v>620</v>
      </c>
      <c r="B210" s="3" t="s">
        <v>878</v>
      </c>
      <c r="C210" s="4">
        <v>4</v>
      </c>
      <c r="D210" s="2" t="s">
        <v>13</v>
      </c>
      <c r="E210" s="3" t="s">
        <v>13</v>
      </c>
      <c r="F210" s="5">
        <v>1.58535067621083</v>
      </c>
      <c r="G210" s="2" t="s">
        <v>13</v>
      </c>
      <c r="H210" s="3" t="s">
        <v>13</v>
      </c>
      <c r="I210" s="6" t="s">
        <v>13</v>
      </c>
      <c r="J210" s="7" t="s">
        <v>13</v>
      </c>
      <c r="K210" s="3">
        <v>-1.1790414778605101</v>
      </c>
      <c r="L210" s="6">
        <v>1.34195298302371</v>
      </c>
    </row>
    <row r="211" spans="1:12" x14ac:dyDescent="0.2">
      <c r="A211" s="2" t="s">
        <v>621</v>
      </c>
      <c r="B211" s="3" t="s">
        <v>878</v>
      </c>
      <c r="C211" s="4">
        <v>4</v>
      </c>
      <c r="D211" s="2">
        <v>1.31255724714866</v>
      </c>
      <c r="E211" s="3" t="s">
        <v>13</v>
      </c>
      <c r="F211" s="5">
        <v>1.3854228624846701</v>
      </c>
      <c r="G211" s="2">
        <v>-1.1125939498864199</v>
      </c>
      <c r="H211" s="3" t="s">
        <v>13</v>
      </c>
      <c r="I211" s="11">
        <v>1.10598977076995</v>
      </c>
      <c r="J211" s="7" t="s">
        <v>13</v>
      </c>
      <c r="K211" s="3">
        <v>-1.2753542547876699</v>
      </c>
      <c r="L211" s="11">
        <v>1.5565865655189199</v>
      </c>
    </row>
    <row r="212" spans="1:12" x14ac:dyDescent="0.2">
      <c r="A212" s="2" t="s">
        <v>622</v>
      </c>
      <c r="B212" s="3" t="s">
        <v>878</v>
      </c>
      <c r="C212" s="4">
        <v>4</v>
      </c>
      <c r="D212" s="2" t="s">
        <v>13</v>
      </c>
      <c r="E212" s="3" t="s">
        <v>13</v>
      </c>
      <c r="F212" s="5">
        <v>1.1673306083625501</v>
      </c>
      <c r="G212" s="2" t="s">
        <v>13</v>
      </c>
      <c r="H212" s="3">
        <v>-1.1094713782838801</v>
      </c>
      <c r="I212" s="6" t="s">
        <v>13</v>
      </c>
      <c r="J212" s="7" t="s">
        <v>13</v>
      </c>
      <c r="K212" s="3" t="s">
        <v>13</v>
      </c>
      <c r="L212" s="6">
        <v>1.19962194740011</v>
      </c>
    </row>
    <row r="213" spans="1:12" x14ac:dyDescent="0.2">
      <c r="A213" s="2" t="s">
        <v>623</v>
      </c>
      <c r="B213" s="3" t="s">
        <v>878</v>
      </c>
      <c r="C213" s="4" t="s">
        <v>14</v>
      </c>
      <c r="D213" s="2" t="s">
        <v>13</v>
      </c>
      <c r="E213" s="3" t="s">
        <v>13</v>
      </c>
      <c r="F213" s="5" t="s">
        <v>13</v>
      </c>
      <c r="G213" s="2" t="s">
        <v>13</v>
      </c>
      <c r="H213" s="3" t="s">
        <v>13</v>
      </c>
      <c r="I213" s="6" t="s">
        <v>13</v>
      </c>
      <c r="J213" s="7">
        <v>1.6856989000227001</v>
      </c>
      <c r="K213" s="3" t="s">
        <v>13</v>
      </c>
      <c r="L213" s="6" t="s">
        <v>13</v>
      </c>
    </row>
    <row r="214" spans="1:12" x14ac:dyDescent="0.2">
      <c r="A214" s="2" t="s">
        <v>624</v>
      </c>
      <c r="B214" s="3" t="s">
        <v>878</v>
      </c>
      <c r="C214" s="4">
        <v>4</v>
      </c>
      <c r="D214" s="2" t="s">
        <v>13</v>
      </c>
      <c r="E214" s="3" t="s">
        <v>13</v>
      </c>
      <c r="F214" s="5" t="s">
        <v>13</v>
      </c>
      <c r="G214" s="2" t="s">
        <v>13</v>
      </c>
      <c r="H214" s="10">
        <v>-1.44997978218801</v>
      </c>
      <c r="I214" s="6" t="s">
        <v>13</v>
      </c>
      <c r="J214" s="7">
        <v>1.3134662108228701</v>
      </c>
      <c r="K214" s="10">
        <v>-1.90491096890541</v>
      </c>
      <c r="L214" s="6" t="s">
        <v>13</v>
      </c>
    </row>
    <row r="215" spans="1:12" x14ac:dyDescent="0.2">
      <c r="A215" s="2" t="s">
        <v>625</v>
      </c>
      <c r="B215" s="3" t="s">
        <v>878</v>
      </c>
      <c r="C215" s="4">
        <v>5</v>
      </c>
      <c r="D215" s="2" t="s">
        <v>13</v>
      </c>
      <c r="E215" s="3" t="s">
        <v>13</v>
      </c>
      <c r="F215" s="5" t="s">
        <v>13</v>
      </c>
      <c r="G215" s="2" t="s">
        <v>13</v>
      </c>
      <c r="H215" s="10">
        <v>-1.2991210083115801</v>
      </c>
      <c r="I215" s="6" t="s">
        <v>13</v>
      </c>
      <c r="J215" s="7">
        <v>1.5893058127316</v>
      </c>
      <c r="K215" s="10">
        <v>-1.9184221173599201</v>
      </c>
      <c r="L215" s="6" t="s">
        <v>13</v>
      </c>
    </row>
    <row r="216" spans="1:12" x14ac:dyDescent="0.2">
      <c r="A216" s="2" t="s">
        <v>626</v>
      </c>
      <c r="B216" s="3" t="s">
        <v>878</v>
      </c>
      <c r="C216" s="4">
        <v>5</v>
      </c>
      <c r="D216" s="2">
        <v>1.1779500317153</v>
      </c>
      <c r="E216" s="3" t="s">
        <v>13</v>
      </c>
      <c r="F216" s="5">
        <v>1.22587324634711</v>
      </c>
      <c r="G216" s="2" t="s">
        <v>13</v>
      </c>
      <c r="H216" s="3" t="s">
        <v>13</v>
      </c>
      <c r="I216" s="6" t="s">
        <v>13</v>
      </c>
      <c r="J216" s="7">
        <v>1.9435275423635401</v>
      </c>
      <c r="K216" s="3">
        <v>-1.62963454949635</v>
      </c>
      <c r="L216" s="6" t="s">
        <v>13</v>
      </c>
    </row>
    <row r="217" spans="1:12" x14ac:dyDescent="0.2">
      <c r="A217" s="2" t="s">
        <v>627</v>
      </c>
      <c r="B217" s="3" t="s">
        <v>878</v>
      </c>
      <c r="C217" s="4">
        <v>5</v>
      </c>
      <c r="D217" s="2" t="s">
        <v>13</v>
      </c>
      <c r="E217" s="3" t="s">
        <v>13</v>
      </c>
      <c r="F217" s="5" t="s">
        <v>13</v>
      </c>
      <c r="G217" s="8">
        <v>1.0779000375358601</v>
      </c>
      <c r="H217" s="10">
        <v>-1.35622291631515</v>
      </c>
      <c r="I217" s="6" t="s">
        <v>13</v>
      </c>
      <c r="J217" s="9">
        <v>1.9125265033111301</v>
      </c>
      <c r="K217" s="10">
        <v>-2.09298246694296</v>
      </c>
      <c r="L217" s="6">
        <v>1.15305552239454</v>
      </c>
    </row>
    <row r="218" spans="1:12" x14ac:dyDescent="0.2">
      <c r="A218" s="2" t="s">
        <v>628</v>
      </c>
      <c r="B218" s="3" t="s">
        <v>878</v>
      </c>
      <c r="C218" s="4">
        <v>4</v>
      </c>
      <c r="D218" s="2" t="s">
        <v>13</v>
      </c>
      <c r="E218" s="3" t="s">
        <v>13</v>
      </c>
      <c r="F218" s="5">
        <v>1.2434987306620899</v>
      </c>
      <c r="G218" s="2" t="s">
        <v>13</v>
      </c>
      <c r="H218" s="3" t="s">
        <v>13</v>
      </c>
      <c r="I218" s="6" t="s">
        <v>13</v>
      </c>
      <c r="J218" s="7" t="s">
        <v>13</v>
      </c>
      <c r="K218" s="3">
        <v>-1.0370353321302199</v>
      </c>
      <c r="L218" s="6">
        <v>1.2894502438370601</v>
      </c>
    </row>
    <row r="219" spans="1:12" x14ac:dyDescent="0.2">
      <c r="A219" s="2" t="s">
        <v>629</v>
      </c>
      <c r="B219" s="3" t="s">
        <v>878</v>
      </c>
      <c r="C219" s="4">
        <v>2</v>
      </c>
      <c r="D219" s="2">
        <v>1.2865032278664801</v>
      </c>
      <c r="E219" s="3" t="s">
        <v>13</v>
      </c>
      <c r="F219" s="5">
        <v>1.15462560219042</v>
      </c>
      <c r="G219" s="2" t="s">
        <v>13</v>
      </c>
      <c r="H219" s="10">
        <v>-1.30816911577766</v>
      </c>
      <c r="I219" s="6" t="s">
        <v>13</v>
      </c>
      <c r="J219" s="7">
        <v>2.2295485911636401</v>
      </c>
      <c r="K219" s="10">
        <v>-2.2174815243289601</v>
      </c>
      <c r="L219" s="6" t="s">
        <v>13</v>
      </c>
    </row>
    <row r="220" spans="1:12" x14ac:dyDescent="0.2">
      <c r="A220" s="2" t="s">
        <v>630</v>
      </c>
      <c r="B220" s="3" t="s">
        <v>878</v>
      </c>
      <c r="C220" s="4">
        <v>5</v>
      </c>
      <c r="D220" s="2" t="s">
        <v>13</v>
      </c>
      <c r="E220" s="3" t="s">
        <v>13</v>
      </c>
      <c r="F220" s="5">
        <v>1.5289081885937501</v>
      </c>
      <c r="G220" s="8">
        <v>1.76109099174244</v>
      </c>
      <c r="H220" s="3" t="s">
        <v>13</v>
      </c>
      <c r="I220" s="6" t="s">
        <v>13</v>
      </c>
      <c r="J220" s="9">
        <v>2.35488951157329</v>
      </c>
      <c r="K220" s="3">
        <v>-1.22440919747337</v>
      </c>
      <c r="L220" s="6" t="s">
        <v>13</v>
      </c>
    </row>
    <row r="221" spans="1:12" x14ac:dyDescent="0.2">
      <c r="A221" s="2" t="s">
        <v>631</v>
      </c>
      <c r="B221" s="3" t="s">
        <v>878</v>
      </c>
      <c r="C221" s="4">
        <v>4</v>
      </c>
      <c r="D221" s="2">
        <v>1.1210123001617001</v>
      </c>
      <c r="E221" s="3" t="s">
        <v>13</v>
      </c>
      <c r="F221" s="5">
        <v>1.97818448118136</v>
      </c>
      <c r="G221" s="2" t="s">
        <v>13</v>
      </c>
      <c r="H221" s="3" t="s">
        <v>13</v>
      </c>
      <c r="I221" s="6" t="s">
        <v>13</v>
      </c>
      <c r="J221" s="7" t="s">
        <v>13</v>
      </c>
      <c r="K221" s="3">
        <v>-1.71539097328436</v>
      </c>
      <c r="L221" s="6">
        <v>1.3937590216954401</v>
      </c>
    </row>
    <row r="222" spans="1:12" x14ac:dyDescent="0.2">
      <c r="A222" s="2" t="s">
        <v>632</v>
      </c>
      <c r="B222" s="3" t="s">
        <v>878</v>
      </c>
      <c r="C222" s="4" t="s">
        <v>14</v>
      </c>
      <c r="D222" s="2" t="s">
        <v>13</v>
      </c>
      <c r="E222" s="3" t="s">
        <v>13</v>
      </c>
      <c r="F222" s="5">
        <v>1.3132893973705899</v>
      </c>
      <c r="G222" s="8">
        <v>-1.9487398437085499</v>
      </c>
      <c r="H222" s="3" t="s">
        <v>13</v>
      </c>
      <c r="I222" s="6" t="s">
        <v>13</v>
      </c>
      <c r="J222" s="9">
        <v>-2.3077336986818699</v>
      </c>
      <c r="K222" s="3" t="s">
        <v>13</v>
      </c>
      <c r="L222" s="6">
        <v>1.75019515797271</v>
      </c>
    </row>
    <row r="223" spans="1:12" x14ac:dyDescent="0.2">
      <c r="A223" s="2" t="s">
        <v>633</v>
      </c>
      <c r="B223" s="3" t="s">
        <v>878</v>
      </c>
      <c r="C223" s="4">
        <v>4</v>
      </c>
      <c r="D223" s="2" t="s">
        <v>13</v>
      </c>
      <c r="E223" s="3" t="s">
        <v>13</v>
      </c>
      <c r="F223" s="5">
        <v>1.3824602674674</v>
      </c>
      <c r="G223" s="2" t="s">
        <v>13</v>
      </c>
      <c r="H223" s="3" t="s">
        <v>13</v>
      </c>
      <c r="I223" s="6" t="s">
        <v>13</v>
      </c>
      <c r="J223" s="7" t="s">
        <v>13</v>
      </c>
      <c r="K223" s="3" t="s">
        <v>13</v>
      </c>
      <c r="L223" s="6">
        <v>1.4275063712099101</v>
      </c>
    </row>
    <row r="224" spans="1:12" x14ac:dyDescent="0.2">
      <c r="A224" s="2" t="s">
        <v>634</v>
      </c>
      <c r="B224" s="3" t="s">
        <v>878</v>
      </c>
      <c r="C224" s="4">
        <v>2</v>
      </c>
      <c r="D224" s="2">
        <v>1.13765888843758</v>
      </c>
      <c r="E224" s="3" t="s">
        <v>13</v>
      </c>
      <c r="F224" s="5">
        <v>1.55019278518679</v>
      </c>
      <c r="G224" s="2" t="s">
        <v>13</v>
      </c>
      <c r="H224" s="3" t="s">
        <v>13</v>
      </c>
      <c r="I224" s="6" t="s">
        <v>13</v>
      </c>
      <c r="J224" s="7">
        <v>1.6127097935591701</v>
      </c>
      <c r="K224" s="3">
        <v>-1.49078748713863</v>
      </c>
      <c r="L224" s="6" t="s">
        <v>13</v>
      </c>
    </row>
    <row r="225" spans="1:12" x14ac:dyDescent="0.2">
      <c r="A225" s="2" t="s">
        <v>635</v>
      </c>
      <c r="B225" s="3" t="s">
        <v>878</v>
      </c>
      <c r="C225" s="4">
        <v>4</v>
      </c>
      <c r="D225" s="2" t="s">
        <v>13</v>
      </c>
      <c r="E225" s="3">
        <v>1.0362917751437499</v>
      </c>
      <c r="F225" s="5">
        <v>1.2202985065343399</v>
      </c>
      <c r="G225" s="2" t="s">
        <v>13</v>
      </c>
      <c r="H225" s="10">
        <v>-1.2539710967082001</v>
      </c>
      <c r="I225" s="11">
        <v>1.3905778188761899</v>
      </c>
      <c r="J225" s="7" t="s">
        <v>13</v>
      </c>
      <c r="K225" s="10">
        <v>-1.1710357486560601</v>
      </c>
      <c r="L225" s="11">
        <v>1.5745845502667799</v>
      </c>
    </row>
    <row r="226" spans="1:12" x14ac:dyDescent="0.2">
      <c r="A226" s="2" t="s">
        <v>636</v>
      </c>
      <c r="B226" s="3" t="s">
        <v>878</v>
      </c>
      <c r="C226" s="4">
        <v>2</v>
      </c>
      <c r="D226" s="2">
        <v>1.9224197564809</v>
      </c>
      <c r="E226" s="3" t="s">
        <v>13</v>
      </c>
      <c r="F226" s="5">
        <v>3.1920854914592098</v>
      </c>
      <c r="G226" s="2" t="s">
        <v>13</v>
      </c>
      <c r="H226" s="3" t="s">
        <v>13</v>
      </c>
      <c r="I226" s="6" t="s">
        <v>13</v>
      </c>
      <c r="J226" s="7">
        <v>2.5721599819704801</v>
      </c>
      <c r="K226" s="3">
        <v>-1.6963699953081499</v>
      </c>
      <c r="L226" s="6" t="s">
        <v>13</v>
      </c>
    </row>
    <row r="227" spans="1:12" x14ac:dyDescent="0.2">
      <c r="A227" s="2" t="s">
        <v>637</v>
      </c>
      <c r="B227" s="3" t="s">
        <v>878</v>
      </c>
      <c r="C227" s="4" t="s">
        <v>14</v>
      </c>
      <c r="D227" s="2">
        <v>1.1858992819551399</v>
      </c>
      <c r="E227" s="3" t="s">
        <v>13</v>
      </c>
      <c r="F227" s="5">
        <v>1.2067875324246</v>
      </c>
      <c r="G227" s="2" t="s">
        <v>13</v>
      </c>
      <c r="H227" s="3" t="s">
        <v>13</v>
      </c>
      <c r="I227" s="6" t="s">
        <v>13</v>
      </c>
      <c r="J227" s="7">
        <v>1.67617202990582</v>
      </c>
      <c r="K227" s="3">
        <v>-1.5608447652675099</v>
      </c>
      <c r="L227" s="6" t="s">
        <v>13</v>
      </c>
    </row>
    <row r="228" spans="1:12" x14ac:dyDescent="0.2">
      <c r="A228" s="2" t="s">
        <v>638</v>
      </c>
      <c r="B228" s="3" t="s">
        <v>878</v>
      </c>
      <c r="C228" s="4">
        <v>2</v>
      </c>
      <c r="D228" s="2" t="s">
        <v>13</v>
      </c>
      <c r="E228" s="3" t="s">
        <v>13</v>
      </c>
      <c r="F228" s="5">
        <v>4.0539516818353203</v>
      </c>
      <c r="G228" s="2" t="s">
        <v>13</v>
      </c>
      <c r="H228" s="3" t="s">
        <v>13</v>
      </c>
      <c r="I228" s="6" t="s">
        <v>13</v>
      </c>
      <c r="J228" s="7" t="s">
        <v>13</v>
      </c>
      <c r="K228" s="3" t="s">
        <v>13</v>
      </c>
      <c r="L228" s="6">
        <v>2.4292709305825899</v>
      </c>
    </row>
    <row r="229" spans="1:12" x14ac:dyDescent="0.2">
      <c r="A229" s="2" t="s">
        <v>639</v>
      </c>
      <c r="B229" s="3" t="s">
        <v>878</v>
      </c>
      <c r="C229" s="4">
        <v>5</v>
      </c>
      <c r="D229" s="2" t="s">
        <v>13</v>
      </c>
      <c r="E229" s="3" t="s">
        <v>13</v>
      </c>
      <c r="F229" s="5" t="s">
        <v>13</v>
      </c>
      <c r="G229" s="2" t="s">
        <v>13</v>
      </c>
      <c r="H229" s="10">
        <v>-1.3994530569914201</v>
      </c>
      <c r="I229" s="6" t="s">
        <v>13</v>
      </c>
      <c r="J229" s="7">
        <v>1.6147390673658599</v>
      </c>
      <c r="K229" s="10">
        <v>-2.0248898805341899</v>
      </c>
      <c r="L229" s="6" t="s">
        <v>13</v>
      </c>
    </row>
    <row r="230" spans="1:12" x14ac:dyDescent="0.2">
      <c r="A230" s="2" t="s">
        <v>640</v>
      </c>
      <c r="B230" s="3" t="s">
        <v>878</v>
      </c>
      <c r="C230" s="4">
        <v>4</v>
      </c>
      <c r="D230" s="2">
        <v>1.2452735411320199</v>
      </c>
      <c r="E230" s="3" t="s">
        <v>13</v>
      </c>
      <c r="F230" s="5">
        <v>2.2695891984164001</v>
      </c>
      <c r="G230" s="2" t="s">
        <v>13</v>
      </c>
      <c r="H230" s="3" t="s">
        <v>13</v>
      </c>
      <c r="I230" s="6" t="s">
        <v>13</v>
      </c>
      <c r="J230" s="7" t="s">
        <v>13</v>
      </c>
      <c r="K230" s="3">
        <v>-1.3635539261365599</v>
      </c>
      <c r="L230" s="6">
        <v>1.3515918997575</v>
      </c>
    </row>
    <row r="231" spans="1:12" x14ac:dyDescent="0.2">
      <c r="A231" s="2" t="s">
        <v>33</v>
      </c>
      <c r="B231" s="3" t="s">
        <v>882</v>
      </c>
      <c r="C231" s="4">
        <v>4</v>
      </c>
      <c r="D231" s="2">
        <v>1.80206002925803</v>
      </c>
      <c r="E231" s="3" t="s">
        <v>13</v>
      </c>
      <c r="F231" s="5">
        <v>2.3274373128954999</v>
      </c>
      <c r="G231" s="2">
        <v>-1.22087911977529</v>
      </c>
      <c r="H231" s="10">
        <v>-1.4701574444463199</v>
      </c>
      <c r="I231" s="6" t="s">
        <v>13</v>
      </c>
      <c r="J231" s="7" t="s">
        <v>13</v>
      </c>
      <c r="K231" s="10">
        <v>-2.0424392347689801</v>
      </c>
      <c r="L231" s="6" t="s">
        <v>13</v>
      </c>
    </row>
    <row r="232" spans="1:12" x14ac:dyDescent="0.2">
      <c r="A232" s="2" t="s">
        <v>34</v>
      </c>
      <c r="B232" s="3" t="s">
        <v>882</v>
      </c>
      <c r="C232" s="4">
        <v>4</v>
      </c>
      <c r="D232" s="2">
        <v>1.2144183320052899</v>
      </c>
      <c r="E232" s="3">
        <v>1.6316161371822999</v>
      </c>
      <c r="F232" s="5">
        <v>2.1985788213028599</v>
      </c>
      <c r="G232" s="2" t="s">
        <v>13</v>
      </c>
      <c r="H232" s="10">
        <v>-1.67463862583732</v>
      </c>
      <c r="I232" s="6" t="s">
        <v>13</v>
      </c>
      <c r="J232" s="7" t="s">
        <v>13</v>
      </c>
      <c r="K232" s="10">
        <v>-1.25744082066031</v>
      </c>
      <c r="L232" s="6" t="s">
        <v>13</v>
      </c>
    </row>
    <row r="233" spans="1:12" x14ac:dyDescent="0.2">
      <c r="A233" s="2" t="s">
        <v>35</v>
      </c>
      <c r="B233" s="3" t="s">
        <v>882</v>
      </c>
      <c r="C233" s="4">
        <v>4</v>
      </c>
      <c r="D233" s="2">
        <v>1.56392482603557</v>
      </c>
      <c r="E233" s="3">
        <v>1.6084887289354699</v>
      </c>
      <c r="F233" s="5">
        <v>1.9741973781109099</v>
      </c>
      <c r="G233" s="2" t="s">
        <v>13</v>
      </c>
      <c r="H233" s="10">
        <v>-1.97191835791513</v>
      </c>
      <c r="I233" s="6" t="s">
        <v>13</v>
      </c>
      <c r="J233" s="7" t="s">
        <v>13</v>
      </c>
      <c r="K233" s="10">
        <v>-1.92735445501523</v>
      </c>
      <c r="L233" s="6" t="s">
        <v>13</v>
      </c>
    </row>
    <row r="234" spans="1:12" ht="16" thickBot="1" x14ac:dyDescent="0.25">
      <c r="A234" s="2" t="s">
        <v>36</v>
      </c>
      <c r="B234" s="3" t="s">
        <v>882</v>
      </c>
      <c r="C234" s="4">
        <v>4</v>
      </c>
      <c r="D234" s="2">
        <v>1.3904794573374799</v>
      </c>
      <c r="E234" s="3">
        <v>2.3076650540241399</v>
      </c>
      <c r="F234" s="5">
        <v>2.1148381511253902</v>
      </c>
      <c r="G234" s="2" t="s">
        <v>13</v>
      </c>
      <c r="H234" s="10">
        <v>-2.3917707922815898</v>
      </c>
      <c r="I234" s="6" t="s">
        <v>13</v>
      </c>
      <c r="J234" s="7" t="s">
        <v>13</v>
      </c>
      <c r="K234" s="10">
        <v>-1.4745851955949301</v>
      </c>
      <c r="L234" s="6" t="s">
        <v>13</v>
      </c>
    </row>
    <row r="235" spans="1:12" x14ac:dyDescent="0.2">
      <c r="A235" s="19" t="s">
        <v>895</v>
      </c>
      <c r="B235" s="19"/>
      <c r="C235" s="19"/>
      <c r="D235" s="19"/>
      <c r="E235" s="19"/>
      <c r="F235" s="19"/>
      <c r="G235" s="19"/>
      <c r="H235" s="19"/>
      <c r="I235" s="19"/>
      <c r="J235" s="19"/>
      <c r="K235" s="19"/>
      <c r="L235" s="19"/>
    </row>
    <row r="236" spans="1:12" x14ac:dyDescent="0.2">
      <c r="A236" s="2" t="s">
        <v>124</v>
      </c>
      <c r="B236" s="3" t="s">
        <v>890</v>
      </c>
      <c r="C236" s="4">
        <v>5</v>
      </c>
      <c r="D236" s="2" t="s">
        <v>13</v>
      </c>
      <c r="E236" s="3" t="s">
        <v>13</v>
      </c>
      <c r="F236" s="5">
        <v>2.8296130181425698</v>
      </c>
      <c r="G236" s="8">
        <v>2.0584700264056499</v>
      </c>
      <c r="H236" s="3" t="s">
        <v>13</v>
      </c>
      <c r="I236" s="6" t="s">
        <v>13</v>
      </c>
      <c r="J236" s="9">
        <v>2.9413835581877801</v>
      </c>
      <c r="K236" s="3">
        <v>-2.3015193775256302</v>
      </c>
      <c r="L236" s="6" t="s">
        <v>13</v>
      </c>
    </row>
    <row r="237" spans="1:12" x14ac:dyDescent="0.2">
      <c r="A237" s="2" t="s">
        <v>125</v>
      </c>
      <c r="B237" s="3" t="s">
        <v>890</v>
      </c>
      <c r="C237" s="4">
        <v>5</v>
      </c>
      <c r="D237" s="2" t="s">
        <v>13</v>
      </c>
      <c r="E237" s="3" t="s">
        <v>13</v>
      </c>
      <c r="F237" s="5" t="s">
        <v>13</v>
      </c>
      <c r="G237" s="2" t="s">
        <v>13</v>
      </c>
      <c r="H237" s="3" t="s">
        <v>13</v>
      </c>
      <c r="I237" s="6" t="s">
        <v>13</v>
      </c>
      <c r="J237" s="7">
        <v>3.8289351500890998</v>
      </c>
      <c r="K237" s="3" t="s">
        <v>13</v>
      </c>
      <c r="L237" s="6" t="s">
        <v>13</v>
      </c>
    </row>
    <row r="238" spans="1:12" x14ac:dyDescent="0.2">
      <c r="A238" s="2" t="s">
        <v>126</v>
      </c>
      <c r="B238" s="3" t="s">
        <v>890</v>
      </c>
      <c r="C238" s="4">
        <v>10</v>
      </c>
      <c r="D238" s="2" t="s">
        <v>13</v>
      </c>
      <c r="E238" s="3" t="s">
        <v>13</v>
      </c>
      <c r="F238" s="5" t="s">
        <v>13</v>
      </c>
      <c r="G238" s="8">
        <v>1.69143222847367</v>
      </c>
      <c r="H238" s="3">
        <v>-3.0312666554638401</v>
      </c>
      <c r="I238" s="6" t="s">
        <v>13</v>
      </c>
      <c r="J238" s="9">
        <v>1.9822919295489301</v>
      </c>
      <c r="K238" s="3" t="s">
        <v>13</v>
      </c>
      <c r="L238" s="6" t="s">
        <v>13</v>
      </c>
    </row>
    <row r="239" spans="1:12" x14ac:dyDescent="0.2">
      <c r="A239" s="2" t="s">
        <v>127</v>
      </c>
      <c r="B239" s="3" t="s">
        <v>890</v>
      </c>
      <c r="C239" s="4">
        <v>5</v>
      </c>
      <c r="D239" s="2" t="s">
        <v>13</v>
      </c>
      <c r="E239" s="3" t="s">
        <v>13</v>
      </c>
      <c r="F239" s="5">
        <v>2.9747366856214699</v>
      </c>
      <c r="G239" s="2" t="s">
        <v>13</v>
      </c>
      <c r="H239" s="3" t="s">
        <v>13</v>
      </c>
      <c r="I239" s="6" t="s">
        <v>13</v>
      </c>
      <c r="J239" s="7">
        <v>1.9280577826062799</v>
      </c>
      <c r="K239" s="3" t="s">
        <v>13</v>
      </c>
      <c r="L239" s="6" t="s">
        <v>13</v>
      </c>
    </row>
    <row r="240" spans="1:12" x14ac:dyDescent="0.2">
      <c r="A240" s="2" t="s">
        <v>128</v>
      </c>
      <c r="B240" s="3" t="s">
        <v>890</v>
      </c>
      <c r="C240" s="4">
        <v>5</v>
      </c>
      <c r="D240" s="2" t="s">
        <v>13</v>
      </c>
      <c r="E240" s="3" t="s">
        <v>13</v>
      </c>
      <c r="F240" s="5">
        <v>2.5520521644396799</v>
      </c>
      <c r="G240" s="8">
        <v>1.67811616496786</v>
      </c>
      <c r="H240" s="3" t="s">
        <v>13</v>
      </c>
      <c r="I240" s="6" t="s">
        <v>13</v>
      </c>
      <c r="J240" s="9">
        <v>2.5973135052413401</v>
      </c>
      <c r="K240" s="3">
        <v>-2.2455178281380199</v>
      </c>
      <c r="L240" s="6" t="s">
        <v>13</v>
      </c>
    </row>
    <row r="241" spans="1:12" x14ac:dyDescent="0.2">
      <c r="A241" s="2" t="s">
        <v>129</v>
      </c>
      <c r="B241" s="3" t="s">
        <v>890</v>
      </c>
      <c r="C241" s="4">
        <v>5</v>
      </c>
      <c r="D241" s="2" t="s">
        <v>13</v>
      </c>
      <c r="E241" s="3" t="s">
        <v>13</v>
      </c>
      <c r="F241" s="5">
        <v>2.9312137735858199</v>
      </c>
      <c r="G241" s="8">
        <v>2.2584039155256401</v>
      </c>
      <c r="H241" s="3" t="s">
        <v>13</v>
      </c>
      <c r="I241" s="6">
        <v>-3.15562754418715</v>
      </c>
      <c r="J241" s="9">
        <v>2.5443665438432301</v>
      </c>
      <c r="K241" s="3">
        <v>-2.1676211959413698</v>
      </c>
      <c r="L241" s="6" t="s">
        <v>13</v>
      </c>
    </row>
    <row r="242" spans="1:12" x14ac:dyDescent="0.2">
      <c r="A242" s="2" t="s">
        <v>130</v>
      </c>
      <c r="B242" s="3" t="s">
        <v>890</v>
      </c>
      <c r="C242" s="4">
        <v>2</v>
      </c>
      <c r="D242" s="2" t="s">
        <v>13</v>
      </c>
      <c r="E242" s="3" t="s">
        <v>13</v>
      </c>
      <c r="F242" s="5">
        <v>1.89049204523028</v>
      </c>
      <c r="G242" s="2" t="s">
        <v>13</v>
      </c>
      <c r="H242" s="3" t="s">
        <v>13</v>
      </c>
      <c r="I242" s="6" t="s">
        <v>13</v>
      </c>
      <c r="J242" s="7">
        <v>1.63246614866252</v>
      </c>
      <c r="K242" s="3" t="s">
        <v>13</v>
      </c>
      <c r="L242" s="6" t="s">
        <v>13</v>
      </c>
    </row>
    <row r="243" spans="1:12" x14ac:dyDescent="0.2">
      <c r="A243" s="2" t="s">
        <v>131</v>
      </c>
      <c r="B243" s="3" t="s">
        <v>890</v>
      </c>
      <c r="C243" s="4">
        <v>5</v>
      </c>
      <c r="D243" s="2" t="s">
        <v>13</v>
      </c>
      <c r="E243" s="3" t="s">
        <v>13</v>
      </c>
      <c r="F243" s="5">
        <v>3.00337492458483</v>
      </c>
      <c r="G243" s="2" t="s">
        <v>13</v>
      </c>
      <c r="H243" s="3" t="s">
        <v>13</v>
      </c>
      <c r="I243" s="6" t="s">
        <v>13</v>
      </c>
      <c r="J243" s="7">
        <v>2.2321760693619699</v>
      </c>
      <c r="K243" s="3" t="s">
        <v>13</v>
      </c>
      <c r="L243" s="6" t="s">
        <v>13</v>
      </c>
    </row>
    <row r="244" spans="1:12" x14ac:dyDescent="0.2">
      <c r="A244" s="2" t="s">
        <v>132</v>
      </c>
      <c r="B244" s="3" t="s">
        <v>890</v>
      </c>
      <c r="C244" s="4" t="s">
        <v>14</v>
      </c>
      <c r="D244" s="2" t="s">
        <v>13</v>
      </c>
      <c r="E244" s="3" t="s">
        <v>13</v>
      </c>
      <c r="F244" s="5">
        <v>1.98708968864972</v>
      </c>
      <c r="G244" s="2" t="s">
        <v>13</v>
      </c>
      <c r="H244" s="10">
        <v>-1.1421992665437799</v>
      </c>
      <c r="I244" s="6" t="s">
        <v>13</v>
      </c>
      <c r="J244" s="7">
        <v>1.38776844956306</v>
      </c>
      <c r="K244" s="10">
        <v>-1.1714866588450299</v>
      </c>
      <c r="L244" s="6" t="s">
        <v>13</v>
      </c>
    </row>
    <row r="245" spans="1:12" x14ac:dyDescent="0.2">
      <c r="A245" s="2" t="s">
        <v>133</v>
      </c>
      <c r="B245" s="3" t="s">
        <v>890</v>
      </c>
      <c r="C245" s="4">
        <v>2</v>
      </c>
      <c r="D245" s="2" t="s">
        <v>13</v>
      </c>
      <c r="E245" s="3">
        <v>2.89892895864193</v>
      </c>
      <c r="F245" s="5">
        <v>3.3886335961745599</v>
      </c>
      <c r="G245" s="2" t="s">
        <v>13</v>
      </c>
      <c r="H245" s="3">
        <v>-3.8317506292105801</v>
      </c>
      <c r="I245" s="6" t="s">
        <v>13</v>
      </c>
      <c r="J245" s="7">
        <v>2.8380073758240698</v>
      </c>
      <c r="K245" s="3" t="s">
        <v>13</v>
      </c>
      <c r="L245" s="6" t="s">
        <v>13</v>
      </c>
    </row>
    <row r="246" spans="1:12" x14ac:dyDescent="0.2">
      <c r="A246" s="2" t="s">
        <v>134</v>
      </c>
      <c r="B246" s="3" t="s">
        <v>890</v>
      </c>
      <c r="C246" s="4" t="s">
        <v>14</v>
      </c>
      <c r="D246" s="2" t="s">
        <v>13</v>
      </c>
      <c r="E246" s="3" t="s">
        <v>13</v>
      </c>
      <c r="F246" s="5">
        <v>4.0783584147663001</v>
      </c>
      <c r="G246" s="2" t="s">
        <v>13</v>
      </c>
      <c r="H246" s="3" t="s">
        <v>13</v>
      </c>
      <c r="I246" s="6">
        <v>-2.6473114313942401</v>
      </c>
      <c r="J246" s="7">
        <v>1.93304623808549</v>
      </c>
      <c r="K246" s="3">
        <v>-1.5795409347876901</v>
      </c>
      <c r="L246" s="6" t="s">
        <v>13</v>
      </c>
    </row>
    <row r="247" spans="1:12" x14ac:dyDescent="0.2">
      <c r="A247" s="2" t="s">
        <v>135</v>
      </c>
      <c r="B247" s="3" t="s">
        <v>890</v>
      </c>
      <c r="C247" s="4">
        <v>10</v>
      </c>
      <c r="D247" s="2" t="s">
        <v>13</v>
      </c>
      <c r="E247" s="3" t="s">
        <v>13</v>
      </c>
      <c r="F247" s="5">
        <v>2.4143145341295398</v>
      </c>
      <c r="G247" s="8">
        <v>1.3258167883820799</v>
      </c>
      <c r="H247" s="10">
        <v>-1.5046956647365299</v>
      </c>
      <c r="I247" s="6">
        <v>-1.8511877425637999</v>
      </c>
      <c r="J247" s="9">
        <v>1.5866560834003001</v>
      </c>
      <c r="K247" s="10">
        <v>-1.64438703541344</v>
      </c>
      <c r="L247" s="6" t="s">
        <v>13</v>
      </c>
    </row>
    <row r="248" spans="1:12" x14ac:dyDescent="0.2">
      <c r="A248" s="2" t="s">
        <v>136</v>
      </c>
      <c r="B248" s="3" t="s">
        <v>890</v>
      </c>
      <c r="C248" s="4">
        <v>5</v>
      </c>
      <c r="D248" s="2" t="s">
        <v>13</v>
      </c>
      <c r="E248" s="3" t="s">
        <v>13</v>
      </c>
      <c r="F248" s="5">
        <v>2.5722089848886398</v>
      </c>
      <c r="G248" s="8">
        <v>1.67602438467564</v>
      </c>
      <c r="H248" s="10">
        <v>-1.79247755423863</v>
      </c>
      <c r="I248" s="6" t="s">
        <v>13</v>
      </c>
      <c r="J248" s="9">
        <v>2.2277985205764499</v>
      </c>
      <c r="K248" s="10">
        <v>-2.2892557573893102</v>
      </c>
      <c r="L248" s="6" t="s">
        <v>13</v>
      </c>
    </row>
    <row r="249" spans="1:12" x14ac:dyDescent="0.2">
      <c r="A249" s="2" t="s">
        <v>137</v>
      </c>
      <c r="B249" s="3" t="s">
        <v>890</v>
      </c>
      <c r="C249" s="4">
        <v>2</v>
      </c>
      <c r="D249" s="2" t="s">
        <v>13</v>
      </c>
      <c r="E249" s="3" t="s">
        <v>13</v>
      </c>
      <c r="F249" s="5">
        <v>2.9456847839707501</v>
      </c>
      <c r="G249" s="8">
        <v>1.2288528907753899</v>
      </c>
      <c r="H249" s="10">
        <v>-1.2359426889717899</v>
      </c>
      <c r="I249" s="6">
        <v>-1.8181074920560101</v>
      </c>
      <c r="J249" s="9">
        <v>1.7831442887870099</v>
      </c>
      <c r="K249" s="10">
        <v>-1.85020747657903</v>
      </c>
      <c r="L249" s="6" t="s">
        <v>13</v>
      </c>
    </row>
    <row r="250" spans="1:12" x14ac:dyDescent="0.2">
      <c r="A250" s="2" t="s">
        <v>138</v>
      </c>
      <c r="B250" s="3" t="s">
        <v>890</v>
      </c>
      <c r="C250" s="4" t="s">
        <v>14</v>
      </c>
      <c r="D250" s="2" t="s">
        <v>13</v>
      </c>
      <c r="E250" s="3" t="s">
        <v>13</v>
      </c>
      <c r="F250" s="5" t="s">
        <v>13</v>
      </c>
      <c r="G250" s="2" t="s">
        <v>13</v>
      </c>
      <c r="H250" s="3" t="s">
        <v>13</v>
      </c>
      <c r="I250" s="6" t="s">
        <v>13</v>
      </c>
      <c r="J250" s="7">
        <v>1.71177051132408</v>
      </c>
      <c r="K250" s="3" t="s">
        <v>13</v>
      </c>
      <c r="L250" s="6" t="s">
        <v>13</v>
      </c>
    </row>
    <row r="251" spans="1:12" x14ac:dyDescent="0.2">
      <c r="A251" s="2" t="s">
        <v>123</v>
      </c>
      <c r="B251" s="3" t="s">
        <v>889</v>
      </c>
      <c r="C251" s="4">
        <v>2</v>
      </c>
      <c r="D251" s="2">
        <v>1.4792237081755999</v>
      </c>
      <c r="E251" s="3">
        <v>1.3157576112390501</v>
      </c>
      <c r="F251" s="5">
        <v>1.98890454770085</v>
      </c>
      <c r="G251" s="8">
        <v>2.9641299397531502</v>
      </c>
      <c r="H251" s="3" t="s">
        <v>13</v>
      </c>
      <c r="I251" s="6" t="s">
        <v>13</v>
      </c>
      <c r="J251" s="9">
        <v>4.4433536479287596</v>
      </c>
      <c r="K251" s="3" t="s">
        <v>13</v>
      </c>
      <c r="L251" s="6" t="s">
        <v>13</v>
      </c>
    </row>
    <row r="252" spans="1:12" x14ac:dyDescent="0.2">
      <c r="A252" s="2" t="s">
        <v>139</v>
      </c>
      <c r="B252" s="3" t="s">
        <v>891</v>
      </c>
      <c r="C252" s="4">
        <v>5</v>
      </c>
      <c r="D252" s="2" t="s">
        <v>13</v>
      </c>
      <c r="E252" s="3" t="s">
        <v>13</v>
      </c>
      <c r="F252" s="5" t="s">
        <v>13</v>
      </c>
      <c r="G252" s="8">
        <v>1.7083512134755301</v>
      </c>
      <c r="H252" s="3" t="s">
        <v>13</v>
      </c>
      <c r="I252" s="6" t="s">
        <v>13</v>
      </c>
      <c r="J252" s="9">
        <v>2.6943424896305999</v>
      </c>
      <c r="K252" s="3" t="s">
        <v>13</v>
      </c>
      <c r="L252" s="6" t="s">
        <v>13</v>
      </c>
    </row>
    <row r="253" spans="1:12" x14ac:dyDescent="0.2">
      <c r="A253" s="2" t="s">
        <v>140</v>
      </c>
      <c r="B253" s="3" t="s">
        <v>891</v>
      </c>
      <c r="C253" s="4">
        <v>2</v>
      </c>
      <c r="D253" s="2">
        <v>1.2165586295414099</v>
      </c>
      <c r="E253" s="3">
        <v>1.17227358118222</v>
      </c>
      <c r="F253" s="5">
        <v>1.9209873360260701</v>
      </c>
      <c r="G253" s="8">
        <v>1.58929126308199</v>
      </c>
      <c r="H253" s="3" t="s">
        <v>13</v>
      </c>
      <c r="I253" s="6" t="s">
        <v>13</v>
      </c>
      <c r="J253" s="9">
        <v>2.8058498926233999</v>
      </c>
      <c r="K253" s="3" t="s">
        <v>13</v>
      </c>
      <c r="L253" s="6" t="s">
        <v>13</v>
      </c>
    </row>
    <row r="254" spans="1:12" x14ac:dyDescent="0.2">
      <c r="A254" s="2" t="s">
        <v>141</v>
      </c>
      <c r="B254" s="3" t="s">
        <v>892</v>
      </c>
      <c r="C254" s="4">
        <v>5</v>
      </c>
      <c r="D254" s="2" t="s">
        <v>13</v>
      </c>
      <c r="E254" s="3" t="s">
        <v>13</v>
      </c>
      <c r="F254" s="5">
        <v>2.6685064430543699</v>
      </c>
      <c r="G254" s="8">
        <v>5.2041408056402698</v>
      </c>
      <c r="H254" s="3" t="s">
        <v>13</v>
      </c>
      <c r="I254" s="6" t="s">
        <v>13</v>
      </c>
      <c r="J254" s="9">
        <v>5.6796908507198696</v>
      </c>
      <c r="K254" s="3">
        <v>-3.1740242909453502</v>
      </c>
      <c r="L254" s="6">
        <v>2.8317017329877698</v>
      </c>
    </row>
    <row r="255" spans="1:12" x14ac:dyDescent="0.2">
      <c r="A255" s="2" t="s">
        <v>142</v>
      </c>
      <c r="B255" s="3" t="s">
        <v>892</v>
      </c>
      <c r="C255" s="4">
        <v>5</v>
      </c>
      <c r="D255" s="2" t="s">
        <v>13</v>
      </c>
      <c r="E255" s="3" t="s">
        <v>13</v>
      </c>
      <c r="F255" s="5">
        <v>2.2180571474732602</v>
      </c>
      <c r="G255" s="8">
        <v>3.9109130440148401</v>
      </c>
      <c r="H255" s="3" t="s">
        <v>13</v>
      </c>
      <c r="I255" s="6" t="s">
        <v>13</v>
      </c>
      <c r="J255" s="9">
        <v>4.4359099555053403</v>
      </c>
      <c r="K255" s="3">
        <v>-2.8870945248430502</v>
      </c>
      <c r="L255" s="6">
        <v>2.6236709030114098</v>
      </c>
    </row>
    <row r="256" spans="1:12" x14ac:dyDescent="0.2">
      <c r="A256" s="2" t="s">
        <v>143</v>
      </c>
      <c r="B256" s="3" t="s">
        <v>892</v>
      </c>
      <c r="C256" s="4">
        <v>5</v>
      </c>
      <c r="D256" s="2" t="s">
        <v>13</v>
      </c>
      <c r="E256" s="3" t="s">
        <v>13</v>
      </c>
      <c r="F256" s="5">
        <v>3.0670980993266301</v>
      </c>
      <c r="G256" s="8">
        <v>3.5545804232579501</v>
      </c>
      <c r="H256" s="3" t="s">
        <v>13</v>
      </c>
      <c r="I256" s="6">
        <v>-1.74914229620974</v>
      </c>
      <c r="J256" s="9">
        <v>4.3087920494472698</v>
      </c>
      <c r="K256" s="3">
        <v>-2.4019619931905498</v>
      </c>
      <c r="L256" s="6">
        <v>1.68667305091849</v>
      </c>
    </row>
    <row r="257" spans="1:12" x14ac:dyDescent="0.2">
      <c r="A257" s="2" t="s">
        <v>144</v>
      </c>
      <c r="B257" s="3" t="s">
        <v>892</v>
      </c>
      <c r="C257" s="4">
        <v>5</v>
      </c>
      <c r="D257" s="2" t="s">
        <v>13</v>
      </c>
      <c r="E257" s="3" t="s">
        <v>13</v>
      </c>
      <c r="F257" s="5" t="s">
        <v>13</v>
      </c>
      <c r="G257" s="8">
        <v>5.7000373643604103</v>
      </c>
      <c r="H257" s="3" t="s">
        <v>13</v>
      </c>
      <c r="I257" s="6" t="s">
        <v>13</v>
      </c>
      <c r="J257" s="9">
        <v>6.2326633386116104</v>
      </c>
      <c r="K257" s="3">
        <v>-2.76327262691952</v>
      </c>
      <c r="L257" s="6" t="s">
        <v>13</v>
      </c>
    </row>
    <row r="258" spans="1:12" x14ac:dyDescent="0.2">
      <c r="A258" s="2" t="s">
        <v>145</v>
      </c>
      <c r="B258" s="3" t="s">
        <v>892</v>
      </c>
      <c r="C258" s="4">
        <v>5</v>
      </c>
      <c r="D258" s="2" t="s">
        <v>13</v>
      </c>
      <c r="E258" s="3" t="s">
        <v>13</v>
      </c>
      <c r="F258" s="5">
        <v>1.5664340455247101</v>
      </c>
      <c r="G258" s="8">
        <v>1.88031239970191</v>
      </c>
      <c r="H258" s="3" t="s">
        <v>13</v>
      </c>
      <c r="I258" s="6" t="s">
        <v>13</v>
      </c>
      <c r="J258" s="9">
        <v>2.2861668828850199</v>
      </c>
      <c r="K258" s="3">
        <v>-1.4753563522150199</v>
      </c>
      <c r="L258" s="6">
        <v>1.15702782432587</v>
      </c>
    </row>
    <row r="259" spans="1:12" x14ac:dyDescent="0.2">
      <c r="A259" s="2" t="s">
        <v>146</v>
      </c>
      <c r="B259" s="3" t="s">
        <v>892</v>
      </c>
      <c r="C259" s="4">
        <v>5</v>
      </c>
      <c r="D259" s="2" t="s">
        <v>13</v>
      </c>
      <c r="E259" s="3" t="s">
        <v>13</v>
      </c>
      <c r="F259" s="5">
        <v>1.9961258861720199</v>
      </c>
      <c r="G259" s="8">
        <v>2.9248863705626298</v>
      </c>
      <c r="H259" s="10">
        <v>-1.08744673779399</v>
      </c>
      <c r="I259" s="6" t="s">
        <v>13</v>
      </c>
      <c r="J259" s="9">
        <v>3.2472656988122099</v>
      </c>
      <c r="K259" s="10">
        <v>-1.89904486589684</v>
      </c>
      <c r="L259" s="6">
        <v>1.7872342488658901</v>
      </c>
    </row>
    <row r="260" spans="1:12" x14ac:dyDescent="0.2">
      <c r="A260" s="2" t="s">
        <v>147</v>
      </c>
      <c r="B260" s="3" t="s">
        <v>891</v>
      </c>
      <c r="C260" s="4">
        <v>5</v>
      </c>
      <c r="D260" s="2">
        <v>1.1981341190345201</v>
      </c>
      <c r="E260" s="3" t="s">
        <v>13</v>
      </c>
      <c r="F260" s="5" t="s">
        <v>13</v>
      </c>
      <c r="G260" s="8">
        <v>1.7328139280718899</v>
      </c>
      <c r="H260" s="3" t="s">
        <v>13</v>
      </c>
      <c r="I260" s="6" t="s">
        <v>13</v>
      </c>
      <c r="J260" s="9">
        <v>2.9309480471064102</v>
      </c>
      <c r="K260" s="3" t="s">
        <v>13</v>
      </c>
      <c r="L260" s="6" t="s">
        <v>13</v>
      </c>
    </row>
    <row r="261" spans="1:12" x14ac:dyDescent="0.2">
      <c r="A261" s="2" t="s">
        <v>148</v>
      </c>
      <c r="B261" s="3" t="s">
        <v>891</v>
      </c>
      <c r="C261" s="4">
        <v>1</v>
      </c>
      <c r="D261" s="2">
        <v>1.5548743794217501</v>
      </c>
      <c r="E261" s="3" t="s">
        <v>13</v>
      </c>
      <c r="F261" s="5" t="s">
        <v>13</v>
      </c>
      <c r="G261" s="2" t="s">
        <v>13</v>
      </c>
      <c r="H261" s="3">
        <v>2.0456558531367599</v>
      </c>
      <c r="I261" s="6" t="s">
        <v>13</v>
      </c>
      <c r="J261" s="7">
        <v>2.37861750660764</v>
      </c>
      <c r="K261" s="3" t="s">
        <v>13</v>
      </c>
      <c r="L261" s="6" t="s">
        <v>13</v>
      </c>
    </row>
    <row r="262" spans="1:12" x14ac:dyDescent="0.2">
      <c r="A262" s="2" t="s">
        <v>149</v>
      </c>
      <c r="B262" s="3" t="s">
        <v>891</v>
      </c>
      <c r="C262" s="4">
        <v>18</v>
      </c>
      <c r="D262" s="2" t="s">
        <v>13</v>
      </c>
      <c r="E262" s="3" t="s">
        <v>13</v>
      </c>
      <c r="F262" s="5" t="s">
        <v>13</v>
      </c>
      <c r="G262" s="8">
        <v>1.6068221772592799</v>
      </c>
      <c r="H262" s="3" t="s">
        <v>13</v>
      </c>
      <c r="I262" s="6" t="s">
        <v>13</v>
      </c>
      <c r="J262" s="9">
        <v>2.11021683383703</v>
      </c>
      <c r="K262" s="3" t="s">
        <v>13</v>
      </c>
      <c r="L262" s="6">
        <v>1.23038898137052</v>
      </c>
    </row>
    <row r="263" spans="1:12" x14ac:dyDescent="0.2">
      <c r="A263" s="2" t="s">
        <v>150</v>
      </c>
      <c r="B263" s="3" t="s">
        <v>891</v>
      </c>
      <c r="C263" s="4">
        <v>2</v>
      </c>
      <c r="D263" s="2" t="s">
        <v>13</v>
      </c>
      <c r="E263" s="3" t="s">
        <v>13</v>
      </c>
      <c r="F263" s="5">
        <v>1.7292560378695101</v>
      </c>
      <c r="G263" s="8">
        <v>3.17546104448004</v>
      </c>
      <c r="H263" s="3" t="s">
        <v>13</v>
      </c>
      <c r="I263" s="6" t="s">
        <v>13</v>
      </c>
      <c r="J263" s="9">
        <v>4.1614859484258</v>
      </c>
      <c r="K263" s="3" t="s">
        <v>13</v>
      </c>
      <c r="L263" s="6">
        <v>1.8944746118581299</v>
      </c>
    </row>
    <row r="264" spans="1:12" x14ac:dyDescent="0.2">
      <c r="A264" s="2" t="s">
        <v>151</v>
      </c>
      <c r="B264" s="3" t="s">
        <v>891</v>
      </c>
      <c r="C264" s="4">
        <v>1</v>
      </c>
      <c r="D264" s="2">
        <v>2.3917118488718199</v>
      </c>
      <c r="E264" s="3">
        <v>1.2264398654524</v>
      </c>
      <c r="F264" s="5">
        <v>3.3581155762119499</v>
      </c>
      <c r="G264" s="8">
        <v>3.90496927666128</v>
      </c>
      <c r="H264" s="3">
        <v>1.66526020054989</v>
      </c>
      <c r="I264" s="6">
        <v>-1.57745290896942</v>
      </c>
      <c r="J264" s="9">
        <v>6.2966811255330901</v>
      </c>
      <c r="K264" s="3" t="s">
        <v>13</v>
      </c>
      <c r="L264" s="6" t="s">
        <v>13</v>
      </c>
    </row>
    <row r="265" spans="1:12" x14ac:dyDescent="0.2">
      <c r="A265" s="2" t="s">
        <v>152</v>
      </c>
      <c r="B265" s="3" t="s">
        <v>891</v>
      </c>
      <c r="C265" s="4">
        <v>17</v>
      </c>
      <c r="D265" s="2" t="s">
        <v>13</v>
      </c>
      <c r="E265" s="3" t="s">
        <v>13</v>
      </c>
      <c r="F265" s="5">
        <v>9.7604468112214509</v>
      </c>
      <c r="G265" s="2" t="s">
        <v>13</v>
      </c>
      <c r="H265" s="3" t="s">
        <v>13</v>
      </c>
      <c r="I265" s="6" t="s">
        <v>13</v>
      </c>
      <c r="J265" s="7" t="s">
        <v>13</v>
      </c>
      <c r="K265" s="3" t="s">
        <v>13</v>
      </c>
      <c r="L265" s="6" t="s">
        <v>13</v>
      </c>
    </row>
    <row r="266" spans="1:12" x14ac:dyDescent="0.2">
      <c r="A266" s="2" t="s">
        <v>153</v>
      </c>
      <c r="B266" s="3" t="s">
        <v>891</v>
      </c>
      <c r="C266" s="4">
        <v>5</v>
      </c>
      <c r="D266" s="2" t="s">
        <v>13</v>
      </c>
      <c r="E266" s="3" t="s">
        <v>13</v>
      </c>
      <c r="F266" s="5">
        <v>1.9224412332192999</v>
      </c>
      <c r="G266" s="8">
        <v>3.6869886303176398</v>
      </c>
      <c r="H266" s="10">
        <v>-1.0716943274995001</v>
      </c>
      <c r="I266" s="6" t="s">
        <v>13</v>
      </c>
      <c r="J266" s="9">
        <v>4.4544947234975796</v>
      </c>
      <c r="K266" s="10">
        <v>-2.0717348175345198</v>
      </c>
      <c r="L266" s="6">
        <v>1.30788170730196</v>
      </c>
    </row>
    <row r="267" spans="1:12" x14ac:dyDescent="0.2">
      <c r="A267" s="2" t="s">
        <v>154</v>
      </c>
      <c r="B267" s="3" t="s">
        <v>891</v>
      </c>
      <c r="C267" s="4">
        <v>2</v>
      </c>
      <c r="D267" s="2">
        <v>1.0636108461654801</v>
      </c>
      <c r="E267" s="3" t="s">
        <v>13</v>
      </c>
      <c r="F267" s="5" t="s">
        <v>13</v>
      </c>
      <c r="G267" s="8">
        <v>1.7301344880859699</v>
      </c>
      <c r="H267" s="3" t="s">
        <v>13</v>
      </c>
      <c r="I267" s="6" t="s">
        <v>13</v>
      </c>
      <c r="J267" s="9">
        <v>2.79374533425145</v>
      </c>
      <c r="K267" s="3" t="s">
        <v>13</v>
      </c>
      <c r="L267" s="6" t="s">
        <v>13</v>
      </c>
    </row>
    <row r="268" spans="1:12" x14ac:dyDescent="0.2">
      <c r="A268" s="2" t="s">
        <v>155</v>
      </c>
      <c r="B268" s="3" t="s">
        <v>891</v>
      </c>
      <c r="C268" s="4">
        <v>1</v>
      </c>
      <c r="D268" s="2">
        <v>-1.5574093747928699</v>
      </c>
      <c r="E268" s="3" t="s">
        <v>13</v>
      </c>
      <c r="F268" s="5">
        <v>1.5136459866633001</v>
      </c>
      <c r="G268" s="2" t="s">
        <v>13</v>
      </c>
      <c r="H268" s="3" t="s">
        <v>13</v>
      </c>
      <c r="I268" s="6" t="s">
        <v>13</v>
      </c>
      <c r="J268" s="7" t="s">
        <v>13</v>
      </c>
      <c r="K268" s="3">
        <v>1.5332606394483399</v>
      </c>
      <c r="L268" s="6">
        <v>1.3125941527572</v>
      </c>
    </row>
    <row r="269" spans="1:12" x14ac:dyDescent="0.2">
      <c r="A269" s="2" t="s">
        <v>208</v>
      </c>
      <c r="B269" s="3" t="s">
        <v>886</v>
      </c>
      <c r="C269" s="4">
        <v>1</v>
      </c>
      <c r="D269" s="2" t="s">
        <v>13</v>
      </c>
      <c r="E269" s="3">
        <v>2.23780000579477</v>
      </c>
      <c r="F269" s="5">
        <v>2.34716774589775</v>
      </c>
      <c r="G269" s="2" t="s">
        <v>13</v>
      </c>
      <c r="H269" s="3" t="s">
        <v>13</v>
      </c>
      <c r="I269" s="6" t="s">
        <v>13</v>
      </c>
      <c r="J269" s="7" t="s">
        <v>13</v>
      </c>
      <c r="K269" s="3" t="s">
        <v>13</v>
      </c>
      <c r="L269" s="6" t="s">
        <v>13</v>
      </c>
    </row>
    <row r="270" spans="1:12" x14ac:dyDescent="0.2">
      <c r="A270" s="2" t="s">
        <v>245</v>
      </c>
      <c r="B270" s="3" t="s">
        <v>888</v>
      </c>
      <c r="C270" s="4">
        <v>2</v>
      </c>
      <c r="D270" s="2">
        <v>1.9438199683257</v>
      </c>
      <c r="E270" s="3">
        <v>1.45449871684176</v>
      </c>
      <c r="F270" s="5">
        <v>2.41756797302607</v>
      </c>
      <c r="G270" s="8">
        <v>2.1515594025277598</v>
      </c>
      <c r="H270" s="3" t="s">
        <v>13</v>
      </c>
      <c r="I270" s="6" t="s">
        <v>13</v>
      </c>
      <c r="J270" s="9">
        <v>4.0953793708534603</v>
      </c>
      <c r="K270" s="3">
        <v>-1.3298171377771499</v>
      </c>
      <c r="L270" s="6" t="s">
        <v>13</v>
      </c>
    </row>
    <row r="271" spans="1:12" x14ac:dyDescent="0.2">
      <c r="A271" s="2" t="s">
        <v>246</v>
      </c>
      <c r="B271" s="3" t="s">
        <v>887</v>
      </c>
      <c r="C271" s="4">
        <v>5</v>
      </c>
      <c r="D271" s="2" t="s">
        <v>13</v>
      </c>
      <c r="E271" s="3" t="s">
        <v>13</v>
      </c>
      <c r="F271" s="5" t="s">
        <v>13</v>
      </c>
      <c r="G271" s="2">
        <v>2.9409335866876298</v>
      </c>
      <c r="H271" s="3" t="s">
        <v>13</v>
      </c>
      <c r="I271" s="6" t="s">
        <v>13</v>
      </c>
      <c r="J271" s="7" t="s">
        <v>13</v>
      </c>
      <c r="K271" s="3" t="s">
        <v>13</v>
      </c>
      <c r="L271" s="6" t="s">
        <v>13</v>
      </c>
    </row>
    <row r="272" spans="1:12" x14ac:dyDescent="0.2">
      <c r="A272" s="2" t="s">
        <v>247</v>
      </c>
      <c r="B272" s="3" t="s">
        <v>887</v>
      </c>
      <c r="C272" s="4">
        <v>2</v>
      </c>
      <c r="D272" s="2" t="s">
        <v>13</v>
      </c>
      <c r="E272" s="3" t="s">
        <v>13</v>
      </c>
      <c r="F272" s="5">
        <v>3.7681684059478502</v>
      </c>
      <c r="G272" s="2" t="s">
        <v>13</v>
      </c>
      <c r="H272" s="3" t="s">
        <v>13</v>
      </c>
      <c r="I272" s="6" t="s">
        <v>13</v>
      </c>
      <c r="J272" s="7" t="s">
        <v>13</v>
      </c>
      <c r="K272" s="3" t="s">
        <v>13</v>
      </c>
      <c r="L272" s="6" t="s">
        <v>13</v>
      </c>
    </row>
    <row r="273" spans="1:12" x14ac:dyDescent="0.2">
      <c r="A273" s="2" t="s">
        <v>215</v>
      </c>
      <c r="B273" s="3" t="s">
        <v>884</v>
      </c>
      <c r="C273" s="4">
        <v>2</v>
      </c>
      <c r="D273" s="2" t="s">
        <v>13</v>
      </c>
      <c r="E273" s="3">
        <v>1.76836335409182</v>
      </c>
      <c r="F273" s="5">
        <v>1.7924924624554901</v>
      </c>
      <c r="G273" s="2" t="s">
        <v>13</v>
      </c>
      <c r="H273" s="3" t="s">
        <v>13</v>
      </c>
      <c r="I273" s="6" t="s">
        <v>13</v>
      </c>
      <c r="J273" s="7" t="s">
        <v>13</v>
      </c>
      <c r="K273" s="3" t="s">
        <v>13</v>
      </c>
      <c r="L273" s="6" t="s">
        <v>13</v>
      </c>
    </row>
    <row r="274" spans="1:12" x14ac:dyDescent="0.2">
      <c r="A274" s="2" t="s">
        <v>216</v>
      </c>
      <c r="B274" s="3" t="s">
        <v>884</v>
      </c>
      <c r="C274" s="4">
        <v>5</v>
      </c>
      <c r="D274" s="2" t="s">
        <v>13</v>
      </c>
      <c r="E274" s="3" t="s">
        <v>13</v>
      </c>
      <c r="F274" s="5">
        <v>1.48872262775205</v>
      </c>
      <c r="G274" s="8">
        <v>5.8879369296604001</v>
      </c>
      <c r="H274" s="10">
        <v>-1.5093931312711699</v>
      </c>
      <c r="I274" s="6" t="s">
        <v>13</v>
      </c>
      <c r="J274" s="9">
        <v>6.3086668877374299</v>
      </c>
      <c r="K274" s="10">
        <v>-1.78646982711518</v>
      </c>
      <c r="L274" s="6" t="s">
        <v>13</v>
      </c>
    </row>
    <row r="275" spans="1:12" x14ac:dyDescent="0.2">
      <c r="A275" s="2" t="s">
        <v>217</v>
      </c>
      <c r="B275" s="3" t="s">
        <v>884</v>
      </c>
      <c r="C275" s="4">
        <v>5</v>
      </c>
      <c r="D275" s="2" t="s">
        <v>13</v>
      </c>
      <c r="E275" s="3" t="s">
        <v>13</v>
      </c>
      <c r="F275" s="5">
        <v>1.55181993667041</v>
      </c>
      <c r="G275" s="8">
        <v>5.4731366240390296</v>
      </c>
      <c r="H275" s="10">
        <v>-1.5609860570279701</v>
      </c>
      <c r="I275" s="6" t="s">
        <v>13</v>
      </c>
      <c r="J275" s="9">
        <v>5.63462539888826</v>
      </c>
      <c r="K275" s="10">
        <v>-1.55370476331451</v>
      </c>
      <c r="L275" s="6">
        <v>1.0250122735035101</v>
      </c>
    </row>
    <row r="276" spans="1:12" x14ac:dyDescent="0.2">
      <c r="A276" s="2" t="s">
        <v>218</v>
      </c>
      <c r="B276" s="3" t="s">
        <v>884</v>
      </c>
      <c r="C276" s="4">
        <v>5</v>
      </c>
      <c r="D276" s="2" t="s">
        <v>13</v>
      </c>
      <c r="E276" s="3" t="s">
        <v>13</v>
      </c>
      <c r="F276" s="5">
        <v>1.7344983336975901</v>
      </c>
      <c r="G276" s="8">
        <v>5.5263476293632596</v>
      </c>
      <c r="H276" s="10">
        <v>-1.5333415596892099</v>
      </c>
      <c r="I276" s="6" t="s">
        <v>13</v>
      </c>
      <c r="J276" s="9">
        <v>5.8262501958745396</v>
      </c>
      <c r="K276" s="10">
        <v>-1.6538133710171199</v>
      </c>
      <c r="L276" s="6" t="s">
        <v>13</v>
      </c>
    </row>
    <row r="277" spans="1:12" x14ac:dyDescent="0.2">
      <c r="A277" s="2" t="s">
        <v>219</v>
      </c>
      <c r="B277" s="3" t="s">
        <v>884</v>
      </c>
      <c r="C277" s="4">
        <v>5</v>
      </c>
      <c r="D277" s="2" t="s">
        <v>13</v>
      </c>
      <c r="E277" s="3" t="s">
        <v>13</v>
      </c>
      <c r="F277" s="5">
        <v>1.7168646703102199</v>
      </c>
      <c r="G277" s="8">
        <v>5.4221484708519796</v>
      </c>
      <c r="H277" s="10">
        <v>-1.6134359908207601</v>
      </c>
      <c r="I277" s="6" t="s">
        <v>13</v>
      </c>
      <c r="J277" s="9">
        <v>5.6646946559055804</v>
      </c>
      <c r="K277" s="10">
        <v>-1.57761344954806</v>
      </c>
      <c r="L277" s="6" t="s">
        <v>13</v>
      </c>
    </row>
    <row r="278" spans="1:12" x14ac:dyDescent="0.2">
      <c r="A278" s="2" t="s">
        <v>220</v>
      </c>
      <c r="B278" s="3" t="s">
        <v>884</v>
      </c>
      <c r="C278" s="4">
        <v>1</v>
      </c>
      <c r="D278" s="2">
        <v>1.2062455865642501</v>
      </c>
      <c r="E278" s="3">
        <v>1.4388808314581401</v>
      </c>
      <c r="F278" s="5">
        <v>1.4880443011073099</v>
      </c>
      <c r="G278" s="2" t="s">
        <v>13</v>
      </c>
      <c r="H278" s="3" t="s">
        <v>13</v>
      </c>
      <c r="I278" s="6" t="s">
        <v>13</v>
      </c>
      <c r="J278" s="7">
        <v>1.41209440548587</v>
      </c>
      <c r="K278" s="3" t="s">
        <v>13</v>
      </c>
      <c r="L278" s="6" t="s">
        <v>13</v>
      </c>
    </row>
    <row r="279" spans="1:12" x14ac:dyDescent="0.2">
      <c r="A279" s="2" t="s">
        <v>221</v>
      </c>
      <c r="B279" s="3" t="s">
        <v>884</v>
      </c>
      <c r="C279" s="4">
        <v>5</v>
      </c>
      <c r="D279" s="2" t="s">
        <v>13</v>
      </c>
      <c r="E279" s="3" t="s">
        <v>13</v>
      </c>
      <c r="F279" s="5">
        <v>1.13054318296123</v>
      </c>
      <c r="G279" s="8">
        <v>4.8829536458278699</v>
      </c>
      <c r="H279" s="10">
        <v>-1.2840226893676401</v>
      </c>
      <c r="I279" s="6" t="s">
        <v>13</v>
      </c>
      <c r="J279" s="9">
        <v>5.0292282726249704</v>
      </c>
      <c r="K279" s="10">
        <v>-1.35878857690981</v>
      </c>
      <c r="L279" s="6" t="s">
        <v>13</v>
      </c>
    </row>
    <row r="280" spans="1:12" x14ac:dyDescent="0.2">
      <c r="A280" s="2" t="s">
        <v>222</v>
      </c>
      <c r="B280" s="3" t="s">
        <v>884</v>
      </c>
      <c r="C280" s="4">
        <v>5</v>
      </c>
      <c r="D280" s="2" t="s">
        <v>13</v>
      </c>
      <c r="E280" s="3" t="s">
        <v>13</v>
      </c>
      <c r="F280" s="5">
        <v>1.6678379965874299</v>
      </c>
      <c r="G280" s="8">
        <v>5.3483950203425898</v>
      </c>
      <c r="H280" s="10">
        <v>-1.6487172635935401</v>
      </c>
      <c r="I280" s="6" t="s">
        <v>13</v>
      </c>
      <c r="J280" s="9">
        <v>5.5036624787552002</v>
      </c>
      <c r="K280" s="10">
        <v>-1.54174098173731</v>
      </c>
      <c r="L280" s="6">
        <v>1.14407384385052</v>
      </c>
    </row>
    <row r="281" spans="1:12" x14ac:dyDescent="0.2">
      <c r="A281" s="2" t="s">
        <v>223</v>
      </c>
      <c r="B281" s="3" t="s">
        <v>885</v>
      </c>
      <c r="C281" s="4">
        <v>5</v>
      </c>
      <c r="D281" s="2" t="s">
        <v>13</v>
      </c>
      <c r="E281" s="3" t="s">
        <v>13</v>
      </c>
      <c r="F281" s="5" t="s">
        <v>13</v>
      </c>
      <c r="G281" s="8">
        <v>4.7750234138850196</v>
      </c>
      <c r="H281" s="10">
        <v>-2.6647410901568298</v>
      </c>
      <c r="I281" s="6" t="s">
        <v>13</v>
      </c>
      <c r="J281" s="9">
        <v>5.6906180470429204</v>
      </c>
      <c r="K281" s="10">
        <v>-2.46796081772849</v>
      </c>
      <c r="L281" s="6" t="s">
        <v>13</v>
      </c>
    </row>
    <row r="282" spans="1:12" x14ac:dyDescent="0.2">
      <c r="A282" s="2" t="s">
        <v>224</v>
      </c>
      <c r="B282" s="3" t="s">
        <v>885</v>
      </c>
      <c r="C282" s="4">
        <v>2</v>
      </c>
      <c r="D282" s="2" t="s">
        <v>13</v>
      </c>
      <c r="E282" s="3">
        <v>1.69452545567082</v>
      </c>
      <c r="F282" s="5">
        <v>2.69838228998763</v>
      </c>
      <c r="G282" s="8">
        <v>3.6374439346094101</v>
      </c>
      <c r="H282" s="10">
        <v>-1.77626014283357</v>
      </c>
      <c r="I282" s="6" t="s">
        <v>13</v>
      </c>
      <c r="J282" s="9">
        <v>4.8520826738915304</v>
      </c>
      <c r="K282" s="10">
        <v>-1.2963734264448701</v>
      </c>
      <c r="L282" s="6" t="s">
        <v>13</v>
      </c>
    </row>
    <row r="283" spans="1:12" x14ac:dyDescent="0.2">
      <c r="A283" s="2" t="s">
        <v>41</v>
      </c>
      <c r="B283" s="3" t="s">
        <v>893</v>
      </c>
      <c r="C283" s="4" t="s">
        <v>14</v>
      </c>
      <c r="D283" s="2" t="s">
        <v>13</v>
      </c>
      <c r="E283" s="3" t="s">
        <v>13</v>
      </c>
      <c r="F283" s="5" t="s">
        <v>13</v>
      </c>
      <c r="G283" s="8">
        <v>1.03083184913239</v>
      </c>
      <c r="H283" s="3" t="s">
        <v>13</v>
      </c>
      <c r="I283" s="6" t="s">
        <v>13</v>
      </c>
      <c r="J283" s="9">
        <v>1.59413172602647</v>
      </c>
      <c r="K283" s="3" t="s">
        <v>13</v>
      </c>
      <c r="L283" s="6" t="s">
        <v>13</v>
      </c>
    </row>
    <row r="284" spans="1:12" x14ac:dyDescent="0.2">
      <c r="A284" s="2" t="s">
        <v>46</v>
      </c>
      <c r="B284" s="3" t="s">
        <v>894</v>
      </c>
      <c r="C284" s="4" t="s">
        <v>14</v>
      </c>
      <c r="D284" s="2" t="s">
        <v>13</v>
      </c>
      <c r="E284" s="3" t="s">
        <v>13</v>
      </c>
      <c r="F284" s="5" t="s">
        <v>13</v>
      </c>
      <c r="G284" s="2" t="s">
        <v>13</v>
      </c>
      <c r="H284" s="3" t="s">
        <v>13</v>
      </c>
      <c r="I284" s="6" t="s">
        <v>13</v>
      </c>
      <c r="J284" s="7">
        <v>-1.50966430712087</v>
      </c>
      <c r="K284" s="3" t="s">
        <v>13</v>
      </c>
      <c r="L284" s="6" t="s">
        <v>13</v>
      </c>
    </row>
    <row r="285" spans="1:12" x14ac:dyDescent="0.2">
      <c r="A285" s="2" t="s">
        <v>42</v>
      </c>
      <c r="B285" s="3" t="s">
        <v>893</v>
      </c>
      <c r="C285" s="4">
        <v>5</v>
      </c>
      <c r="D285" s="2" t="s">
        <v>13</v>
      </c>
      <c r="E285" s="3" t="s">
        <v>13</v>
      </c>
      <c r="F285" s="5" t="s">
        <v>13</v>
      </c>
      <c r="G285" s="8">
        <v>4.1568860396866398</v>
      </c>
      <c r="H285" s="3" t="s">
        <v>13</v>
      </c>
      <c r="I285" s="6">
        <v>-1.3056672938668299</v>
      </c>
      <c r="J285" s="9">
        <v>4.5551060195919399</v>
      </c>
      <c r="K285" s="3">
        <v>-1.5461306809973301</v>
      </c>
      <c r="L285" s="6" t="s">
        <v>13</v>
      </c>
    </row>
    <row r="286" spans="1:12" x14ac:dyDescent="0.2">
      <c r="A286" s="2" t="s">
        <v>43</v>
      </c>
      <c r="B286" s="3" t="s">
        <v>893</v>
      </c>
      <c r="C286" s="4">
        <v>5</v>
      </c>
      <c r="D286" s="2" t="s">
        <v>13</v>
      </c>
      <c r="E286" s="3" t="s">
        <v>13</v>
      </c>
      <c r="F286" s="5">
        <v>1.77602637259429</v>
      </c>
      <c r="G286" s="8">
        <v>3.4153411134420799</v>
      </c>
      <c r="H286" s="10">
        <v>-1.31543956382534</v>
      </c>
      <c r="I286" s="6" t="s">
        <v>13</v>
      </c>
      <c r="J286" s="9">
        <v>4.3409861946365504</v>
      </c>
      <c r="K286" s="10">
        <v>-1.64020126552947</v>
      </c>
      <c r="L286" s="6" t="s">
        <v>13</v>
      </c>
    </row>
    <row r="287" spans="1:12" x14ac:dyDescent="0.2">
      <c r="A287" s="2" t="s">
        <v>44</v>
      </c>
      <c r="B287" s="3" t="s">
        <v>894</v>
      </c>
      <c r="C287" s="4">
        <v>5</v>
      </c>
      <c r="D287" s="2" t="s">
        <v>13</v>
      </c>
      <c r="E287" s="3" t="s">
        <v>13</v>
      </c>
      <c r="F287" s="5" t="s">
        <v>13</v>
      </c>
      <c r="G287" s="8">
        <v>3.4343730615561698</v>
      </c>
      <c r="H287" s="3" t="s">
        <v>13</v>
      </c>
      <c r="I287" s="6" t="s">
        <v>13</v>
      </c>
      <c r="J287" s="9">
        <v>3.55995542321963</v>
      </c>
      <c r="K287" s="3" t="s">
        <v>13</v>
      </c>
      <c r="L287" s="6" t="s">
        <v>13</v>
      </c>
    </row>
    <row r="288" spans="1:12" x14ac:dyDescent="0.2">
      <c r="A288" s="2" t="s">
        <v>45</v>
      </c>
      <c r="B288" s="3" t="s">
        <v>894</v>
      </c>
      <c r="C288" s="4">
        <v>5</v>
      </c>
      <c r="D288" s="2" t="s">
        <v>13</v>
      </c>
      <c r="E288" s="3" t="s">
        <v>13</v>
      </c>
      <c r="F288" s="5" t="s">
        <v>13</v>
      </c>
      <c r="G288" s="8">
        <v>3.5565733255404499</v>
      </c>
      <c r="H288" s="3" t="s">
        <v>13</v>
      </c>
      <c r="I288" s="6">
        <v>-1.4435149560483</v>
      </c>
      <c r="J288" s="9">
        <v>4.8621003786686998</v>
      </c>
      <c r="K288" s="3" t="s">
        <v>13</v>
      </c>
      <c r="L288" s="6" t="s">
        <v>13</v>
      </c>
    </row>
    <row r="289" spans="1:12" x14ac:dyDescent="0.2">
      <c r="A289" s="2" t="s">
        <v>47</v>
      </c>
      <c r="B289" s="3" t="s">
        <v>894</v>
      </c>
      <c r="C289" s="4">
        <v>5</v>
      </c>
      <c r="D289" s="2" t="s">
        <v>13</v>
      </c>
      <c r="E289" s="3" t="s">
        <v>13</v>
      </c>
      <c r="F289" s="5" t="s">
        <v>13</v>
      </c>
      <c r="G289" s="2" t="s">
        <v>13</v>
      </c>
      <c r="H289" s="3" t="s">
        <v>13</v>
      </c>
      <c r="I289" s="6" t="s">
        <v>13</v>
      </c>
      <c r="J289" s="7">
        <v>2.7975726692866401</v>
      </c>
      <c r="K289" s="3" t="s">
        <v>13</v>
      </c>
      <c r="L289" s="6" t="s">
        <v>13</v>
      </c>
    </row>
    <row r="290" spans="1:12" x14ac:dyDescent="0.2">
      <c r="A290" s="2" t="s">
        <v>48</v>
      </c>
      <c r="B290" s="3" t="s">
        <v>894</v>
      </c>
      <c r="C290" s="4">
        <v>5</v>
      </c>
      <c r="D290" s="2" t="s">
        <v>13</v>
      </c>
      <c r="E290" s="3" t="s">
        <v>13</v>
      </c>
      <c r="F290" s="5" t="s">
        <v>13</v>
      </c>
      <c r="G290" s="8">
        <v>2.9130029805182098</v>
      </c>
      <c r="H290" s="3" t="s">
        <v>13</v>
      </c>
      <c r="I290" s="6" t="s">
        <v>13</v>
      </c>
      <c r="J290" s="9">
        <v>2.5479172286023402</v>
      </c>
      <c r="K290" s="3" t="s">
        <v>13</v>
      </c>
      <c r="L290" s="6" t="s">
        <v>13</v>
      </c>
    </row>
    <row r="291" spans="1:12" ht="16" thickBot="1" x14ac:dyDescent="0.25">
      <c r="A291" s="2" t="s">
        <v>49</v>
      </c>
      <c r="B291" s="3" t="s">
        <v>894</v>
      </c>
      <c r="C291" s="4">
        <v>5</v>
      </c>
      <c r="D291" s="2" t="s">
        <v>13</v>
      </c>
      <c r="E291" s="3" t="s">
        <v>13</v>
      </c>
      <c r="F291" s="5">
        <v>-1.1548499970245101</v>
      </c>
      <c r="G291" s="8">
        <v>1.0223231914758899</v>
      </c>
      <c r="H291" s="3" t="s">
        <v>13</v>
      </c>
      <c r="I291" s="6" t="s">
        <v>13</v>
      </c>
      <c r="J291" s="9">
        <v>1.35322929816261</v>
      </c>
      <c r="K291" s="3" t="s">
        <v>13</v>
      </c>
      <c r="L291" s="6" t="s">
        <v>13</v>
      </c>
    </row>
    <row r="292" spans="1:12" x14ac:dyDescent="0.2">
      <c r="A292" s="19" t="s">
        <v>881</v>
      </c>
      <c r="B292" s="19"/>
      <c r="C292" s="19"/>
      <c r="D292" s="19"/>
      <c r="E292" s="19"/>
      <c r="F292" s="19"/>
      <c r="G292" s="19"/>
      <c r="H292" s="19"/>
      <c r="I292" s="19"/>
      <c r="J292" s="19"/>
      <c r="K292" s="19"/>
      <c r="L292" s="19"/>
    </row>
    <row r="293" spans="1:12" x14ac:dyDescent="0.2">
      <c r="A293" s="2" t="s">
        <v>262</v>
      </c>
      <c r="B293" s="3" t="s">
        <v>260</v>
      </c>
      <c r="C293" s="4" t="s">
        <v>14</v>
      </c>
      <c r="D293" s="2">
        <v>1.9240090372165</v>
      </c>
      <c r="E293" s="3" t="s">
        <v>13</v>
      </c>
      <c r="F293" s="5" t="s">
        <v>13</v>
      </c>
      <c r="G293" s="2" t="s">
        <v>13</v>
      </c>
      <c r="H293" s="3" t="s">
        <v>13</v>
      </c>
      <c r="I293" s="6" t="s">
        <v>13</v>
      </c>
      <c r="J293" s="7">
        <v>3.1104184552662399</v>
      </c>
      <c r="K293" s="3" t="s">
        <v>13</v>
      </c>
      <c r="L293" s="6" t="s">
        <v>13</v>
      </c>
    </row>
    <row r="294" spans="1:12" x14ac:dyDescent="0.2">
      <c r="A294" s="2" t="s">
        <v>263</v>
      </c>
      <c r="B294" s="3" t="s">
        <v>260</v>
      </c>
      <c r="C294" s="4">
        <v>10</v>
      </c>
      <c r="D294" s="2" t="s">
        <v>13</v>
      </c>
      <c r="E294" s="3">
        <v>-1.0600376494181101</v>
      </c>
      <c r="F294" s="5" t="s">
        <v>13</v>
      </c>
      <c r="G294" s="8">
        <v>2.0255034588737399</v>
      </c>
      <c r="H294" s="10">
        <v>-1.64350052901076</v>
      </c>
      <c r="I294" s="6" t="s">
        <v>13</v>
      </c>
      <c r="J294" s="9">
        <v>1.8408232299695899</v>
      </c>
      <c r="K294" s="10">
        <v>-2.5188579495247199</v>
      </c>
      <c r="L294" s="6" t="s">
        <v>13</v>
      </c>
    </row>
    <row r="295" spans="1:12" x14ac:dyDescent="0.2">
      <c r="A295" s="2" t="s">
        <v>264</v>
      </c>
      <c r="B295" s="3" t="s">
        <v>261</v>
      </c>
      <c r="C295" s="4" t="s">
        <v>14</v>
      </c>
      <c r="D295" s="2">
        <v>1.8373239966866299</v>
      </c>
      <c r="E295" s="3">
        <v>2.6034808365230102</v>
      </c>
      <c r="F295" s="5">
        <v>5.4847224507432397</v>
      </c>
      <c r="G295" s="2" t="s">
        <v>13</v>
      </c>
      <c r="H295" s="3" t="s">
        <v>13</v>
      </c>
      <c r="I295" s="6" t="s">
        <v>13</v>
      </c>
      <c r="J295" s="7">
        <v>2.8584312168728099</v>
      </c>
      <c r="K295" s="3" t="s">
        <v>13</v>
      </c>
      <c r="L295" s="6" t="s">
        <v>13</v>
      </c>
    </row>
    <row r="296" spans="1:12" x14ac:dyDescent="0.2">
      <c r="A296" s="2" t="s">
        <v>265</v>
      </c>
      <c r="B296" s="3" t="s">
        <v>261</v>
      </c>
      <c r="C296" s="4">
        <v>2</v>
      </c>
      <c r="D296" s="2" t="s">
        <v>13</v>
      </c>
      <c r="E296" s="3">
        <v>2.5254397344257198</v>
      </c>
      <c r="F296" s="5">
        <v>3.8772750293737501</v>
      </c>
      <c r="G296" s="2" t="s">
        <v>13</v>
      </c>
      <c r="H296" s="3" t="s">
        <v>13</v>
      </c>
      <c r="I296" s="6" t="s">
        <v>13</v>
      </c>
      <c r="J296" s="7">
        <v>2.7377243770647901</v>
      </c>
      <c r="K296" s="3" t="s">
        <v>13</v>
      </c>
      <c r="L296" s="6" t="s">
        <v>13</v>
      </c>
    </row>
    <row r="297" spans="1:12" x14ac:dyDescent="0.2">
      <c r="A297" s="2" t="s">
        <v>266</v>
      </c>
      <c r="B297" s="3" t="s">
        <v>267</v>
      </c>
      <c r="C297" s="4">
        <v>16</v>
      </c>
      <c r="D297" s="2" t="s">
        <v>13</v>
      </c>
      <c r="E297" s="3">
        <v>-1.7110795176814899</v>
      </c>
      <c r="F297" s="5">
        <v>-1.4506326917026799</v>
      </c>
      <c r="G297" s="2">
        <v>-1.55722853731174</v>
      </c>
      <c r="H297" s="3">
        <v>1.42546081268515</v>
      </c>
      <c r="I297" s="6" t="s">
        <v>13</v>
      </c>
      <c r="J297" s="7" t="s">
        <v>13</v>
      </c>
      <c r="K297" s="3" t="s">
        <v>13</v>
      </c>
      <c r="L297" s="6" t="s">
        <v>13</v>
      </c>
    </row>
    <row r="298" spans="1:12" x14ac:dyDescent="0.2">
      <c r="A298" s="2" t="s">
        <v>268</v>
      </c>
      <c r="B298" s="3" t="s">
        <v>267</v>
      </c>
      <c r="C298" s="4">
        <v>16</v>
      </c>
      <c r="D298" s="2" t="s">
        <v>13</v>
      </c>
      <c r="E298" s="3" t="s">
        <v>13</v>
      </c>
      <c r="F298" s="5">
        <v>-2.1773794602388898</v>
      </c>
      <c r="G298" s="2" t="s">
        <v>13</v>
      </c>
      <c r="H298" s="3" t="s">
        <v>13</v>
      </c>
      <c r="I298" s="6" t="s">
        <v>13</v>
      </c>
      <c r="J298" s="7" t="s">
        <v>13</v>
      </c>
      <c r="K298" s="3" t="s">
        <v>13</v>
      </c>
      <c r="L298" s="6" t="s">
        <v>13</v>
      </c>
    </row>
    <row r="299" spans="1:12" x14ac:dyDescent="0.2">
      <c r="A299" s="2" t="s">
        <v>270</v>
      </c>
      <c r="B299" s="3" t="s">
        <v>269</v>
      </c>
      <c r="C299" s="4">
        <v>5</v>
      </c>
      <c r="D299" s="2" t="s">
        <v>13</v>
      </c>
      <c r="E299" s="3" t="s">
        <v>13</v>
      </c>
      <c r="F299" s="5">
        <v>3.0359176616174</v>
      </c>
      <c r="G299" s="8">
        <v>4.3652187806851401</v>
      </c>
      <c r="H299" s="3" t="s">
        <v>13</v>
      </c>
      <c r="I299" s="6" t="s">
        <v>13</v>
      </c>
      <c r="J299" s="9">
        <v>4.2627788260157704</v>
      </c>
      <c r="K299" s="3" t="s">
        <v>13</v>
      </c>
      <c r="L299" s="6" t="s">
        <v>13</v>
      </c>
    </row>
    <row r="300" spans="1:12" x14ac:dyDescent="0.2">
      <c r="A300" s="2" t="s">
        <v>271</v>
      </c>
      <c r="B300" s="3" t="s">
        <v>269</v>
      </c>
      <c r="C300" s="4">
        <v>5</v>
      </c>
      <c r="D300" s="2" t="s">
        <v>13</v>
      </c>
      <c r="E300" s="3" t="s">
        <v>13</v>
      </c>
      <c r="F300" s="5">
        <v>3.2167556262772998</v>
      </c>
      <c r="G300" s="8">
        <v>5.7538673025259897</v>
      </c>
      <c r="H300" s="3" t="s">
        <v>13</v>
      </c>
      <c r="I300" s="6">
        <v>-1.76963487170208</v>
      </c>
      <c r="J300" s="9">
        <v>5.7769493897867203</v>
      </c>
      <c r="K300" s="3" t="s">
        <v>13</v>
      </c>
      <c r="L300" s="6" t="s">
        <v>13</v>
      </c>
    </row>
    <row r="301" spans="1:12" x14ac:dyDescent="0.2">
      <c r="A301" s="2" t="s">
        <v>272</v>
      </c>
      <c r="B301" s="3" t="s">
        <v>269</v>
      </c>
      <c r="C301" s="4">
        <v>5</v>
      </c>
      <c r="D301" s="2" t="s">
        <v>13</v>
      </c>
      <c r="E301" s="3" t="s">
        <v>13</v>
      </c>
      <c r="F301" s="5">
        <v>9.8166333785982403</v>
      </c>
      <c r="G301" s="8">
        <v>4.8247480341110602</v>
      </c>
      <c r="H301" s="3" t="s">
        <v>13</v>
      </c>
      <c r="I301" s="6">
        <v>-7.55529301953315</v>
      </c>
      <c r="J301" s="9">
        <v>4.8013475342357204</v>
      </c>
      <c r="K301" s="3" t="s">
        <v>13</v>
      </c>
      <c r="L301" s="6" t="s">
        <v>13</v>
      </c>
    </row>
    <row r="302" spans="1:12" x14ac:dyDescent="0.2">
      <c r="A302" s="2" t="s">
        <v>273</v>
      </c>
      <c r="B302" s="3" t="s">
        <v>269</v>
      </c>
      <c r="C302" s="4">
        <v>5</v>
      </c>
      <c r="D302" s="2" t="s">
        <v>13</v>
      </c>
      <c r="E302" s="3" t="s">
        <v>13</v>
      </c>
      <c r="F302" s="5">
        <v>3.4315848926398398</v>
      </c>
      <c r="G302" s="8">
        <v>5.8275395411659003</v>
      </c>
      <c r="H302" s="3">
        <v>-1.2932899490612599</v>
      </c>
      <c r="I302" s="6" t="s">
        <v>13</v>
      </c>
      <c r="J302" s="9">
        <v>6.12147798294993</v>
      </c>
      <c r="K302" s="3" t="s">
        <v>13</v>
      </c>
      <c r="L302" s="6">
        <v>1.4479363873241</v>
      </c>
    </row>
    <row r="303" spans="1:12" x14ac:dyDescent="0.2">
      <c r="A303" s="2" t="s">
        <v>274</v>
      </c>
      <c r="B303" s="3" t="s">
        <v>269</v>
      </c>
      <c r="C303" s="4">
        <v>5</v>
      </c>
      <c r="D303" s="2" t="s">
        <v>13</v>
      </c>
      <c r="E303" s="3" t="s">
        <v>13</v>
      </c>
      <c r="F303" s="5">
        <v>2.7429759745309799</v>
      </c>
      <c r="G303" s="8">
        <v>3.9994092308653202</v>
      </c>
      <c r="H303" s="3">
        <v>-1.4516008707771699</v>
      </c>
      <c r="I303" s="6">
        <v>-1.00211997341625</v>
      </c>
      <c r="J303" s="9">
        <v>3.8078352375176401</v>
      </c>
      <c r="K303" s="3" t="s">
        <v>13</v>
      </c>
      <c r="L303" s="6">
        <v>1.2841097260591601</v>
      </c>
    </row>
    <row r="304" spans="1:12" x14ac:dyDescent="0.2">
      <c r="A304" s="2" t="s">
        <v>275</v>
      </c>
      <c r="B304" s="3" t="s">
        <v>269</v>
      </c>
      <c r="C304" s="4">
        <v>5</v>
      </c>
      <c r="D304" s="2" t="s">
        <v>13</v>
      </c>
      <c r="E304" s="3" t="s">
        <v>13</v>
      </c>
      <c r="F304" s="5">
        <v>2.3799238841538202</v>
      </c>
      <c r="G304" s="8">
        <v>3.54581335394349</v>
      </c>
      <c r="H304" s="10">
        <v>-1.4912721908949</v>
      </c>
      <c r="I304" s="6" t="s">
        <v>13</v>
      </c>
      <c r="J304" s="9">
        <v>3.2402456648448501</v>
      </c>
      <c r="K304" s="10">
        <v>-1.0236530257166701</v>
      </c>
      <c r="L304" s="6">
        <v>1.5602014346203701</v>
      </c>
    </row>
    <row r="305" spans="1:12" x14ac:dyDescent="0.2">
      <c r="A305" s="2" t="s">
        <v>276</v>
      </c>
      <c r="B305" s="3" t="s">
        <v>269</v>
      </c>
      <c r="C305" s="4">
        <v>2</v>
      </c>
      <c r="D305" s="2">
        <v>1.04083607919829</v>
      </c>
      <c r="E305" s="3">
        <v>1.3849202429996901</v>
      </c>
      <c r="F305" s="5">
        <v>3.54362382460942</v>
      </c>
      <c r="G305" s="8">
        <v>3.8214835885521201</v>
      </c>
      <c r="H305" s="3" t="s">
        <v>13</v>
      </c>
      <c r="I305" s="6" t="s">
        <v>13</v>
      </c>
      <c r="J305" s="9">
        <v>4.8623196677504001</v>
      </c>
      <c r="K305" s="3" t="s">
        <v>13</v>
      </c>
      <c r="L305" s="6">
        <v>1.2122875558364301</v>
      </c>
    </row>
    <row r="306" spans="1:12" x14ac:dyDescent="0.2">
      <c r="A306" s="2" t="s">
        <v>277</v>
      </c>
      <c r="B306" s="3" t="s">
        <v>278</v>
      </c>
      <c r="C306" s="4">
        <v>2</v>
      </c>
      <c r="D306" s="2" t="s">
        <v>13</v>
      </c>
      <c r="E306" s="3">
        <v>2.2208451518540202</v>
      </c>
      <c r="F306" s="5">
        <v>10.0736123518724</v>
      </c>
      <c r="G306" s="8">
        <v>1.68221670571684</v>
      </c>
      <c r="H306" s="3" t="s">
        <v>13</v>
      </c>
      <c r="I306" s="6">
        <v>-6.6166486805630598</v>
      </c>
      <c r="J306" s="9">
        <v>1.9510779535449201</v>
      </c>
      <c r="K306" s="3" t="s">
        <v>13</v>
      </c>
      <c r="L306" s="6" t="s">
        <v>13</v>
      </c>
    </row>
    <row r="307" spans="1:12" x14ac:dyDescent="0.2">
      <c r="A307" s="2" t="s">
        <v>279</v>
      </c>
      <c r="B307" s="3" t="s">
        <v>280</v>
      </c>
      <c r="C307" s="4">
        <v>2</v>
      </c>
      <c r="D307" s="2" t="s">
        <v>13</v>
      </c>
      <c r="E307" s="3">
        <v>1.97629531813899</v>
      </c>
      <c r="F307" s="5">
        <v>4.6333230627395299</v>
      </c>
      <c r="G307" s="8">
        <v>1.00588236504296</v>
      </c>
      <c r="H307" s="3" t="s">
        <v>13</v>
      </c>
      <c r="I307" s="6">
        <v>-1.8423172409769999</v>
      </c>
      <c r="J307" s="9">
        <v>1.9945781303982899</v>
      </c>
      <c r="K307" s="3" t="s">
        <v>13</v>
      </c>
      <c r="L307" s="6" t="s">
        <v>13</v>
      </c>
    </row>
    <row r="308" spans="1:12" x14ac:dyDescent="0.2">
      <c r="A308" s="2" t="s">
        <v>281</v>
      </c>
      <c r="B308" s="3" t="s">
        <v>278</v>
      </c>
      <c r="C308" s="4">
        <v>2</v>
      </c>
      <c r="D308" s="2" t="s">
        <v>13</v>
      </c>
      <c r="E308" s="3">
        <v>2.1082708642169599</v>
      </c>
      <c r="F308" s="5">
        <v>4.33377848597378</v>
      </c>
      <c r="G308" s="8">
        <v>1.0961066576796199</v>
      </c>
      <c r="H308" s="3" t="s">
        <v>13</v>
      </c>
      <c r="I308" s="6">
        <v>-1.30113181238882</v>
      </c>
      <c r="J308" s="9">
        <v>2.0952843982620202</v>
      </c>
      <c r="K308" s="3" t="s">
        <v>13</v>
      </c>
      <c r="L308" s="6" t="s">
        <v>13</v>
      </c>
    </row>
    <row r="309" spans="1:12" x14ac:dyDescent="0.2">
      <c r="A309" s="2" t="s">
        <v>282</v>
      </c>
      <c r="B309" s="3" t="s">
        <v>283</v>
      </c>
      <c r="C309" s="4">
        <v>5</v>
      </c>
      <c r="D309" s="2" t="s">
        <v>13</v>
      </c>
      <c r="E309" s="3">
        <v>1.45978867358291</v>
      </c>
      <c r="F309" s="5">
        <v>2.4774709410658402</v>
      </c>
      <c r="G309" s="8">
        <v>1.86465659622213</v>
      </c>
      <c r="H309" s="3">
        <v>-1.2114633988903001</v>
      </c>
      <c r="I309" s="6" t="s">
        <v>13</v>
      </c>
      <c r="J309" s="9">
        <v>2.7753115527788399</v>
      </c>
      <c r="K309" s="3" t="s">
        <v>13</v>
      </c>
      <c r="L309" s="6" t="s">
        <v>13</v>
      </c>
    </row>
    <row r="310" spans="1:12" x14ac:dyDescent="0.2">
      <c r="A310" s="2" t="s">
        <v>284</v>
      </c>
      <c r="B310" s="3" t="s">
        <v>283</v>
      </c>
      <c r="C310" s="4">
        <v>5</v>
      </c>
      <c r="D310" s="2">
        <v>1.0780491219492001</v>
      </c>
      <c r="E310" s="3">
        <v>1.9764515762608701</v>
      </c>
      <c r="F310" s="5">
        <v>2.65723426261758</v>
      </c>
      <c r="G310" s="8">
        <v>2.7708762137059102</v>
      </c>
      <c r="H310" s="3">
        <v>-1.39873688435788</v>
      </c>
      <c r="I310" s="6" t="s">
        <v>13</v>
      </c>
      <c r="J310" s="9">
        <v>3.8489253356551099</v>
      </c>
      <c r="K310" s="3" t="s">
        <v>13</v>
      </c>
      <c r="L310" s="6" t="s">
        <v>13</v>
      </c>
    </row>
    <row r="311" spans="1:12" x14ac:dyDescent="0.2">
      <c r="A311" s="2" t="s">
        <v>285</v>
      </c>
      <c r="B311" s="3" t="s">
        <v>283</v>
      </c>
      <c r="C311" s="4">
        <v>5</v>
      </c>
      <c r="D311" s="2">
        <v>1.4494285711022099</v>
      </c>
      <c r="E311" s="3">
        <v>1.9291112861364501</v>
      </c>
      <c r="F311" s="5">
        <v>2.5799351245550199</v>
      </c>
      <c r="G311" s="8">
        <v>2.6342547331357902</v>
      </c>
      <c r="H311" s="3">
        <v>-1.47103506659564</v>
      </c>
      <c r="I311" s="6" t="s">
        <v>13</v>
      </c>
      <c r="J311" s="9">
        <v>4.0836833042379999</v>
      </c>
      <c r="K311" s="3" t="s">
        <v>13</v>
      </c>
      <c r="L311" s="6" t="s">
        <v>13</v>
      </c>
    </row>
    <row r="312" spans="1:12" x14ac:dyDescent="0.2">
      <c r="A312" s="2" t="s">
        <v>286</v>
      </c>
      <c r="B312" s="3" t="s">
        <v>283</v>
      </c>
      <c r="C312" s="4">
        <v>5</v>
      </c>
      <c r="D312" s="2">
        <v>1.1780375421557701</v>
      </c>
      <c r="E312" s="3">
        <v>1.8302240105072101</v>
      </c>
      <c r="F312" s="5">
        <v>2.53799033483768</v>
      </c>
      <c r="G312" s="8">
        <v>1.6516773519069099</v>
      </c>
      <c r="H312" s="3">
        <v>-1.3607023785259</v>
      </c>
      <c r="I312" s="6" t="s">
        <v>13</v>
      </c>
      <c r="J312" s="9">
        <v>2.82971489406268</v>
      </c>
      <c r="K312" s="3" t="s">
        <v>13</v>
      </c>
      <c r="L312" s="6" t="s">
        <v>13</v>
      </c>
    </row>
    <row r="313" spans="1:12" x14ac:dyDescent="0.2">
      <c r="A313" s="2" t="s">
        <v>287</v>
      </c>
      <c r="B313" s="3" t="s">
        <v>283</v>
      </c>
      <c r="C313" s="4">
        <v>5</v>
      </c>
      <c r="D313" s="2" t="s">
        <v>13</v>
      </c>
      <c r="E313" s="3">
        <v>2.2254353255538901</v>
      </c>
      <c r="F313" s="5">
        <v>2.3567387305421299</v>
      </c>
      <c r="G313" s="8">
        <v>3.2288670415651302</v>
      </c>
      <c r="H313" s="3">
        <v>-1.7426485462175501</v>
      </c>
      <c r="I313" s="6" t="s">
        <v>13</v>
      </c>
      <c r="J313" s="9">
        <v>4.0634273793037199</v>
      </c>
      <c r="K313" s="3" t="s">
        <v>13</v>
      </c>
      <c r="L313" s="6" t="s">
        <v>13</v>
      </c>
    </row>
    <row r="314" spans="1:12" x14ac:dyDescent="0.2">
      <c r="A314" s="2" t="s">
        <v>288</v>
      </c>
      <c r="B314" s="3" t="s">
        <v>283</v>
      </c>
      <c r="C314" s="4">
        <v>5</v>
      </c>
      <c r="D314" s="2" t="s">
        <v>13</v>
      </c>
      <c r="E314" s="3">
        <v>1.4099440064301001</v>
      </c>
      <c r="F314" s="5">
        <v>2.0638609285887699</v>
      </c>
      <c r="G314" s="8">
        <v>2.9069584389062699</v>
      </c>
      <c r="H314" s="3">
        <v>-1.3536629596147201</v>
      </c>
      <c r="I314" s="6" t="s">
        <v>13</v>
      </c>
      <c r="J314" s="9">
        <v>3.5208528316198202</v>
      </c>
      <c r="K314" s="3" t="s">
        <v>13</v>
      </c>
      <c r="L314" s="6" t="s">
        <v>13</v>
      </c>
    </row>
    <row r="315" spans="1:12" x14ac:dyDescent="0.2">
      <c r="A315" s="2" t="s">
        <v>289</v>
      </c>
      <c r="B315" s="3" t="s">
        <v>283</v>
      </c>
      <c r="C315" s="4">
        <v>2</v>
      </c>
      <c r="D315" s="2" t="s">
        <v>13</v>
      </c>
      <c r="E315" s="3">
        <v>1.85205992400079</v>
      </c>
      <c r="F315" s="5">
        <v>4.0289729466497803</v>
      </c>
      <c r="G315" s="8">
        <v>1.38235075229677</v>
      </c>
      <c r="H315" s="3" t="s">
        <v>13</v>
      </c>
      <c r="I315" s="6">
        <v>-1.25630486245517</v>
      </c>
      <c r="J315" s="9">
        <v>2.3221715641227201</v>
      </c>
      <c r="K315" s="3" t="s">
        <v>13</v>
      </c>
      <c r="L315" s="6" t="s">
        <v>13</v>
      </c>
    </row>
    <row r="316" spans="1:12" x14ac:dyDescent="0.2">
      <c r="A316" s="2" t="s">
        <v>290</v>
      </c>
      <c r="B316" s="3" t="s">
        <v>283</v>
      </c>
      <c r="C316" s="4">
        <v>5</v>
      </c>
      <c r="D316" s="2" t="s">
        <v>13</v>
      </c>
      <c r="E316" s="3">
        <v>1.5161585464596901</v>
      </c>
      <c r="F316" s="5">
        <v>2.1279789088782501</v>
      </c>
      <c r="G316" s="8">
        <v>3.0519893434814498</v>
      </c>
      <c r="H316" s="3">
        <v>-1.24523188964453</v>
      </c>
      <c r="I316" s="6" t="s">
        <v>13</v>
      </c>
      <c r="J316" s="9">
        <v>3.7819512130809501</v>
      </c>
      <c r="K316" s="3" t="s">
        <v>13</v>
      </c>
      <c r="L316" s="6" t="s">
        <v>13</v>
      </c>
    </row>
    <row r="317" spans="1:12" x14ac:dyDescent="0.2">
      <c r="A317" s="2" t="s">
        <v>291</v>
      </c>
      <c r="B317" s="3" t="s">
        <v>283</v>
      </c>
      <c r="C317" s="4">
        <v>2</v>
      </c>
      <c r="D317" s="2" t="s">
        <v>13</v>
      </c>
      <c r="E317" s="3" t="s">
        <v>13</v>
      </c>
      <c r="F317" s="5">
        <v>3.2460759970608</v>
      </c>
      <c r="G317" s="8">
        <v>2.1701282751972402</v>
      </c>
      <c r="H317" s="3" t="s">
        <v>13</v>
      </c>
      <c r="I317" s="6" t="s">
        <v>13</v>
      </c>
      <c r="J317" s="9">
        <v>2.5572935840783999</v>
      </c>
      <c r="K317" s="3" t="s">
        <v>13</v>
      </c>
      <c r="L317" s="6" t="s">
        <v>13</v>
      </c>
    </row>
    <row r="318" spans="1:12" x14ac:dyDescent="0.2">
      <c r="A318" s="2" t="s">
        <v>293</v>
      </c>
      <c r="B318" s="3" t="s">
        <v>292</v>
      </c>
      <c r="C318" s="4">
        <v>5</v>
      </c>
      <c r="D318" s="2" t="s">
        <v>13</v>
      </c>
      <c r="E318" s="3">
        <v>1.58174053991999</v>
      </c>
      <c r="F318" s="5">
        <v>3.4003126930737402</v>
      </c>
      <c r="G318" s="8">
        <v>2.4224125312181402</v>
      </c>
      <c r="H318" s="3" t="s">
        <v>13</v>
      </c>
      <c r="I318" s="6" t="s">
        <v>13</v>
      </c>
      <c r="J318" s="9">
        <v>3.0872638069612299</v>
      </c>
      <c r="K318" s="3" t="s">
        <v>13</v>
      </c>
      <c r="L318" s="6" t="s">
        <v>13</v>
      </c>
    </row>
    <row r="319" spans="1:12" x14ac:dyDescent="0.2">
      <c r="A319" s="2" t="s">
        <v>294</v>
      </c>
      <c r="B319" s="3" t="s">
        <v>292</v>
      </c>
      <c r="C319" s="4">
        <v>2</v>
      </c>
      <c r="D319" s="2" t="s">
        <v>13</v>
      </c>
      <c r="E319" s="3">
        <v>1.86862810475962</v>
      </c>
      <c r="F319" s="5">
        <v>4.3832954876781196</v>
      </c>
      <c r="G319" s="2" t="s">
        <v>13</v>
      </c>
      <c r="H319" s="3" t="s">
        <v>13</v>
      </c>
      <c r="I319" s="6">
        <v>-1.4154215065808</v>
      </c>
      <c r="J319" s="7">
        <v>1.25946353139782</v>
      </c>
      <c r="K319" s="3" t="s">
        <v>13</v>
      </c>
      <c r="L319" s="6">
        <v>1.0992458763377</v>
      </c>
    </row>
    <row r="320" spans="1:12" x14ac:dyDescent="0.2">
      <c r="A320" s="2" t="s">
        <v>295</v>
      </c>
      <c r="B320" s="3" t="s">
        <v>296</v>
      </c>
      <c r="C320" s="4">
        <v>5</v>
      </c>
      <c r="D320" s="2" t="s">
        <v>13</v>
      </c>
      <c r="E320" s="3" t="s">
        <v>13</v>
      </c>
      <c r="F320" s="5">
        <v>2.0931927097903</v>
      </c>
      <c r="G320" s="8">
        <v>3.1319073106005</v>
      </c>
      <c r="H320" s="3" t="s">
        <v>13</v>
      </c>
      <c r="I320" s="6" t="s">
        <v>13</v>
      </c>
      <c r="J320" s="9">
        <v>4.0715102762025097</v>
      </c>
      <c r="K320" s="3" t="s">
        <v>13</v>
      </c>
      <c r="L320" s="6" t="s">
        <v>13</v>
      </c>
    </row>
    <row r="321" spans="1:12" x14ac:dyDescent="0.2">
      <c r="A321" s="2" t="s">
        <v>297</v>
      </c>
      <c r="B321" s="3" t="s">
        <v>296</v>
      </c>
      <c r="C321" s="4">
        <v>5</v>
      </c>
      <c r="D321" s="2">
        <v>1.2347095856151</v>
      </c>
      <c r="E321" s="3">
        <v>1.4898832549046599</v>
      </c>
      <c r="F321" s="5">
        <v>3.4002325505034299</v>
      </c>
      <c r="G321" s="8">
        <v>3.1356940677098</v>
      </c>
      <c r="H321" s="3" t="s">
        <v>13</v>
      </c>
      <c r="I321" s="6">
        <v>-1.2741548691398299</v>
      </c>
      <c r="J321" s="9">
        <v>4.3704036533248898</v>
      </c>
      <c r="K321" s="3" t="s">
        <v>13</v>
      </c>
      <c r="L321" s="6" t="s">
        <v>13</v>
      </c>
    </row>
    <row r="322" spans="1:12" x14ac:dyDescent="0.2">
      <c r="A322" s="2" t="s">
        <v>298</v>
      </c>
      <c r="B322" s="3" t="s">
        <v>296</v>
      </c>
      <c r="C322" s="4">
        <v>5</v>
      </c>
      <c r="D322" s="2" t="s">
        <v>13</v>
      </c>
      <c r="E322" s="3">
        <v>1.84989053487074</v>
      </c>
      <c r="F322" s="5">
        <v>2.4366382209295701</v>
      </c>
      <c r="G322" s="8">
        <v>2.8717271445922501</v>
      </c>
      <c r="H322" s="3">
        <v>-2.0968500891638699</v>
      </c>
      <c r="I322" s="6" t="s">
        <v>13</v>
      </c>
      <c r="J322" s="9">
        <v>3.4148422152421598</v>
      </c>
      <c r="K322" s="3" t="s">
        <v>13</v>
      </c>
      <c r="L322" s="6" t="s">
        <v>13</v>
      </c>
    </row>
    <row r="323" spans="1:12" x14ac:dyDescent="0.2">
      <c r="A323" s="2" t="s">
        <v>299</v>
      </c>
      <c r="B323" s="3" t="s">
        <v>300</v>
      </c>
      <c r="C323" s="4">
        <v>5</v>
      </c>
      <c r="D323" s="2" t="s">
        <v>13</v>
      </c>
      <c r="E323" s="3" t="s">
        <v>13</v>
      </c>
      <c r="F323" s="5">
        <v>2.1058197627439799</v>
      </c>
      <c r="G323" s="8">
        <v>2.6143363756418698</v>
      </c>
      <c r="H323" s="3" t="s">
        <v>13</v>
      </c>
      <c r="I323" s="6" t="s">
        <v>13</v>
      </c>
      <c r="J323" s="9">
        <v>4.09416996972445</v>
      </c>
      <c r="K323" s="3" t="s">
        <v>13</v>
      </c>
      <c r="L323" s="6" t="s">
        <v>13</v>
      </c>
    </row>
    <row r="324" spans="1:12" x14ac:dyDescent="0.2">
      <c r="A324" s="2" t="s">
        <v>447</v>
      </c>
      <c r="B324" s="3" t="s">
        <v>438</v>
      </c>
      <c r="C324" s="4" t="s">
        <v>14</v>
      </c>
      <c r="D324" s="2">
        <v>-5.2166073638712902</v>
      </c>
      <c r="E324" s="3" t="s">
        <v>13</v>
      </c>
      <c r="F324" s="5" t="s">
        <v>13</v>
      </c>
      <c r="G324" s="8">
        <v>-3.9337393804877099</v>
      </c>
      <c r="H324" s="3" t="s">
        <v>13</v>
      </c>
      <c r="I324" s="6" t="s">
        <v>13</v>
      </c>
      <c r="J324" s="9">
        <v>-9.1503467443589894</v>
      </c>
      <c r="K324" s="3" t="s">
        <v>13</v>
      </c>
      <c r="L324" s="6" t="s">
        <v>13</v>
      </c>
    </row>
    <row r="325" spans="1:12" x14ac:dyDescent="0.2">
      <c r="A325" s="2" t="s">
        <v>592</v>
      </c>
      <c r="B325" s="3" t="s">
        <v>587</v>
      </c>
      <c r="C325" s="4">
        <v>3</v>
      </c>
      <c r="D325" s="2">
        <v>-2.1981006695620402</v>
      </c>
      <c r="E325" s="3">
        <v>-1.8494621308410499</v>
      </c>
      <c r="F325" s="5" t="s">
        <v>13</v>
      </c>
      <c r="G325" s="2" t="s">
        <v>13</v>
      </c>
      <c r="H325" s="3" t="s">
        <v>13</v>
      </c>
      <c r="I325" s="6" t="s">
        <v>13</v>
      </c>
      <c r="J325" s="7">
        <v>-1.96951762822219</v>
      </c>
      <c r="K325" s="3" t="s">
        <v>13</v>
      </c>
      <c r="L325" s="6" t="s">
        <v>13</v>
      </c>
    </row>
    <row r="326" spans="1:12" x14ac:dyDescent="0.2">
      <c r="A326" s="2" t="s">
        <v>429</v>
      </c>
      <c r="B326" s="3" t="s">
        <v>426</v>
      </c>
      <c r="C326" s="4">
        <v>3</v>
      </c>
      <c r="D326" s="2">
        <v>-1.9068947423265099</v>
      </c>
      <c r="E326" s="3">
        <v>-3.68186369790046</v>
      </c>
      <c r="F326" s="5">
        <v>-4.4972935132287004</v>
      </c>
      <c r="G326" s="2">
        <v>2.0706891871792501</v>
      </c>
      <c r="H326" s="3" t="s">
        <v>13</v>
      </c>
      <c r="I326" s="6" t="s">
        <v>13</v>
      </c>
      <c r="J326" s="7" t="s">
        <v>13</v>
      </c>
      <c r="K326" s="3">
        <v>-2.4269773990997399</v>
      </c>
      <c r="L326" s="6" t="s">
        <v>13</v>
      </c>
    </row>
    <row r="327" spans="1:12" x14ac:dyDescent="0.2">
      <c r="A327" s="2" t="s">
        <v>435</v>
      </c>
      <c r="B327" s="3" t="s">
        <v>426</v>
      </c>
      <c r="C327" s="4" t="s">
        <v>14</v>
      </c>
      <c r="D327" s="2">
        <v>-1.6646527202707699</v>
      </c>
      <c r="E327" s="3" t="s">
        <v>13</v>
      </c>
      <c r="F327" s="5">
        <v>-1.64788280111166</v>
      </c>
      <c r="G327" s="2" t="s">
        <v>13</v>
      </c>
      <c r="H327" s="3" t="s">
        <v>13</v>
      </c>
      <c r="I327" s="6" t="s">
        <v>13</v>
      </c>
      <c r="J327" s="7" t="s">
        <v>13</v>
      </c>
      <c r="K327" s="3" t="s">
        <v>13</v>
      </c>
      <c r="L327" s="6" t="s">
        <v>13</v>
      </c>
    </row>
    <row r="328" spans="1:12" x14ac:dyDescent="0.2">
      <c r="A328" s="2" t="s">
        <v>595</v>
      </c>
      <c r="B328" s="3" t="s">
        <v>587</v>
      </c>
      <c r="C328" s="4">
        <v>3</v>
      </c>
      <c r="D328" s="2">
        <v>-1.26229155917937</v>
      </c>
      <c r="E328" s="3">
        <v>-1.9224136622947201</v>
      </c>
      <c r="F328" s="5">
        <v>-2.0082323779835898</v>
      </c>
      <c r="G328" s="2" t="s">
        <v>13</v>
      </c>
      <c r="H328" s="3" t="s">
        <v>13</v>
      </c>
      <c r="I328" s="6" t="s">
        <v>13</v>
      </c>
      <c r="J328" s="7" t="s">
        <v>13</v>
      </c>
      <c r="K328" s="3" t="s">
        <v>13</v>
      </c>
      <c r="L328" s="6" t="s">
        <v>13</v>
      </c>
    </row>
    <row r="329" spans="1:12" x14ac:dyDescent="0.2">
      <c r="A329" s="2" t="s">
        <v>457</v>
      </c>
      <c r="B329" s="3" t="s">
        <v>458</v>
      </c>
      <c r="C329" s="4">
        <v>16</v>
      </c>
      <c r="D329" s="2">
        <v>-1.23641434289207</v>
      </c>
      <c r="E329" s="3">
        <v>-3.58765626793542</v>
      </c>
      <c r="F329" s="5">
        <v>-3.4093181588859398</v>
      </c>
      <c r="G329" s="2" t="s">
        <v>13</v>
      </c>
      <c r="H329" s="10">
        <v>-1.74301181894188</v>
      </c>
      <c r="I329" s="6" t="s">
        <v>13</v>
      </c>
      <c r="J329" s="7">
        <v>-1.01519724041554</v>
      </c>
      <c r="K329" s="10">
        <v>-4.0942537439852202</v>
      </c>
      <c r="L329" s="6" t="s">
        <v>13</v>
      </c>
    </row>
    <row r="330" spans="1:12" x14ac:dyDescent="0.2">
      <c r="A330" s="2" t="s">
        <v>422</v>
      </c>
      <c r="B330" s="3" t="s">
        <v>419</v>
      </c>
      <c r="C330" s="4">
        <v>9</v>
      </c>
      <c r="D330" s="2">
        <v>-1.1109717940961701</v>
      </c>
      <c r="E330" s="3">
        <v>-1.38849381557327</v>
      </c>
      <c r="F330" s="5" t="s">
        <v>13</v>
      </c>
      <c r="G330" s="8">
        <v>-1.3292447732091099</v>
      </c>
      <c r="H330" s="3" t="s">
        <v>13</v>
      </c>
      <c r="I330" s="6" t="s">
        <v>13</v>
      </c>
      <c r="J330" s="9">
        <v>-2.44021656730528</v>
      </c>
      <c r="K330" s="3" t="s">
        <v>13</v>
      </c>
      <c r="L330" s="6" t="s">
        <v>13</v>
      </c>
    </row>
    <row r="331" spans="1:12" x14ac:dyDescent="0.2">
      <c r="A331" s="2" t="s">
        <v>530</v>
      </c>
      <c r="B331" s="3" t="s">
        <v>525</v>
      </c>
      <c r="C331" s="4" t="s">
        <v>14</v>
      </c>
      <c r="D331" s="2">
        <v>1.00940007383852</v>
      </c>
      <c r="E331" s="3" t="s">
        <v>13</v>
      </c>
      <c r="F331" s="5" t="s">
        <v>13</v>
      </c>
      <c r="G331" s="2" t="s">
        <v>13</v>
      </c>
      <c r="H331" s="3" t="s">
        <v>13</v>
      </c>
      <c r="I331" s="6" t="s">
        <v>13</v>
      </c>
      <c r="J331" s="7">
        <v>1.77336376649767</v>
      </c>
      <c r="K331" s="3" t="s">
        <v>13</v>
      </c>
      <c r="L331" s="6">
        <v>1.1289746357460799</v>
      </c>
    </row>
    <row r="332" spans="1:12" x14ac:dyDescent="0.2">
      <c r="A332" s="2" t="s">
        <v>541</v>
      </c>
      <c r="B332" s="3" t="s">
        <v>525</v>
      </c>
      <c r="C332" s="4" t="s">
        <v>14</v>
      </c>
      <c r="D332" s="2">
        <v>1.0124577262168599</v>
      </c>
      <c r="E332" s="3" t="s">
        <v>13</v>
      </c>
      <c r="F332" s="5" t="s">
        <v>13</v>
      </c>
      <c r="G332" s="8">
        <v>-2.1422576481750202</v>
      </c>
      <c r="H332" s="3" t="s">
        <v>13</v>
      </c>
      <c r="I332" s="6" t="s">
        <v>13</v>
      </c>
      <c r="J332" s="9">
        <v>-1.12979992195816</v>
      </c>
      <c r="K332" s="3" t="s">
        <v>13</v>
      </c>
      <c r="L332" s="6" t="s">
        <v>13</v>
      </c>
    </row>
    <row r="333" spans="1:12" x14ac:dyDescent="0.2">
      <c r="A333" s="2" t="s">
        <v>501</v>
      </c>
      <c r="B333" s="3" t="s">
        <v>482</v>
      </c>
      <c r="C333" s="4">
        <v>2</v>
      </c>
      <c r="D333" s="2">
        <v>1.1069530329077399</v>
      </c>
      <c r="E333" s="3">
        <v>1.8934848406818801</v>
      </c>
      <c r="F333" s="5">
        <v>3.3477994324537401</v>
      </c>
      <c r="G333" s="2" t="s">
        <v>13</v>
      </c>
      <c r="H333" s="3" t="s">
        <v>13</v>
      </c>
      <c r="I333" s="6" t="s">
        <v>13</v>
      </c>
      <c r="J333" s="7">
        <v>1.7283543231726</v>
      </c>
      <c r="K333" s="3" t="s">
        <v>13</v>
      </c>
      <c r="L333" s="6" t="s">
        <v>13</v>
      </c>
    </row>
    <row r="334" spans="1:12" x14ac:dyDescent="0.2">
      <c r="A334" s="2" t="s">
        <v>504</v>
      </c>
      <c r="B334" s="3" t="s">
        <v>482</v>
      </c>
      <c r="C334" s="4">
        <v>2</v>
      </c>
      <c r="D334" s="2">
        <v>1.1331398715022001</v>
      </c>
      <c r="E334" s="3">
        <v>1.7112738565843899</v>
      </c>
      <c r="F334" s="5">
        <v>2.8661193135124101</v>
      </c>
      <c r="G334" s="2" t="s">
        <v>13</v>
      </c>
      <c r="H334" s="3" t="s">
        <v>13</v>
      </c>
      <c r="I334" s="6" t="s">
        <v>13</v>
      </c>
      <c r="J334" s="7">
        <v>1.80538255884535</v>
      </c>
      <c r="K334" s="3" t="s">
        <v>13</v>
      </c>
      <c r="L334" s="6" t="s">
        <v>13</v>
      </c>
    </row>
    <row r="335" spans="1:12" x14ac:dyDescent="0.2">
      <c r="A335" s="2" t="s">
        <v>40</v>
      </c>
      <c r="B335" s="3" t="s">
        <v>38</v>
      </c>
      <c r="C335" s="4">
        <v>16</v>
      </c>
      <c r="D335" s="2">
        <v>1.1380456198356901</v>
      </c>
      <c r="E335" s="3">
        <v>-1.0469810473902199</v>
      </c>
      <c r="F335" s="5">
        <v>-2.45667172966921</v>
      </c>
      <c r="G335" s="2" t="s">
        <v>13</v>
      </c>
      <c r="H335" s="10">
        <v>-1.0384741744889301</v>
      </c>
      <c r="I335" s="6" t="s">
        <v>13</v>
      </c>
      <c r="J335" s="7" t="s">
        <v>13</v>
      </c>
      <c r="K335" s="10">
        <v>-3.2235008417148401</v>
      </c>
      <c r="L335" s="6" t="s">
        <v>13</v>
      </c>
    </row>
    <row r="336" spans="1:12" x14ac:dyDescent="0.2">
      <c r="A336" s="2" t="s">
        <v>537</v>
      </c>
      <c r="B336" s="3" t="s">
        <v>525</v>
      </c>
      <c r="C336" s="4">
        <v>10</v>
      </c>
      <c r="D336" s="2">
        <v>1.15417887216103</v>
      </c>
      <c r="E336" s="3" t="s">
        <v>13</v>
      </c>
      <c r="F336" s="5" t="s">
        <v>13</v>
      </c>
      <c r="G336" s="8">
        <v>-2.36676118745405</v>
      </c>
      <c r="H336" s="3" t="s">
        <v>13</v>
      </c>
      <c r="I336" s="6" t="s">
        <v>13</v>
      </c>
      <c r="J336" s="9">
        <v>-1.21258231529302</v>
      </c>
      <c r="K336" s="3">
        <v>-2.4674278901369999</v>
      </c>
      <c r="L336" s="6" t="s">
        <v>13</v>
      </c>
    </row>
    <row r="337" spans="1:12" x14ac:dyDescent="0.2">
      <c r="A337" s="2" t="s">
        <v>567</v>
      </c>
      <c r="B337" s="3" t="s">
        <v>561</v>
      </c>
      <c r="C337" s="4" t="s">
        <v>14</v>
      </c>
      <c r="D337" s="2">
        <v>1.16469398749108</v>
      </c>
      <c r="E337" s="3" t="s">
        <v>13</v>
      </c>
      <c r="F337" s="5" t="s">
        <v>13</v>
      </c>
      <c r="G337" s="2" t="s">
        <v>13</v>
      </c>
      <c r="H337" s="3" t="s">
        <v>13</v>
      </c>
      <c r="I337" s="6" t="s">
        <v>13</v>
      </c>
      <c r="J337" s="7" t="s">
        <v>13</v>
      </c>
      <c r="K337" s="3" t="s">
        <v>13</v>
      </c>
      <c r="L337" s="6" t="s">
        <v>13</v>
      </c>
    </row>
    <row r="338" spans="1:12" x14ac:dyDescent="0.2">
      <c r="A338" s="2" t="s">
        <v>474</v>
      </c>
      <c r="B338" s="3" t="s">
        <v>472</v>
      </c>
      <c r="C338" s="4">
        <v>2</v>
      </c>
      <c r="D338" s="2">
        <v>1.17586795236408</v>
      </c>
      <c r="E338" s="3" t="s">
        <v>13</v>
      </c>
      <c r="F338" s="5" t="s">
        <v>13</v>
      </c>
      <c r="G338" s="2" t="s">
        <v>13</v>
      </c>
      <c r="H338" s="3" t="s">
        <v>13</v>
      </c>
      <c r="I338" s="6" t="s">
        <v>13</v>
      </c>
      <c r="J338" s="7">
        <v>1.3263648356076401</v>
      </c>
      <c r="K338" s="3" t="s">
        <v>13</v>
      </c>
      <c r="L338" s="6" t="s">
        <v>13</v>
      </c>
    </row>
    <row r="339" spans="1:12" x14ac:dyDescent="0.2">
      <c r="A339" s="2" t="s">
        <v>413</v>
      </c>
      <c r="B339" s="3" t="s">
        <v>412</v>
      </c>
      <c r="C339" s="4">
        <v>14</v>
      </c>
      <c r="D339" s="2">
        <v>1.1812644874024001</v>
      </c>
      <c r="E339" s="3">
        <v>1.2239541818480599</v>
      </c>
      <c r="F339" s="5" t="s">
        <v>13</v>
      </c>
      <c r="G339" s="8">
        <v>-2.5580288202924302</v>
      </c>
      <c r="H339" s="10">
        <v>1.6463521787370701</v>
      </c>
      <c r="I339" s="6" t="s">
        <v>13</v>
      </c>
      <c r="J339" s="9">
        <v>-1.3767643328900301</v>
      </c>
      <c r="K339" s="10">
        <v>1.6890418731827199</v>
      </c>
      <c r="L339" s="6" t="s">
        <v>13</v>
      </c>
    </row>
    <row r="340" spans="1:12" x14ac:dyDescent="0.2">
      <c r="A340" s="2" t="s">
        <v>473</v>
      </c>
      <c r="B340" s="3" t="s">
        <v>472</v>
      </c>
      <c r="C340" s="4">
        <v>2</v>
      </c>
      <c r="D340" s="2">
        <v>1.1849443243831901</v>
      </c>
      <c r="E340" s="3" t="s">
        <v>13</v>
      </c>
      <c r="F340" s="5" t="s">
        <v>13</v>
      </c>
      <c r="G340" s="2" t="s">
        <v>13</v>
      </c>
      <c r="H340" s="3" t="s">
        <v>13</v>
      </c>
      <c r="I340" s="6" t="s">
        <v>13</v>
      </c>
      <c r="J340" s="7">
        <v>1.66017098108758</v>
      </c>
      <c r="K340" s="3" t="s">
        <v>13</v>
      </c>
      <c r="L340" s="6" t="s">
        <v>13</v>
      </c>
    </row>
    <row r="341" spans="1:12" x14ac:dyDescent="0.2">
      <c r="A341" s="2" t="s">
        <v>490</v>
      </c>
      <c r="B341" s="3" t="s">
        <v>482</v>
      </c>
      <c r="C341" s="4">
        <v>2</v>
      </c>
      <c r="D341" s="2">
        <v>1.2031236688354801</v>
      </c>
      <c r="E341" s="3">
        <v>2.8068410468983598</v>
      </c>
      <c r="F341" s="5">
        <v>2.59196778237785</v>
      </c>
      <c r="G341" s="2">
        <v>-1.2546712431669</v>
      </c>
      <c r="H341" s="3">
        <v>-1.85124855760823</v>
      </c>
      <c r="I341" s="6" t="s">
        <v>13</v>
      </c>
      <c r="J341" s="7" t="s">
        <v>13</v>
      </c>
      <c r="K341" s="3" t="s">
        <v>13</v>
      </c>
      <c r="L341" s="6" t="s">
        <v>13</v>
      </c>
    </row>
    <row r="342" spans="1:12" x14ac:dyDescent="0.2">
      <c r="A342" s="2" t="s">
        <v>498</v>
      </c>
      <c r="B342" s="3" t="s">
        <v>482</v>
      </c>
      <c r="C342" s="4">
        <v>5</v>
      </c>
      <c r="D342" s="2">
        <v>1.2211839191684299</v>
      </c>
      <c r="E342" s="3" t="s">
        <v>13</v>
      </c>
      <c r="F342" s="5" t="s">
        <v>13</v>
      </c>
      <c r="G342" s="2" t="s">
        <v>13</v>
      </c>
      <c r="H342" s="3" t="s">
        <v>13</v>
      </c>
      <c r="I342" s="11">
        <v>-1.1990890304493</v>
      </c>
      <c r="J342" s="7">
        <v>2.1278671266419198</v>
      </c>
      <c r="K342" s="3" t="s">
        <v>13</v>
      </c>
      <c r="L342" s="11">
        <v>-1.3835422021898101</v>
      </c>
    </row>
    <row r="343" spans="1:12" x14ac:dyDescent="0.2">
      <c r="A343" s="2" t="s">
        <v>471</v>
      </c>
      <c r="B343" s="3" t="s">
        <v>472</v>
      </c>
      <c r="C343" s="4">
        <v>2</v>
      </c>
      <c r="D343" s="2">
        <v>1.23366815342971</v>
      </c>
      <c r="E343" s="3" t="s">
        <v>13</v>
      </c>
      <c r="F343" s="5" t="s">
        <v>13</v>
      </c>
      <c r="G343" s="2" t="s">
        <v>13</v>
      </c>
      <c r="H343" s="3" t="s">
        <v>13</v>
      </c>
      <c r="I343" s="6" t="s">
        <v>13</v>
      </c>
      <c r="J343" s="7">
        <v>1.8177874001010501</v>
      </c>
      <c r="K343" s="3" t="s">
        <v>13</v>
      </c>
      <c r="L343" s="6" t="s">
        <v>13</v>
      </c>
    </row>
    <row r="344" spans="1:12" x14ac:dyDescent="0.2">
      <c r="A344" s="2" t="s">
        <v>564</v>
      </c>
      <c r="B344" s="3" t="s">
        <v>561</v>
      </c>
      <c r="C344" s="4">
        <v>1</v>
      </c>
      <c r="D344" s="2">
        <v>1.2338261124716401</v>
      </c>
      <c r="E344" s="3" t="s">
        <v>13</v>
      </c>
      <c r="F344" s="5" t="s">
        <v>13</v>
      </c>
      <c r="G344" s="2" t="s">
        <v>13</v>
      </c>
      <c r="H344" s="3" t="s">
        <v>13</v>
      </c>
      <c r="I344" s="6" t="s">
        <v>13</v>
      </c>
      <c r="J344" s="7" t="s">
        <v>13</v>
      </c>
      <c r="K344" s="3" t="s">
        <v>13</v>
      </c>
      <c r="L344" s="6" t="s">
        <v>13</v>
      </c>
    </row>
    <row r="345" spans="1:12" x14ac:dyDescent="0.2">
      <c r="A345" s="2" t="s">
        <v>479</v>
      </c>
      <c r="B345" s="3" t="s">
        <v>478</v>
      </c>
      <c r="C345" s="4" t="s">
        <v>14</v>
      </c>
      <c r="D345" s="2">
        <v>1.2434485090860501</v>
      </c>
      <c r="E345" s="3" t="s">
        <v>13</v>
      </c>
      <c r="F345" s="5" t="s">
        <v>13</v>
      </c>
      <c r="G345" s="2">
        <v>-1.27831880556378</v>
      </c>
      <c r="H345" s="3" t="s">
        <v>13</v>
      </c>
      <c r="I345" s="6" t="s">
        <v>13</v>
      </c>
      <c r="J345" s="7" t="s">
        <v>13</v>
      </c>
      <c r="K345" s="3" t="s">
        <v>13</v>
      </c>
      <c r="L345" s="6" t="s">
        <v>13</v>
      </c>
    </row>
    <row r="346" spans="1:12" x14ac:dyDescent="0.2">
      <c r="A346" s="2" t="s">
        <v>484</v>
      </c>
      <c r="B346" s="3" t="s">
        <v>482</v>
      </c>
      <c r="C346" s="4">
        <v>5</v>
      </c>
      <c r="D346" s="2">
        <v>1.2470959492381399</v>
      </c>
      <c r="E346" s="3" t="s">
        <v>13</v>
      </c>
      <c r="F346" s="5" t="s">
        <v>13</v>
      </c>
      <c r="G346" s="8">
        <v>1.26138695549406</v>
      </c>
      <c r="H346" s="3" t="s">
        <v>13</v>
      </c>
      <c r="I346" s="11">
        <v>-1.10264144171676</v>
      </c>
      <c r="J346" s="9">
        <v>2.5084829047322001</v>
      </c>
      <c r="K346" s="3" t="s">
        <v>13</v>
      </c>
      <c r="L346" s="11">
        <v>-1.2024253997180601</v>
      </c>
    </row>
    <row r="347" spans="1:12" x14ac:dyDescent="0.2">
      <c r="A347" s="2" t="s">
        <v>499</v>
      </c>
      <c r="B347" s="3" t="s">
        <v>482</v>
      </c>
      <c r="C347" s="4">
        <v>5</v>
      </c>
      <c r="D347" s="2">
        <v>1.2595855368358599</v>
      </c>
      <c r="E347" s="3" t="s">
        <v>13</v>
      </c>
      <c r="F347" s="5" t="s">
        <v>13</v>
      </c>
      <c r="G347" s="8">
        <v>1.29008684892241</v>
      </c>
      <c r="H347" s="3" t="s">
        <v>13</v>
      </c>
      <c r="I347" s="11">
        <v>-1.1477759357263899</v>
      </c>
      <c r="J347" s="9">
        <v>2.5496723857582699</v>
      </c>
      <c r="K347" s="3" t="s">
        <v>13</v>
      </c>
      <c r="L347" s="11">
        <v>-1.26312578412426</v>
      </c>
    </row>
    <row r="348" spans="1:12" x14ac:dyDescent="0.2">
      <c r="A348" s="2" t="s">
        <v>388</v>
      </c>
      <c r="B348" s="3" t="s">
        <v>385</v>
      </c>
      <c r="C348" s="4">
        <v>5</v>
      </c>
      <c r="D348" s="2">
        <v>1.33321187630037</v>
      </c>
      <c r="E348" s="3" t="s">
        <v>13</v>
      </c>
      <c r="F348" s="5" t="s">
        <v>13</v>
      </c>
      <c r="G348" s="8">
        <v>3.0505951901666402</v>
      </c>
      <c r="H348" s="10">
        <v>-1.7557596074743</v>
      </c>
      <c r="I348" s="6" t="s">
        <v>13</v>
      </c>
      <c r="J348" s="9">
        <v>4.3838070664670097</v>
      </c>
      <c r="K348" s="10">
        <v>-3.6905870795999398</v>
      </c>
      <c r="L348" s="6" t="s">
        <v>13</v>
      </c>
    </row>
    <row r="349" spans="1:12" x14ac:dyDescent="0.2">
      <c r="A349" s="2" t="s">
        <v>444</v>
      </c>
      <c r="B349" s="3" t="s">
        <v>438</v>
      </c>
      <c r="C349" s="4">
        <v>16</v>
      </c>
      <c r="D349" s="2">
        <v>1.3392184983138</v>
      </c>
      <c r="E349" s="3" t="s">
        <v>13</v>
      </c>
      <c r="F349" s="5" t="s">
        <v>13</v>
      </c>
      <c r="G349" s="2">
        <v>-1.58029953689041</v>
      </c>
      <c r="H349" s="3" t="s">
        <v>13</v>
      </c>
      <c r="I349" s="6" t="s">
        <v>13</v>
      </c>
      <c r="J349" s="7" t="s">
        <v>13</v>
      </c>
      <c r="K349" s="3">
        <v>-1.9421073832686</v>
      </c>
      <c r="L349" s="6" t="s">
        <v>13</v>
      </c>
    </row>
    <row r="350" spans="1:12" x14ac:dyDescent="0.2">
      <c r="A350" s="2" t="s">
        <v>434</v>
      </c>
      <c r="B350" s="3" t="s">
        <v>426</v>
      </c>
      <c r="C350" s="4">
        <v>16</v>
      </c>
      <c r="D350" s="2">
        <v>1.3458361149615701</v>
      </c>
      <c r="E350" s="3" t="s">
        <v>13</v>
      </c>
      <c r="F350" s="5">
        <v>-2.1531737502585999</v>
      </c>
      <c r="G350" s="2">
        <v>-1.83688434599164</v>
      </c>
      <c r="H350" s="3" t="s">
        <v>13</v>
      </c>
      <c r="I350" s="6">
        <v>1.4997334360680601</v>
      </c>
      <c r="J350" s="7" t="s">
        <v>13</v>
      </c>
      <c r="K350" s="3">
        <v>-3.0924790791401899</v>
      </c>
      <c r="L350" s="6" t="s">
        <v>13</v>
      </c>
    </row>
    <row r="351" spans="1:12" x14ac:dyDescent="0.2">
      <c r="A351" s="2" t="s">
        <v>406</v>
      </c>
      <c r="B351" s="3" t="s">
        <v>385</v>
      </c>
      <c r="C351" s="4">
        <v>5</v>
      </c>
      <c r="D351" s="2">
        <v>1.35761686925319</v>
      </c>
      <c r="E351" s="3" t="s">
        <v>13</v>
      </c>
      <c r="F351" s="5" t="s">
        <v>13</v>
      </c>
      <c r="G351" s="8">
        <v>2.9068253805580802</v>
      </c>
      <c r="H351" s="10">
        <v>-1.79609880593281</v>
      </c>
      <c r="I351" s="6" t="s">
        <v>13</v>
      </c>
      <c r="J351" s="9">
        <v>4.2644422498112702</v>
      </c>
      <c r="K351" s="10">
        <v>-3.7154724439302198</v>
      </c>
      <c r="L351" s="6" t="s">
        <v>13</v>
      </c>
    </row>
    <row r="352" spans="1:12" x14ac:dyDescent="0.2">
      <c r="A352" s="2" t="s">
        <v>408</v>
      </c>
      <c r="B352" s="3" t="s">
        <v>385</v>
      </c>
      <c r="C352" s="4">
        <v>5</v>
      </c>
      <c r="D352" s="2">
        <v>1.3707594319841201</v>
      </c>
      <c r="E352" s="3">
        <v>-1.08062903770449</v>
      </c>
      <c r="F352" s="5">
        <v>-1.2345623823782601</v>
      </c>
      <c r="G352" s="8">
        <v>2.82818767323992</v>
      </c>
      <c r="H352" s="10">
        <v>-1.4266584980221499</v>
      </c>
      <c r="I352" s="11">
        <v>-1.1445732653004499</v>
      </c>
      <c r="J352" s="9">
        <v>4.1989471052240397</v>
      </c>
      <c r="K352" s="10">
        <v>-3.8780469677107701</v>
      </c>
      <c r="L352" s="11">
        <v>-1.29850660997423</v>
      </c>
    </row>
    <row r="353" spans="1:12" x14ac:dyDescent="0.2">
      <c r="A353" s="2" t="s">
        <v>540</v>
      </c>
      <c r="B353" s="3" t="s">
        <v>525</v>
      </c>
      <c r="C353" s="4">
        <v>5</v>
      </c>
      <c r="D353" s="2">
        <v>1.40546105388318</v>
      </c>
      <c r="E353" s="3" t="s">
        <v>13</v>
      </c>
      <c r="F353" s="5" t="s">
        <v>13</v>
      </c>
      <c r="G353" s="8">
        <v>1.0570918423051401</v>
      </c>
      <c r="H353" s="3" t="s">
        <v>13</v>
      </c>
      <c r="I353" s="6" t="s">
        <v>13</v>
      </c>
      <c r="J353" s="9">
        <v>2.4625528961883201</v>
      </c>
      <c r="K353" s="3">
        <v>-1.6280096629245999</v>
      </c>
      <c r="L353" s="6" t="s">
        <v>13</v>
      </c>
    </row>
    <row r="354" spans="1:12" x14ac:dyDescent="0.2">
      <c r="A354" s="2" t="s">
        <v>544</v>
      </c>
      <c r="B354" s="3" t="s">
        <v>525</v>
      </c>
      <c r="C354" s="4">
        <v>16</v>
      </c>
      <c r="D354" s="2">
        <v>1.4194237667224801</v>
      </c>
      <c r="E354" s="3">
        <v>-1.04657260431129</v>
      </c>
      <c r="F354" s="5">
        <v>-1.3096917401329999</v>
      </c>
      <c r="G354" s="2">
        <v>-2.0644329299204398</v>
      </c>
      <c r="H354" s="3" t="s">
        <v>13</v>
      </c>
      <c r="I354" s="6">
        <v>1.0418279905538499</v>
      </c>
      <c r="J354" s="7" t="s">
        <v>13</v>
      </c>
      <c r="K354" s="3">
        <v>-2.8393705094274502</v>
      </c>
      <c r="L354" s="6" t="s">
        <v>13</v>
      </c>
    </row>
    <row r="355" spans="1:12" x14ac:dyDescent="0.2">
      <c r="A355" s="2" t="s">
        <v>539</v>
      </c>
      <c r="B355" s="3" t="s">
        <v>525</v>
      </c>
      <c r="C355" s="4">
        <v>16</v>
      </c>
      <c r="D355" s="2">
        <v>1.4578863578925401</v>
      </c>
      <c r="E355" s="3" t="s">
        <v>13</v>
      </c>
      <c r="F355" s="5" t="s">
        <v>13</v>
      </c>
      <c r="G355" s="2">
        <v>-2.3196369286859602</v>
      </c>
      <c r="H355" s="3" t="s">
        <v>13</v>
      </c>
      <c r="I355" s="6" t="s">
        <v>13</v>
      </c>
      <c r="J355" s="7" t="s">
        <v>13</v>
      </c>
      <c r="K355" s="3">
        <v>-2.3259138592912101</v>
      </c>
      <c r="L355" s="6" t="s">
        <v>13</v>
      </c>
    </row>
    <row r="356" spans="1:12" x14ac:dyDescent="0.2">
      <c r="A356" s="2" t="s">
        <v>492</v>
      </c>
      <c r="B356" s="3" t="s">
        <v>482</v>
      </c>
      <c r="C356" s="4">
        <v>2</v>
      </c>
      <c r="D356" s="2">
        <v>1.47368671904843</v>
      </c>
      <c r="E356" s="3">
        <v>1.9642178498626599</v>
      </c>
      <c r="F356" s="5">
        <v>1.2304094920400199</v>
      </c>
      <c r="G356" s="2" t="s">
        <v>13</v>
      </c>
      <c r="H356" s="3" t="s">
        <v>13</v>
      </c>
      <c r="I356" s="6" t="s">
        <v>13</v>
      </c>
      <c r="J356" s="7" t="s">
        <v>13</v>
      </c>
      <c r="K356" s="3" t="s">
        <v>13</v>
      </c>
      <c r="L356" s="6" t="s">
        <v>13</v>
      </c>
    </row>
    <row r="357" spans="1:12" x14ac:dyDescent="0.2">
      <c r="A357" s="2" t="s">
        <v>517</v>
      </c>
      <c r="B357" s="3" t="s">
        <v>482</v>
      </c>
      <c r="C357" s="4">
        <v>2</v>
      </c>
      <c r="D357" s="2">
        <v>1.4969854573010299</v>
      </c>
      <c r="E357" s="3">
        <v>2.1994989142172598</v>
      </c>
      <c r="F357" s="5">
        <v>3.0480975593675499</v>
      </c>
      <c r="G357" s="2" t="s">
        <v>13</v>
      </c>
      <c r="H357" s="3" t="s">
        <v>13</v>
      </c>
      <c r="I357" s="6" t="s">
        <v>13</v>
      </c>
      <c r="J357" s="7">
        <v>2.1539293697018902</v>
      </c>
      <c r="K357" s="3" t="s">
        <v>13</v>
      </c>
      <c r="L357" s="6" t="s">
        <v>13</v>
      </c>
    </row>
    <row r="358" spans="1:12" x14ac:dyDescent="0.2">
      <c r="A358" s="2" t="s">
        <v>509</v>
      </c>
      <c r="B358" s="3" t="s">
        <v>482</v>
      </c>
      <c r="C358" s="4">
        <v>2</v>
      </c>
      <c r="D358" s="2">
        <v>1.49818375508769</v>
      </c>
      <c r="E358" s="3">
        <v>1.8468990291174701</v>
      </c>
      <c r="F358" s="5">
        <v>1.1682437631787399</v>
      </c>
      <c r="G358" s="2" t="s">
        <v>13</v>
      </c>
      <c r="H358" s="3" t="s">
        <v>13</v>
      </c>
      <c r="I358" s="6" t="s">
        <v>13</v>
      </c>
      <c r="J358" s="7" t="s">
        <v>13</v>
      </c>
      <c r="K358" s="3" t="s">
        <v>13</v>
      </c>
      <c r="L358" s="6" t="s">
        <v>13</v>
      </c>
    </row>
    <row r="359" spans="1:12" x14ac:dyDescent="0.2">
      <c r="A359" s="2" t="s">
        <v>563</v>
      </c>
      <c r="B359" s="3" t="s">
        <v>561</v>
      </c>
      <c r="C359" s="4" t="s">
        <v>14</v>
      </c>
      <c r="D359" s="2">
        <v>1.50261429192003</v>
      </c>
      <c r="E359" s="3" t="s">
        <v>13</v>
      </c>
      <c r="F359" s="5" t="s">
        <v>13</v>
      </c>
      <c r="G359" s="2">
        <v>-1.0741399088864401</v>
      </c>
      <c r="H359" s="3">
        <v>1.3093694911824101</v>
      </c>
      <c r="I359" s="6" t="s">
        <v>13</v>
      </c>
      <c r="J359" s="7" t="s">
        <v>13</v>
      </c>
      <c r="K359" s="3" t="s">
        <v>13</v>
      </c>
      <c r="L359" s="6" t="s">
        <v>13</v>
      </c>
    </row>
    <row r="360" spans="1:12" x14ac:dyDescent="0.2">
      <c r="A360" s="2" t="s">
        <v>416</v>
      </c>
      <c r="B360" s="3" t="s">
        <v>412</v>
      </c>
      <c r="C360" s="4" t="s">
        <v>14</v>
      </c>
      <c r="D360" s="2">
        <v>1.5491609902321799</v>
      </c>
      <c r="E360" s="3">
        <v>1.15279545137892</v>
      </c>
      <c r="F360" s="5" t="s">
        <v>13</v>
      </c>
      <c r="G360" s="2">
        <v>-2.4148950517093399</v>
      </c>
      <c r="H360" s="10">
        <v>2.0104141738172698</v>
      </c>
      <c r="I360" s="6" t="s">
        <v>13</v>
      </c>
      <c r="J360" s="7" t="s">
        <v>13</v>
      </c>
      <c r="K360" s="10">
        <v>1.614048634964</v>
      </c>
      <c r="L360" s="6" t="s">
        <v>13</v>
      </c>
    </row>
    <row r="361" spans="1:12" x14ac:dyDescent="0.2">
      <c r="A361" s="2" t="s">
        <v>569</v>
      </c>
      <c r="B361" s="3" t="s">
        <v>561</v>
      </c>
      <c r="C361" s="4">
        <v>12</v>
      </c>
      <c r="D361" s="2">
        <v>1.5592442708120799</v>
      </c>
      <c r="E361" s="3" t="s">
        <v>13</v>
      </c>
      <c r="F361" s="5" t="s">
        <v>13</v>
      </c>
      <c r="G361" s="2" t="s">
        <v>13</v>
      </c>
      <c r="H361" s="3" t="s">
        <v>13</v>
      </c>
      <c r="I361" s="6" t="s">
        <v>13</v>
      </c>
      <c r="J361" s="7">
        <v>1.1150450979001501</v>
      </c>
      <c r="K361" s="3" t="s">
        <v>13</v>
      </c>
      <c r="L361" s="6" t="s">
        <v>13</v>
      </c>
    </row>
    <row r="362" spans="1:12" x14ac:dyDescent="0.2">
      <c r="A362" s="2" t="s">
        <v>496</v>
      </c>
      <c r="B362" s="3" t="s">
        <v>482</v>
      </c>
      <c r="C362" s="4">
        <v>2</v>
      </c>
      <c r="D362" s="2">
        <v>1.5955457500149199</v>
      </c>
      <c r="E362" s="3">
        <v>1.7829201019908001</v>
      </c>
      <c r="F362" s="5">
        <v>1.8331632167998699</v>
      </c>
      <c r="G362" s="2" t="s">
        <v>13</v>
      </c>
      <c r="H362" s="3" t="s">
        <v>13</v>
      </c>
      <c r="I362" s="6" t="s">
        <v>13</v>
      </c>
      <c r="J362" s="7">
        <v>2.3683165744546701</v>
      </c>
      <c r="K362" s="3" t="s">
        <v>13</v>
      </c>
      <c r="L362" s="6" t="s">
        <v>13</v>
      </c>
    </row>
    <row r="363" spans="1:12" x14ac:dyDescent="0.2">
      <c r="A363" s="2" t="s">
        <v>442</v>
      </c>
      <c r="B363" s="3" t="s">
        <v>438</v>
      </c>
      <c r="C363" s="4">
        <v>10</v>
      </c>
      <c r="D363" s="2">
        <v>1.59714584974245</v>
      </c>
      <c r="E363" s="3" t="s">
        <v>13</v>
      </c>
      <c r="F363" s="5" t="s">
        <v>13</v>
      </c>
      <c r="G363" s="2">
        <v>-1.25152884346539</v>
      </c>
      <c r="H363" s="10">
        <v>-1.5961262031974299</v>
      </c>
      <c r="I363" s="6">
        <v>1.0207173839931101</v>
      </c>
      <c r="J363" s="7" t="s">
        <v>13</v>
      </c>
      <c r="K363" s="10">
        <v>-3.18829801188995</v>
      </c>
      <c r="L363" s="6" t="s">
        <v>13</v>
      </c>
    </row>
    <row r="364" spans="1:12" x14ac:dyDescent="0.2">
      <c r="A364" s="2" t="s">
        <v>493</v>
      </c>
      <c r="B364" s="3" t="s">
        <v>482</v>
      </c>
      <c r="C364" s="4">
        <v>2</v>
      </c>
      <c r="D364" s="2">
        <v>1.6235371892005701</v>
      </c>
      <c r="E364" s="3">
        <v>1.8036272408143099</v>
      </c>
      <c r="F364" s="5">
        <v>2.1349003079595099</v>
      </c>
      <c r="G364" s="2" t="s">
        <v>13</v>
      </c>
      <c r="H364" s="3" t="s">
        <v>13</v>
      </c>
      <c r="I364" s="6" t="s">
        <v>13</v>
      </c>
      <c r="J364" s="7">
        <v>2.53233166108908</v>
      </c>
      <c r="K364" s="3" t="s">
        <v>13</v>
      </c>
      <c r="L364" s="6" t="s">
        <v>13</v>
      </c>
    </row>
    <row r="365" spans="1:12" x14ac:dyDescent="0.2">
      <c r="A365" s="2" t="s">
        <v>510</v>
      </c>
      <c r="B365" s="3" t="s">
        <v>482</v>
      </c>
      <c r="C365" s="4">
        <v>2</v>
      </c>
      <c r="D365" s="2">
        <v>1.66199656548493</v>
      </c>
      <c r="E365" s="3">
        <v>2.0172336076057098</v>
      </c>
      <c r="F365" s="5">
        <v>2.3783997513435802</v>
      </c>
      <c r="G365" s="2" t="s">
        <v>13</v>
      </c>
      <c r="H365" s="3" t="s">
        <v>13</v>
      </c>
      <c r="I365" s="6" t="s">
        <v>13</v>
      </c>
      <c r="J365" s="7">
        <v>2.3278215882467101</v>
      </c>
      <c r="K365" s="3" t="s">
        <v>13</v>
      </c>
      <c r="L365" s="6" t="s">
        <v>13</v>
      </c>
    </row>
    <row r="366" spans="1:12" x14ac:dyDescent="0.2">
      <c r="A366" s="2" t="s">
        <v>481</v>
      </c>
      <c r="B366" s="3" t="s">
        <v>482</v>
      </c>
      <c r="C366" s="4">
        <v>2</v>
      </c>
      <c r="D366" s="2">
        <v>1.6640595904206299</v>
      </c>
      <c r="E366" s="3">
        <v>2.5051281905915399</v>
      </c>
      <c r="F366" s="5">
        <v>1.7348540718815799</v>
      </c>
      <c r="G366" s="2">
        <v>-1.38571489717851</v>
      </c>
      <c r="H366" s="3" t="s">
        <v>13</v>
      </c>
      <c r="I366" s="6">
        <v>1.1166206957820499</v>
      </c>
      <c r="J366" s="7" t="s">
        <v>13</v>
      </c>
      <c r="K366" s="3" t="s">
        <v>13</v>
      </c>
      <c r="L366" s="6" t="s">
        <v>13</v>
      </c>
    </row>
    <row r="367" spans="1:12" x14ac:dyDescent="0.2">
      <c r="A367" s="2" t="s">
        <v>511</v>
      </c>
      <c r="B367" s="3" t="s">
        <v>482</v>
      </c>
      <c r="C367" s="4">
        <v>2</v>
      </c>
      <c r="D367" s="2">
        <v>1.6853312425337299</v>
      </c>
      <c r="E367" s="3" t="s">
        <v>13</v>
      </c>
      <c r="F367" s="5">
        <v>2.4975016563153001</v>
      </c>
      <c r="G367" s="2" t="s">
        <v>13</v>
      </c>
      <c r="H367" s="3" t="s">
        <v>13</v>
      </c>
      <c r="I367" s="6" t="s">
        <v>13</v>
      </c>
      <c r="J367" s="7">
        <v>2.31142949049375</v>
      </c>
      <c r="K367" s="3" t="s">
        <v>13</v>
      </c>
      <c r="L367" s="6" t="s">
        <v>13</v>
      </c>
    </row>
    <row r="368" spans="1:12" x14ac:dyDescent="0.2">
      <c r="A368" s="2" t="s">
        <v>390</v>
      </c>
      <c r="B368" s="3" t="s">
        <v>385</v>
      </c>
      <c r="C368" s="4" t="s">
        <v>14</v>
      </c>
      <c r="D368" s="2">
        <v>1.7686909672998099</v>
      </c>
      <c r="E368" s="3" t="s">
        <v>13</v>
      </c>
      <c r="F368" s="5" t="s">
        <v>13</v>
      </c>
      <c r="G368" s="2" t="s">
        <v>13</v>
      </c>
      <c r="H368" s="3" t="s">
        <v>13</v>
      </c>
      <c r="I368" s="6" t="s">
        <v>13</v>
      </c>
      <c r="J368" s="7">
        <v>1.5776900989406299</v>
      </c>
      <c r="K368" s="3">
        <v>-1.6796790475000101</v>
      </c>
      <c r="L368" s="6" t="s">
        <v>13</v>
      </c>
    </row>
    <row r="369" spans="1:12" x14ac:dyDescent="0.2">
      <c r="A369" s="2" t="s">
        <v>440</v>
      </c>
      <c r="B369" s="3" t="s">
        <v>438</v>
      </c>
      <c r="C369" s="4">
        <v>10</v>
      </c>
      <c r="D369" s="2">
        <v>1.8091913404251201</v>
      </c>
      <c r="E369" s="3" t="s">
        <v>13</v>
      </c>
      <c r="F369" s="5" t="s">
        <v>13</v>
      </c>
      <c r="G369" s="2">
        <v>-1.59404844458478</v>
      </c>
      <c r="H369" s="10">
        <v>-1.5751237373084901</v>
      </c>
      <c r="I369" s="6" t="s">
        <v>13</v>
      </c>
      <c r="J369" s="7" t="s">
        <v>13</v>
      </c>
      <c r="K369" s="10">
        <v>-3.2405488261600799</v>
      </c>
      <c r="L369" s="6" t="s">
        <v>13</v>
      </c>
    </row>
    <row r="370" spans="1:12" x14ac:dyDescent="0.2">
      <c r="A370" s="2" t="s">
        <v>461</v>
      </c>
      <c r="B370" s="3" t="s">
        <v>438</v>
      </c>
      <c r="C370" s="4">
        <v>2</v>
      </c>
      <c r="D370" s="2">
        <v>1.81586982445947</v>
      </c>
      <c r="E370" s="3" t="s">
        <v>13</v>
      </c>
      <c r="F370" s="5" t="s">
        <v>13</v>
      </c>
      <c r="G370" s="2" t="s">
        <v>13</v>
      </c>
      <c r="H370" s="3" t="s">
        <v>13</v>
      </c>
      <c r="I370" s="6" t="s">
        <v>13</v>
      </c>
      <c r="J370" s="7" t="s">
        <v>13</v>
      </c>
      <c r="K370" s="3" t="s">
        <v>13</v>
      </c>
      <c r="L370" s="6" t="s">
        <v>13</v>
      </c>
    </row>
    <row r="371" spans="1:12" x14ac:dyDescent="0.2">
      <c r="A371" s="2" t="s">
        <v>527</v>
      </c>
      <c r="B371" s="3" t="s">
        <v>525</v>
      </c>
      <c r="C371" s="4">
        <v>16</v>
      </c>
      <c r="D371" s="2">
        <v>1.8784266886605201</v>
      </c>
      <c r="E371" s="3" t="s">
        <v>13</v>
      </c>
      <c r="F371" s="5" t="s">
        <v>13</v>
      </c>
      <c r="G371" s="2">
        <v>-2.7612866850744</v>
      </c>
      <c r="H371" s="3" t="s">
        <v>13</v>
      </c>
      <c r="I371" s="6" t="s">
        <v>13</v>
      </c>
      <c r="J371" s="7" t="s">
        <v>13</v>
      </c>
      <c r="K371" s="3" t="s">
        <v>13</v>
      </c>
      <c r="L371" s="6" t="s">
        <v>13</v>
      </c>
    </row>
    <row r="372" spans="1:12" x14ac:dyDescent="0.2">
      <c r="A372" s="2" t="s">
        <v>497</v>
      </c>
      <c r="B372" s="3" t="s">
        <v>482</v>
      </c>
      <c r="C372" s="4">
        <v>2</v>
      </c>
      <c r="D372" s="2">
        <v>1.93498786683477</v>
      </c>
      <c r="E372" s="3">
        <v>2.6120743753299398</v>
      </c>
      <c r="F372" s="5">
        <v>2.0287017469236899</v>
      </c>
      <c r="G372" s="2" t="s">
        <v>13</v>
      </c>
      <c r="H372" s="3" t="s">
        <v>13</v>
      </c>
      <c r="I372" s="6" t="s">
        <v>13</v>
      </c>
      <c r="J372" s="7">
        <v>2.4520681142572598</v>
      </c>
      <c r="K372" s="3" t="s">
        <v>13</v>
      </c>
      <c r="L372" s="6" t="s">
        <v>13</v>
      </c>
    </row>
    <row r="373" spans="1:12" x14ac:dyDescent="0.2">
      <c r="A373" s="2" t="s">
        <v>513</v>
      </c>
      <c r="B373" s="3" t="s">
        <v>482</v>
      </c>
      <c r="C373" s="4">
        <v>2</v>
      </c>
      <c r="D373" s="2">
        <v>1.94554448478874</v>
      </c>
      <c r="E373" s="3">
        <v>2.6198714341314902</v>
      </c>
      <c r="F373" s="5">
        <v>2.1501437476493801</v>
      </c>
      <c r="G373" s="2">
        <v>-1.21202285849464</v>
      </c>
      <c r="H373" s="3">
        <v>-1.1909193185210101</v>
      </c>
      <c r="I373" s="6" t="s">
        <v>13</v>
      </c>
      <c r="J373" s="7" t="s">
        <v>13</v>
      </c>
      <c r="K373" s="3" t="s">
        <v>13</v>
      </c>
      <c r="L373" s="6" t="s">
        <v>13</v>
      </c>
    </row>
    <row r="374" spans="1:12" x14ac:dyDescent="0.2">
      <c r="A374" s="2" t="s">
        <v>451</v>
      </c>
      <c r="B374" s="3" t="s">
        <v>438</v>
      </c>
      <c r="C374" s="4">
        <v>16</v>
      </c>
      <c r="D374" s="2">
        <v>1.9519293305585299</v>
      </c>
      <c r="E374" s="3">
        <v>-1.68603447011506</v>
      </c>
      <c r="F374" s="5" t="s">
        <v>13</v>
      </c>
      <c r="G374" s="2">
        <v>-2.5372257488112999</v>
      </c>
      <c r="H374" s="3" t="s">
        <v>13</v>
      </c>
      <c r="I374" s="6" t="s">
        <v>13</v>
      </c>
      <c r="J374" s="7" t="s">
        <v>13</v>
      </c>
      <c r="K374" s="3">
        <v>-3.52026562299171</v>
      </c>
      <c r="L374" s="6" t="s">
        <v>13</v>
      </c>
    </row>
    <row r="375" spans="1:12" x14ac:dyDescent="0.2">
      <c r="A375" s="2" t="s">
        <v>491</v>
      </c>
      <c r="B375" s="3" t="s">
        <v>482</v>
      </c>
      <c r="C375" s="4">
        <v>2</v>
      </c>
      <c r="D375" s="2">
        <v>1.9762381906865201</v>
      </c>
      <c r="E375" s="3">
        <v>2.6861385448850301</v>
      </c>
      <c r="F375" s="5">
        <v>2.2961926179085799</v>
      </c>
      <c r="G375" s="2">
        <v>-1.1367401454985</v>
      </c>
      <c r="H375" s="3">
        <v>-1.2705197461194799</v>
      </c>
      <c r="I375" s="6" t="s">
        <v>13</v>
      </c>
      <c r="J375" s="7" t="s">
        <v>13</v>
      </c>
      <c r="K375" s="3" t="s">
        <v>13</v>
      </c>
      <c r="L375" s="6" t="s">
        <v>13</v>
      </c>
    </row>
    <row r="376" spans="1:12" x14ac:dyDescent="0.2">
      <c r="A376" s="2" t="s">
        <v>450</v>
      </c>
      <c r="B376" s="3" t="s">
        <v>438</v>
      </c>
      <c r="C376" s="4">
        <v>16</v>
      </c>
      <c r="D376" s="2">
        <v>1.98335299388393</v>
      </c>
      <c r="E376" s="3">
        <v>-2.1385169488299298</v>
      </c>
      <c r="F376" s="5">
        <v>-1.78896663840778</v>
      </c>
      <c r="G376" s="8">
        <v>-3.0716208624794801</v>
      </c>
      <c r="H376" s="3" t="s">
        <v>13</v>
      </c>
      <c r="I376" s="11">
        <v>1.19344500051432</v>
      </c>
      <c r="J376" s="9">
        <v>-1.08826786859555</v>
      </c>
      <c r="K376" s="3">
        <v>-3.90435284248287</v>
      </c>
      <c r="L376" s="11">
        <v>1.54299531093647</v>
      </c>
    </row>
    <row r="377" spans="1:12" x14ac:dyDescent="0.2">
      <c r="A377" s="2" t="s">
        <v>494</v>
      </c>
      <c r="B377" s="3" t="s">
        <v>482</v>
      </c>
      <c r="C377" s="4">
        <v>2</v>
      </c>
      <c r="D377" s="2">
        <v>2.03060497727156</v>
      </c>
      <c r="E377" s="3">
        <v>1.6271621269350101</v>
      </c>
      <c r="F377" s="5">
        <v>1.1826160293508701</v>
      </c>
      <c r="G377" s="2">
        <v>-1.1069369292047699</v>
      </c>
      <c r="H377" s="3" t="s">
        <v>13</v>
      </c>
      <c r="I377" s="6" t="s">
        <v>13</v>
      </c>
      <c r="J377" s="7" t="s">
        <v>13</v>
      </c>
      <c r="K377" s="3" t="s">
        <v>13</v>
      </c>
      <c r="L377" s="6" t="s">
        <v>13</v>
      </c>
    </row>
    <row r="378" spans="1:12" x14ac:dyDescent="0.2">
      <c r="A378" s="2" t="s">
        <v>437</v>
      </c>
      <c r="B378" s="3" t="s">
        <v>438</v>
      </c>
      <c r="C378" s="4">
        <v>10</v>
      </c>
      <c r="D378" s="2">
        <v>2.0423300160648998</v>
      </c>
      <c r="E378" s="3" t="s">
        <v>13</v>
      </c>
      <c r="F378" s="5" t="s">
        <v>13</v>
      </c>
      <c r="G378" s="2" t="s">
        <v>13</v>
      </c>
      <c r="H378" s="10">
        <v>-1.03268009612753</v>
      </c>
      <c r="I378" s="6" t="s">
        <v>13</v>
      </c>
      <c r="J378" s="7">
        <v>1.8671885055147299</v>
      </c>
      <c r="K378" s="10">
        <v>-3.3239716909343202</v>
      </c>
      <c r="L378" s="6" t="s">
        <v>13</v>
      </c>
    </row>
    <row r="379" spans="1:12" x14ac:dyDescent="0.2">
      <c r="A379" s="2" t="s">
        <v>454</v>
      </c>
      <c r="B379" s="3" t="s">
        <v>438</v>
      </c>
      <c r="C379" s="4">
        <v>16</v>
      </c>
      <c r="D379" s="2">
        <v>2.05810960302429</v>
      </c>
      <c r="E379" s="3">
        <v>-1.7968850958053</v>
      </c>
      <c r="F379" s="5">
        <v>-1.5422911067630101</v>
      </c>
      <c r="G379" s="2">
        <v>-3.0299509944817902</v>
      </c>
      <c r="H379" s="3" t="s">
        <v>13</v>
      </c>
      <c r="I379" s="6" t="s">
        <v>13</v>
      </c>
      <c r="J379" s="7" t="s">
        <v>13</v>
      </c>
      <c r="K379" s="3">
        <v>-3.8973096606763602</v>
      </c>
      <c r="L379" s="6" t="s">
        <v>13</v>
      </c>
    </row>
    <row r="380" spans="1:12" x14ac:dyDescent="0.2">
      <c r="A380" s="2" t="s">
        <v>488</v>
      </c>
      <c r="B380" s="3" t="s">
        <v>482</v>
      </c>
      <c r="C380" s="4">
        <v>2</v>
      </c>
      <c r="D380" s="2">
        <v>2.1211600427258501</v>
      </c>
      <c r="E380" s="3">
        <v>2.4159411604388601</v>
      </c>
      <c r="F380" s="5">
        <v>3.5487928453381801</v>
      </c>
      <c r="G380" s="2" t="s">
        <v>13</v>
      </c>
      <c r="H380" s="3" t="s">
        <v>13</v>
      </c>
      <c r="I380" s="6" t="s">
        <v>13</v>
      </c>
      <c r="J380" s="7">
        <v>2.7659915621201399</v>
      </c>
      <c r="K380" s="3" t="s">
        <v>13</v>
      </c>
      <c r="L380" s="6">
        <v>1.00348709292264</v>
      </c>
    </row>
    <row r="381" spans="1:12" x14ac:dyDescent="0.2">
      <c r="A381" s="2" t="s">
        <v>455</v>
      </c>
      <c r="B381" s="3" t="s">
        <v>438</v>
      </c>
      <c r="C381" s="4">
        <v>10</v>
      </c>
      <c r="D381" s="2">
        <v>2.12974402665481</v>
      </c>
      <c r="E381" s="3" t="s">
        <v>13</v>
      </c>
      <c r="F381" s="5" t="s">
        <v>13</v>
      </c>
      <c r="G381" s="2">
        <v>-1.49780642541595</v>
      </c>
      <c r="H381" s="10">
        <v>-1.65635134173778</v>
      </c>
      <c r="I381" s="6" t="s">
        <v>13</v>
      </c>
      <c r="J381" s="7" t="s">
        <v>13</v>
      </c>
      <c r="K381" s="10">
        <v>-3.75485440479676</v>
      </c>
      <c r="L381" s="6" t="s">
        <v>13</v>
      </c>
    </row>
    <row r="382" spans="1:12" x14ac:dyDescent="0.2">
      <c r="A382" s="2" t="s">
        <v>512</v>
      </c>
      <c r="B382" s="3" t="s">
        <v>482</v>
      </c>
      <c r="C382" s="4">
        <v>2</v>
      </c>
      <c r="D382" s="2">
        <v>2.1760222228436099</v>
      </c>
      <c r="E382" s="3">
        <v>2.0517304505249698</v>
      </c>
      <c r="F382" s="5">
        <v>2.2006219339494999</v>
      </c>
      <c r="G382" s="2" t="s">
        <v>13</v>
      </c>
      <c r="H382" s="3" t="s">
        <v>13</v>
      </c>
      <c r="I382" s="6" t="s">
        <v>13</v>
      </c>
      <c r="J382" s="7">
        <v>2.7522733428561601</v>
      </c>
      <c r="K382" s="3" t="s">
        <v>13</v>
      </c>
      <c r="L382" s="6" t="s">
        <v>13</v>
      </c>
    </row>
    <row r="383" spans="1:12" x14ac:dyDescent="0.2">
      <c r="A383" s="2" t="s">
        <v>574</v>
      </c>
      <c r="B383" s="3" t="s">
        <v>561</v>
      </c>
      <c r="C383" s="4">
        <v>2</v>
      </c>
      <c r="D383" s="2">
        <v>2.1874602700692698</v>
      </c>
      <c r="E383" s="3" t="s">
        <v>13</v>
      </c>
      <c r="F383" s="5" t="s">
        <v>13</v>
      </c>
      <c r="G383" s="2">
        <v>-1.3462522584302501</v>
      </c>
      <c r="H383" s="3">
        <v>1.5612200417415001</v>
      </c>
      <c r="I383" s="6" t="s">
        <v>13</v>
      </c>
      <c r="J383" s="7" t="s">
        <v>13</v>
      </c>
      <c r="K383" s="3" t="s">
        <v>13</v>
      </c>
      <c r="L383" s="6" t="s">
        <v>13</v>
      </c>
    </row>
    <row r="384" spans="1:12" x14ac:dyDescent="0.2">
      <c r="A384" s="2" t="s">
        <v>452</v>
      </c>
      <c r="B384" s="3" t="s">
        <v>438</v>
      </c>
      <c r="C384" s="4">
        <v>16</v>
      </c>
      <c r="D384" s="2">
        <v>2.1950472608309699</v>
      </c>
      <c r="E384" s="3">
        <v>-1.8328599189236801</v>
      </c>
      <c r="F384" s="5">
        <v>-1.6367982203571201</v>
      </c>
      <c r="G384" s="2">
        <v>-3.03180966820914</v>
      </c>
      <c r="H384" s="3" t="s">
        <v>13</v>
      </c>
      <c r="I384" s="6">
        <v>1.33321600298493</v>
      </c>
      <c r="J384" s="7" t="s">
        <v>13</v>
      </c>
      <c r="K384" s="3">
        <v>-3.9978191288826901</v>
      </c>
      <c r="L384" s="6" t="s">
        <v>13</v>
      </c>
    </row>
    <row r="385" spans="1:12" x14ac:dyDescent="0.2">
      <c r="A385" s="2" t="s">
        <v>515</v>
      </c>
      <c r="B385" s="3" t="s">
        <v>482</v>
      </c>
      <c r="C385" s="4">
        <v>2</v>
      </c>
      <c r="D385" s="2">
        <v>2.2378648574660498</v>
      </c>
      <c r="E385" s="3">
        <v>2.16409861351914</v>
      </c>
      <c r="F385" s="5">
        <v>3.2492493882388902</v>
      </c>
      <c r="G385" s="2" t="s">
        <v>13</v>
      </c>
      <c r="H385" s="3" t="s">
        <v>13</v>
      </c>
      <c r="I385" s="6" t="s">
        <v>13</v>
      </c>
      <c r="J385" s="7">
        <v>2.9380378161270801</v>
      </c>
      <c r="K385" s="3" t="s">
        <v>13</v>
      </c>
      <c r="L385" s="6" t="s">
        <v>13</v>
      </c>
    </row>
    <row r="386" spans="1:12" x14ac:dyDescent="0.2">
      <c r="A386" s="2" t="s">
        <v>462</v>
      </c>
      <c r="B386" s="3" t="s">
        <v>438</v>
      </c>
      <c r="C386" s="4">
        <v>10</v>
      </c>
      <c r="D386" s="2">
        <v>2.27257585702095</v>
      </c>
      <c r="E386" s="3" t="s">
        <v>13</v>
      </c>
      <c r="F386" s="5" t="s">
        <v>13</v>
      </c>
      <c r="G386" s="2">
        <v>-1.4472938343947801</v>
      </c>
      <c r="H386" s="10">
        <v>-1.5713699899801501</v>
      </c>
      <c r="I386" s="6" t="s">
        <v>13</v>
      </c>
      <c r="J386" s="7" t="s">
        <v>13</v>
      </c>
      <c r="K386" s="10">
        <v>-3.6772198882517002</v>
      </c>
      <c r="L386" s="6" t="s">
        <v>13</v>
      </c>
    </row>
    <row r="387" spans="1:12" x14ac:dyDescent="0.2">
      <c r="A387" s="2" t="s">
        <v>503</v>
      </c>
      <c r="B387" s="3" t="s">
        <v>482</v>
      </c>
      <c r="C387" s="4">
        <v>2</v>
      </c>
      <c r="D387" s="2">
        <v>2.3495921197501501</v>
      </c>
      <c r="E387" s="3">
        <v>1.9287916394156801</v>
      </c>
      <c r="F387" s="5">
        <v>2.11506778399673</v>
      </c>
      <c r="G387" s="8">
        <v>1.01313935158419</v>
      </c>
      <c r="H387" s="3" t="s">
        <v>13</v>
      </c>
      <c r="I387" s="6" t="s">
        <v>13</v>
      </c>
      <c r="J387" s="9">
        <v>3.3627314713343299</v>
      </c>
      <c r="K387" s="3" t="s">
        <v>13</v>
      </c>
      <c r="L387" s="6" t="s">
        <v>13</v>
      </c>
    </row>
    <row r="388" spans="1:12" x14ac:dyDescent="0.2">
      <c r="A388" s="2" t="s">
        <v>505</v>
      </c>
      <c r="B388" s="3" t="s">
        <v>482</v>
      </c>
      <c r="C388" s="4">
        <v>2</v>
      </c>
      <c r="D388" s="2">
        <v>2.3847588353336402</v>
      </c>
      <c r="E388" s="3">
        <v>2.25327272821895</v>
      </c>
      <c r="F388" s="5">
        <v>2.1591892302301599</v>
      </c>
      <c r="G388" s="8">
        <v>1.0262603118412099</v>
      </c>
      <c r="H388" s="3" t="s">
        <v>13</v>
      </c>
      <c r="I388" s="6" t="s">
        <v>13</v>
      </c>
      <c r="J388" s="9">
        <v>3.4110191471748599</v>
      </c>
      <c r="K388" s="3" t="s">
        <v>13</v>
      </c>
      <c r="L388" s="6" t="s">
        <v>13</v>
      </c>
    </row>
    <row r="389" spans="1:12" x14ac:dyDescent="0.2">
      <c r="A389" s="2" t="s">
        <v>533</v>
      </c>
      <c r="B389" s="3" t="s">
        <v>525</v>
      </c>
      <c r="C389" s="4">
        <v>15</v>
      </c>
      <c r="D389" s="2">
        <v>2.4400945397828702</v>
      </c>
      <c r="E389" s="3">
        <v>2.2398786022229999</v>
      </c>
      <c r="F389" s="5" t="s">
        <v>13</v>
      </c>
      <c r="G389" s="2">
        <v>-2.47164226156494</v>
      </c>
      <c r="H389" s="3" t="s">
        <v>13</v>
      </c>
      <c r="I389" s="6">
        <v>2.0138479451713098</v>
      </c>
      <c r="J389" s="7" t="s">
        <v>13</v>
      </c>
      <c r="K389" s="3" t="s">
        <v>13</v>
      </c>
      <c r="L389" s="6" t="s">
        <v>13</v>
      </c>
    </row>
    <row r="390" spans="1:12" x14ac:dyDescent="0.2">
      <c r="A390" s="2" t="s">
        <v>532</v>
      </c>
      <c r="B390" s="3" t="s">
        <v>525</v>
      </c>
      <c r="C390" s="4">
        <v>2</v>
      </c>
      <c r="D390" s="2">
        <v>2.4810192893126302</v>
      </c>
      <c r="E390" s="3">
        <v>2.42598851159351</v>
      </c>
      <c r="F390" s="5" t="s">
        <v>13</v>
      </c>
      <c r="G390" s="2">
        <v>-2.2330998265411699</v>
      </c>
      <c r="H390" s="3" t="s">
        <v>13</v>
      </c>
      <c r="I390" s="6" t="s">
        <v>13</v>
      </c>
      <c r="J390" s="7" t="s">
        <v>13</v>
      </c>
      <c r="K390" s="3" t="s">
        <v>13</v>
      </c>
      <c r="L390" s="6" t="s">
        <v>13</v>
      </c>
    </row>
    <row r="391" spans="1:12" x14ac:dyDescent="0.2">
      <c r="A391" s="2" t="s">
        <v>466</v>
      </c>
      <c r="B391" s="3" t="s">
        <v>438</v>
      </c>
      <c r="C391" s="4" t="s">
        <v>14</v>
      </c>
      <c r="D391" s="2">
        <v>2.49026143844294</v>
      </c>
      <c r="E391" s="3" t="s">
        <v>13</v>
      </c>
      <c r="F391" s="5" t="s">
        <v>13</v>
      </c>
      <c r="G391" s="2" t="s">
        <v>13</v>
      </c>
      <c r="H391" s="3" t="s">
        <v>13</v>
      </c>
      <c r="I391" s="6" t="s">
        <v>13</v>
      </c>
      <c r="J391" s="7" t="s">
        <v>13</v>
      </c>
      <c r="K391" s="3" t="s">
        <v>13</v>
      </c>
      <c r="L391" s="6" t="s">
        <v>13</v>
      </c>
    </row>
    <row r="392" spans="1:12" x14ac:dyDescent="0.2">
      <c r="A392" s="2" t="s">
        <v>502</v>
      </c>
      <c r="B392" s="3" t="s">
        <v>482</v>
      </c>
      <c r="C392" s="4">
        <v>2</v>
      </c>
      <c r="D392" s="2">
        <v>2.53234736796629</v>
      </c>
      <c r="E392" s="3">
        <v>2.2644587266437401</v>
      </c>
      <c r="F392" s="5">
        <v>3.6481413001724201</v>
      </c>
      <c r="G392" s="2" t="s">
        <v>13</v>
      </c>
      <c r="H392" s="3" t="s">
        <v>13</v>
      </c>
      <c r="I392" s="6" t="s">
        <v>13</v>
      </c>
      <c r="J392" s="7">
        <v>2.4696467386632701</v>
      </c>
      <c r="K392" s="3" t="s">
        <v>13</v>
      </c>
      <c r="L392" s="6" t="s">
        <v>13</v>
      </c>
    </row>
    <row r="393" spans="1:12" x14ac:dyDescent="0.2">
      <c r="A393" s="2" t="s">
        <v>500</v>
      </c>
      <c r="B393" s="3" t="s">
        <v>482</v>
      </c>
      <c r="C393" s="4">
        <v>2</v>
      </c>
      <c r="D393" s="2">
        <v>2.5491266336693399</v>
      </c>
      <c r="E393" s="3">
        <v>2.18325665353973</v>
      </c>
      <c r="F393" s="5">
        <v>2.6424630188471401</v>
      </c>
      <c r="G393" s="2" t="s">
        <v>13</v>
      </c>
      <c r="H393" s="3" t="s">
        <v>13</v>
      </c>
      <c r="I393" s="6" t="s">
        <v>13</v>
      </c>
      <c r="J393" s="7">
        <v>2.8219747810806601</v>
      </c>
      <c r="K393" s="3" t="s">
        <v>13</v>
      </c>
      <c r="L393" s="6" t="s">
        <v>13</v>
      </c>
    </row>
    <row r="394" spans="1:12" x14ac:dyDescent="0.2">
      <c r="A394" s="2" t="s">
        <v>514</v>
      </c>
      <c r="B394" s="3" t="s">
        <v>482</v>
      </c>
      <c r="C394" s="4">
        <v>2</v>
      </c>
      <c r="D394" s="2">
        <v>2.6208444957352</v>
      </c>
      <c r="E394" s="3">
        <v>2.43706835827187</v>
      </c>
      <c r="F394" s="5">
        <v>4.2580561324186297</v>
      </c>
      <c r="G394" s="8">
        <v>4.6935740533310701</v>
      </c>
      <c r="H394" s="3">
        <v>1.1211467577490699</v>
      </c>
      <c r="I394" s="6" t="s">
        <v>13</v>
      </c>
      <c r="J394" s="9">
        <v>7.3144185490662696</v>
      </c>
      <c r="K394" s="3" t="s">
        <v>13</v>
      </c>
      <c r="L394" s="6">
        <v>1.07146138044015</v>
      </c>
    </row>
    <row r="395" spans="1:12" x14ac:dyDescent="0.2">
      <c r="A395" s="2" t="s">
        <v>524</v>
      </c>
      <c r="B395" s="3" t="s">
        <v>525</v>
      </c>
      <c r="C395" s="4">
        <v>2</v>
      </c>
      <c r="D395" s="2">
        <v>2.6248197276640899</v>
      </c>
      <c r="E395" s="3">
        <v>1.86504940257991</v>
      </c>
      <c r="F395" s="5" t="s">
        <v>13</v>
      </c>
      <c r="G395" s="2">
        <v>-1.5233762768129</v>
      </c>
      <c r="H395" s="3" t="s">
        <v>13</v>
      </c>
      <c r="I395" s="6" t="s">
        <v>13</v>
      </c>
      <c r="J395" s="7">
        <v>1.1014434508511901</v>
      </c>
      <c r="K395" s="3" t="s">
        <v>13</v>
      </c>
      <c r="L395" s="6" t="s">
        <v>13</v>
      </c>
    </row>
    <row r="396" spans="1:12" x14ac:dyDescent="0.2">
      <c r="A396" s="2" t="s">
        <v>489</v>
      </c>
      <c r="B396" s="3" t="s">
        <v>482</v>
      </c>
      <c r="C396" s="4">
        <v>2</v>
      </c>
      <c r="D396" s="2">
        <v>2.6751942330818901</v>
      </c>
      <c r="E396" s="3">
        <v>1.48535544310469</v>
      </c>
      <c r="F396" s="5" t="s">
        <v>13</v>
      </c>
      <c r="G396" s="2" t="s">
        <v>13</v>
      </c>
      <c r="H396" s="3" t="s">
        <v>13</v>
      </c>
      <c r="I396" s="6" t="s">
        <v>13</v>
      </c>
      <c r="J396" s="7">
        <v>3.0558540466292698</v>
      </c>
      <c r="K396" s="3" t="s">
        <v>13</v>
      </c>
      <c r="L396" s="6" t="s">
        <v>13</v>
      </c>
    </row>
    <row r="397" spans="1:12" x14ac:dyDescent="0.2">
      <c r="A397" s="2" t="s">
        <v>571</v>
      </c>
      <c r="B397" s="3" t="s">
        <v>561</v>
      </c>
      <c r="C397" s="4">
        <v>1</v>
      </c>
      <c r="D397" s="2">
        <v>2.6895539738818499</v>
      </c>
      <c r="E397" s="3">
        <v>1.76527560373873</v>
      </c>
      <c r="F397" s="5" t="s">
        <v>13</v>
      </c>
      <c r="G397" s="2" t="s">
        <v>13</v>
      </c>
      <c r="H397" s="3">
        <v>1.9452760102723501</v>
      </c>
      <c r="I397" s="6" t="s">
        <v>13</v>
      </c>
      <c r="J397" s="7">
        <v>3.23393156519644</v>
      </c>
      <c r="K397" s="3" t="s">
        <v>13</v>
      </c>
      <c r="L397" s="6" t="s">
        <v>13</v>
      </c>
    </row>
    <row r="398" spans="1:12" x14ac:dyDescent="0.2">
      <c r="A398" s="2" t="s">
        <v>448</v>
      </c>
      <c r="B398" s="3" t="s">
        <v>438</v>
      </c>
      <c r="C398" s="4" t="s">
        <v>14</v>
      </c>
      <c r="D398" s="2">
        <v>2.71123970707984</v>
      </c>
      <c r="E398" s="3" t="s">
        <v>13</v>
      </c>
      <c r="F398" s="5" t="s">
        <v>13</v>
      </c>
      <c r="G398" s="2">
        <v>-2.8003336319970402</v>
      </c>
      <c r="H398" s="3" t="s">
        <v>13</v>
      </c>
      <c r="I398" s="6" t="s">
        <v>13</v>
      </c>
      <c r="J398" s="7" t="s">
        <v>13</v>
      </c>
      <c r="K398" s="3">
        <v>-1.76343867375837</v>
      </c>
      <c r="L398" s="6" t="s">
        <v>13</v>
      </c>
    </row>
    <row r="399" spans="1:12" x14ac:dyDescent="0.2">
      <c r="A399" s="2" t="s">
        <v>568</v>
      </c>
      <c r="B399" s="3" t="s">
        <v>561</v>
      </c>
      <c r="C399" s="4">
        <v>2</v>
      </c>
      <c r="D399" s="2">
        <v>2.7603775622656999</v>
      </c>
      <c r="E399" s="3" t="s">
        <v>13</v>
      </c>
      <c r="F399" s="5" t="s">
        <v>13</v>
      </c>
      <c r="G399" s="2" t="s">
        <v>13</v>
      </c>
      <c r="H399" s="3">
        <v>2.3025762924495101</v>
      </c>
      <c r="I399" s="6" t="s">
        <v>13</v>
      </c>
      <c r="J399" s="7" t="s">
        <v>13</v>
      </c>
      <c r="K399" s="3" t="s">
        <v>13</v>
      </c>
      <c r="L399" s="6" t="s">
        <v>13</v>
      </c>
    </row>
    <row r="400" spans="1:12" x14ac:dyDescent="0.2">
      <c r="A400" s="2" t="s">
        <v>570</v>
      </c>
      <c r="B400" s="3" t="s">
        <v>561</v>
      </c>
      <c r="C400" s="4">
        <v>1</v>
      </c>
      <c r="D400" s="2">
        <v>2.7868186630674301</v>
      </c>
      <c r="E400" s="3">
        <v>2.0086512874235098</v>
      </c>
      <c r="F400" s="5" t="s">
        <v>13</v>
      </c>
      <c r="G400" s="2" t="s">
        <v>13</v>
      </c>
      <c r="H400" s="10">
        <v>2.0603421518751599</v>
      </c>
      <c r="I400" s="6" t="s">
        <v>13</v>
      </c>
      <c r="J400" s="7">
        <v>3.1550740113231202</v>
      </c>
      <c r="K400" s="10">
        <v>1.2821747762312401</v>
      </c>
      <c r="L400" s="6" t="s">
        <v>13</v>
      </c>
    </row>
    <row r="401" spans="1:12" x14ac:dyDescent="0.2">
      <c r="A401" s="2" t="s">
        <v>487</v>
      </c>
      <c r="B401" s="3" t="s">
        <v>482</v>
      </c>
      <c r="C401" s="4">
        <v>2</v>
      </c>
      <c r="D401" s="2">
        <v>2.94781739703549</v>
      </c>
      <c r="E401" s="3">
        <v>2.4378571766010002</v>
      </c>
      <c r="F401" s="5">
        <v>2.1918098888883302</v>
      </c>
      <c r="G401" s="2">
        <v>-1.0689324731218499</v>
      </c>
      <c r="H401" s="3" t="s">
        <v>13</v>
      </c>
      <c r="I401" s="6" t="s">
        <v>13</v>
      </c>
      <c r="J401" s="7">
        <v>1.87888492391365</v>
      </c>
      <c r="K401" s="3">
        <v>-1.0204791373501501</v>
      </c>
      <c r="L401" s="6" t="s">
        <v>13</v>
      </c>
    </row>
    <row r="402" spans="1:12" x14ac:dyDescent="0.2">
      <c r="A402" s="2" t="s">
        <v>508</v>
      </c>
      <c r="B402" s="3" t="s">
        <v>482</v>
      </c>
      <c r="C402" s="4">
        <v>2</v>
      </c>
      <c r="D402" s="2">
        <v>2.9660648731801298</v>
      </c>
      <c r="E402" s="3">
        <v>2.6678939488513498</v>
      </c>
      <c r="F402" s="5">
        <v>2.0540389259673399</v>
      </c>
      <c r="G402" s="2" t="s">
        <v>13</v>
      </c>
      <c r="H402" s="3" t="s">
        <v>13</v>
      </c>
      <c r="I402" s="6" t="s">
        <v>13</v>
      </c>
      <c r="J402" s="7">
        <v>2.1520803783718701</v>
      </c>
      <c r="K402" s="3">
        <v>-1.0326894510481399</v>
      </c>
      <c r="L402" s="6" t="s">
        <v>13</v>
      </c>
    </row>
    <row r="403" spans="1:12" x14ac:dyDescent="0.2">
      <c r="A403" s="2" t="s">
        <v>495</v>
      </c>
      <c r="B403" s="3" t="s">
        <v>482</v>
      </c>
      <c r="C403" s="4">
        <v>2</v>
      </c>
      <c r="D403" s="2">
        <v>2.99518633954253</v>
      </c>
      <c r="E403" s="3">
        <v>2.0286899482487901</v>
      </c>
      <c r="F403" s="5">
        <v>2.5293112481687201</v>
      </c>
      <c r="G403" s="2" t="s">
        <v>13</v>
      </c>
      <c r="H403" s="3" t="s">
        <v>13</v>
      </c>
      <c r="I403" s="6" t="s">
        <v>13</v>
      </c>
      <c r="J403" s="7">
        <v>2.7341512700688999</v>
      </c>
      <c r="K403" s="3" t="s">
        <v>13</v>
      </c>
      <c r="L403" s="6" t="s">
        <v>13</v>
      </c>
    </row>
    <row r="404" spans="1:12" x14ac:dyDescent="0.2">
      <c r="A404" s="2" t="s">
        <v>565</v>
      </c>
      <c r="B404" s="3" t="s">
        <v>566</v>
      </c>
      <c r="C404" s="4">
        <v>12</v>
      </c>
      <c r="D404" s="2">
        <v>3.86249253593662</v>
      </c>
      <c r="E404" s="3" t="s">
        <v>13</v>
      </c>
      <c r="F404" s="5" t="s">
        <v>13</v>
      </c>
      <c r="G404" s="2">
        <v>-2.6400724063829699</v>
      </c>
      <c r="H404" s="3">
        <v>3.20217552356916</v>
      </c>
      <c r="I404" s="6" t="s">
        <v>13</v>
      </c>
      <c r="J404" s="7" t="s">
        <v>13</v>
      </c>
      <c r="K404" s="3" t="s">
        <v>13</v>
      </c>
      <c r="L404" s="6" t="s">
        <v>13</v>
      </c>
    </row>
    <row r="405" spans="1:12" x14ac:dyDescent="0.2">
      <c r="A405" s="2" t="s">
        <v>475</v>
      </c>
      <c r="B405" s="3" t="s">
        <v>476</v>
      </c>
      <c r="C405" s="4">
        <v>17</v>
      </c>
      <c r="D405" s="2">
        <v>4.0272150878355104</v>
      </c>
      <c r="E405" s="3" t="s">
        <v>13</v>
      </c>
      <c r="F405" s="5" t="s">
        <v>13</v>
      </c>
      <c r="G405" s="2">
        <v>-2.4568429611720499</v>
      </c>
      <c r="H405" s="3" t="s">
        <v>13</v>
      </c>
      <c r="I405" s="6" t="s">
        <v>13</v>
      </c>
      <c r="J405" s="7" t="s">
        <v>13</v>
      </c>
      <c r="K405" s="3" t="s">
        <v>13</v>
      </c>
      <c r="L405" s="6" t="s">
        <v>13</v>
      </c>
    </row>
    <row r="406" spans="1:12" x14ac:dyDescent="0.2">
      <c r="A406" s="2" t="s">
        <v>507</v>
      </c>
      <c r="B406" s="3" t="s">
        <v>482</v>
      </c>
      <c r="C406" s="4">
        <v>2</v>
      </c>
      <c r="D406" s="2">
        <v>4.6279752531245801</v>
      </c>
      <c r="E406" s="3">
        <v>3.5708267154273199</v>
      </c>
      <c r="F406" s="5">
        <v>5.5804317679127902</v>
      </c>
      <c r="G406" s="2" t="s">
        <v>13</v>
      </c>
      <c r="H406" s="3" t="s">
        <v>13</v>
      </c>
      <c r="I406" s="6" t="s">
        <v>13</v>
      </c>
      <c r="J406" s="7">
        <v>6.2260284897261098</v>
      </c>
      <c r="K406" s="3" t="s">
        <v>13</v>
      </c>
      <c r="L406" s="6" t="s">
        <v>13</v>
      </c>
    </row>
    <row r="407" spans="1:12" x14ac:dyDescent="0.2">
      <c r="A407" s="2" t="s">
        <v>577</v>
      </c>
      <c r="B407" s="3" t="s">
        <v>561</v>
      </c>
      <c r="C407" s="4">
        <v>1</v>
      </c>
      <c r="D407" s="2">
        <v>7.1983491997333697</v>
      </c>
      <c r="E407" s="3" t="s">
        <v>13</v>
      </c>
      <c r="F407" s="5" t="s">
        <v>13</v>
      </c>
      <c r="G407" s="2">
        <v>-5.6337344463707204</v>
      </c>
      <c r="H407" s="3">
        <v>6.5272001422275796</v>
      </c>
      <c r="I407" s="6" t="s">
        <v>13</v>
      </c>
      <c r="J407" s="7" t="s">
        <v>13</v>
      </c>
      <c r="K407" s="3" t="s">
        <v>13</v>
      </c>
      <c r="L407" s="6" t="s">
        <v>13</v>
      </c>
    </row>
    <row r="408" spans="1:12" x14ac:dyDescent="0.2">
      <c r="A408" s="2" t="s">
        <v>516</v>
      </c>
      <c r="B408" s="3" t="s">
        <v>482</v>
      </c>
      <c r="C408" s="4">
        <v>2</v>
      </c>
      <c r="D408" s="2">
        <v>7.4401961161413999</v>
      </c>
      <c r="E408" s="3" t="s">
        <v>13</v>
      </c>
      <c r="F408" s="5">
        <v>7.1559659130749296</v>
      </c>
      <c r="G408" s="2" t="s">
        <v>13</v>
      </c>
      <c r="H408" s="3">
        <v>5.7194340346256398</v>
      </c>
      <c r="I408" s="6" t="s">
        <v>13</v>
      </c>
      <c r="J408" s="7">
        <v>4.9103386506372502</v>
      </c>
      <c r="K408" s="3" t="s">
        <v>13</v>
      </c>
      <c r="L408" s="6" t="s">
        <v>13</v>
      </c>
    </row>
    <row r="409" spans="1:12" x14ac:dyDescent="0.2">
      <c r="A409" s="2" t="s">
        <v>421</v>
      </c>
      <c r="B409" s="3" t="s">
        <v>419</v>
      </c>
      <c r="C409" s="4" t="s">
        <v>14</v>
      </c>
      <c r="D409" s="2" t="s">
        <v>13</v>
      </c>
      <c r="E409" s="3" t="s">
        <v>13</v>
      </c>
      <c r="F409" s="5">
        <v>-8.9218956130466296</v>
      </c>
      <c r="G409" s="2" t="s">
        <v>13</v>
      </c>
      <c r="H409" s="3">
        <v>-5.7869901648619004</v>
      </c>
      <c r="I409" s="6">
        <v>6.0291366313276296</v>
      </c>
      <c r="J409" s="7" t="s">
        <v>13</v>
      </c>
      <c r="K409" s="3" t="s">
        <v>13</v>
      </c>
      <c r="L409" s="6">
        <v>-7.6776254053403896</v>
      </c>
    </row>
    <row r="410" spans="1:12" x14ac:dyDescent="0.2">
      <c r="A410" s="2" t="s">
        <v>405</v>
      </c>
      <c r="B410" s="3" t="s">
        <v>385</v>
      </c>
      <c r="C410" s="4">
        <v>16</v>
      </c>
      <c r="D410" s="2" t="s">
        <v>13</v>
      </c>
      <c r="E410" s="3">
        <v>-4.7374259993739098</v>
      </c>
      <c r="F410" s="5">
        <v>-8.1341731081046298</v>
      </c>
      <c r="G410" s="2" t="s">
        <v>13</v>
      </c>
      <c r="H410" s="10">
        <v>-1.34071905870027</v>
      </c>
      <c r="I410" s="6" t="s">
        <v>13</v>
      </c>
      <c r="J410" s="7">
        <v>-1.4373656077776999</v>
      </c>
      <c r="K410" s="10">
        <v>-5.3281099302540502</v>
      </c>
      <c r="L410" s="6" t="s">
        <v>13</v>
      </c>
    </row>
    <row r="411" spans="1:12" x14ac:dyDescent="0.2">
      <c r="A411" s="2" t="s">
        <v>521</v>
      </c>
      <c r="B411" s="3" t="s">
        <v>519</v>
      </c>
      <c r="C411" s="4">
        <v>9</v>
      </c>
      <c r="D411" s="2" t="s">
        <v>13</v>
      </c>
      <c r="E411" s="3" t="s">
        <v>13</v>
      </c>
      <c r="F411" s="5">
        <v>-6.4852937953135896</v>
      </c>
      <c r="G411" s="2" t="s">
        <v>13</v>
      </c>
      <c r="H411" s="3" t="s">
        <v>13</v>
      </c>
      <c r="I411" s="6" t="s">
        <v>13</v>
      </c>
      <c r="J411" s="7">
        <v>-3.9869102483410499</v>
      </c>
      <c r="K411" s="3" t="s">
        <v>13</v>
      </c>
      <c r="L411" s="6" t="s">
        <v>13</v>
      </c>
    </row>
    <row r="412" spans="1:12" x14ac:dyDescent="0.2">
      <c r="A412" s="2" t="s">
        <v>520</v>
      </c>
      <c r="B412" s="3" t="s">
        <v>519</v>
      </c>
      <c r="C412" s="4">
        <v>14</v>
      </c>
      <c r="D412" s="2" t="s">
        <v>13</v>
      </c>
      <c r="E412" s="3" t="s">
        <v>13</v>
      </c>
      <c r="F412" s="5">
        <v>-5.16344139701331</v>
      </c>
      <c r="G412" s="8">
        <v>-4.1725947164776196</v>
      </c>
      <c r="H412" s="3" t="s">
        <v>13</v>
      </c>
      <c r="I412" s="6" t="s">
        <v>13</v>
      </c>
      <c r="J412" s="9">
        <v>-3.6412676410754901</v>
      </c>
      <c r="K412" s="3" t="s">
        <v>13</v>
      </c>
      <c r="L412" s="6" t="s">
        <v>13</v>
      </c>
    </row>
    <row r="413" spans="1:12" x14ac:dyDescent="0.2">
      <c r="A413" s="2" t="s">
        <v>518</v>
      </c>
      <c r="B413" s="3" t="s">
        <v>519</v>
      </c>
      <c r="C413" s="4">
        <v>14</v>
      </c>
      <c r="D413" s="2" t="s">
        <v>13</v>
      </c>
      <c r="E413" s="3" t="s">
        <v>13</v>
      </c>
      <c r="F413" s="5">
        <v>-4.3647380496602404</v>
      </c>
      <c r="G413" s="2" t="s">
        <v>13</v>
      </c>
      <c r="H413" s="3" t="s">
        <v>13</v>
      </c>
      <c r="I413" s="6" t="s">
        <v>13</v>
      </c>
      <c r="J413" s="7">
        <v>-4.4042795271126201</v>
      </c>
      <c r="K413" s="3" t="s">
        <v>13</v>
      </c>
      <c r="L413" s="6" t="s">
        <v>13</v>
      </c>
    </row>
    <row r="414" spans="1:12" x14ac:dyDescent="0.2">
      <c r="A414" s="2" t="s">
        <v>849</v>
      </c>
      <c r="B414" s="3" t="s">
        <v>587</v>
      </c>
      <c r="C414" s="4">
        <v>10</v>
      </c>
      <c r="D414" s="2" t="s">
        <v>13</v>
      </c>
      <c r="E414" s="3">
        <v>-3.94717311986828</v>
      </c>
      <c r="F414" s="5">
        <v>-4.0495066437723803</v>
      </c>
      <c r="G414" s="2" t="s">
        <v>13</v>
      </c>
      <c r="H414" s="3" t="s">
        <v>13</v>
      </c>
      <c r="I414" s="6" t="s">
        <v>13</v>
      </c>
      <c r="J414" s="7" t="s">
        <v>13</v>
      </c>
      <c r="K414" s="3">
        <v>-5.9111736017127896</v>
      </c>
      <c r="L414" s="6" t="s">
        <v>13</v>
      </c>
    </row>
    <row r="415" spans="1:12" x14ac:dyDescent="0.2">
      <c r="A415" s="2" t="s">
        <v>522</v>
      </c>
      <c r="B415" s="3" t="s">
        <v>523</v>
      </c>
      <c r="C415" s="4">
        <v>16</v>
      </c>
      <c r="D415" s="2" t="s">
        <v>13</v>
      </c>
      <c r="E415" s="3" t="s">
        <v>13</v>
      </c>
      <c r="F415" s="5">
        <v>-3.8454969470686602</v>
      </c>
      <c r="G415" s="2" t="s">
        <v>13</v>
      </c>
      <c r="H415" s="3" t="s">
        <v>13</v>
      </c>
      <c r="I415" s="6" t="s">
        <v>13</v>
      </c>
      <c r="J415" s="7" t="s">
        <v>13</v>
      </c>
      <c r="K415" s="3" t="s">
        <v>13</v>
      </c>
      <c r="L415" s="6" t="s">
        <v>13</v>
      </c>
    </row>
    <row r="416" spans="1:12" x14ac:dyDescent="0.2">
      <c r="A416" s="2" t="s">
        <v>847</v>
      </c>
      <c r="B416" s="3" t="s">
        <v>587</v>
      </c>
      <c r="C416" s="4">
        <v>10</v>
      </c>
      <c r="D416" s="2" t="s">
        <v>13</v>
      </c>
      <c r="E416" s="3">
        <v>-2.9354464578198902</v>
      </c>
      <c r="F416" s="5">
        <v>-3.79741092185896</v>
      </c>
      <c r="G416" s="2" t="s">
        <v>13</v>
      </c>
      <c r="H416" s="10">
        <v>-1.3301871602122399</v>
      </c>
      <c r="I416" s="6" t="s">
        <v>13</v>
      </c>
      <c r="J416" s="7" t="s">
        <v>13</v>
      </c>
      <c r="K416" s="10">
        <v>-4.5231738941673498</v>
      </c>
      <c r="L416" s="6" t="s">
        <v>13</v>
      </c>
    </row>
    <row r="417" spans="1:12" x14ac:dyDescent="0.2">
      <c r="A417" s="2" t="s">
        <v>460</v>
      </c>
      <c r="B417" s="3" t="s">
        <v>458</v>
      </c>
      <c r="C417" s="4">
        <v>10</v>
      </c>
      <c r="D417" s="2" t="s">
        <v>13</v>
      </c>
      <c r="E417" s="3" t="s">
        <v>13</v>
      </c>
      <c r="F417" s="5">
        <v>-3.7330628776403101</v>
      </c>
      <c r="G417" s="2" t="s">
        <v>13</v>
      </c>
      <c r="H417" s="10">
        <v>-2.1699346141651299</v>
      </c>
      <c r="I417" s="6" t="s">
        <v>13</v>
      </c>
      <c r="J417" s="7" t="s">
        <v>13</v>
      </c>
      <c r="K417" s="10">
        <v>-3.86055649644815</v>
      </c>
      <c r="L417" s="6" t="s">
        <v>13</v>
      </c>
    </row>
    <row r="418" spans="1:12" x14ac:dyDescent="0.2">
      <c r="A418" s="2" t="s">
        <v>378</v>
      </c>
      <c r="B418" s="3" t="s">
        <v>379</v>
      </c>
      <c r="C418" s="4" t="s">
        <v>14</v>
      </c>
      <c r="D418" s="2" t="s">
        <v>13</v>
      </c>
      <c r="E418" s="3">
        <v>-2.9820691352500899</v>
      </c>
      <c r="F418" s="5">
        <v>-3.2635128138097498</v>
      </c>
      <c r="G418" s="2" t="s">
        <v>13</v>
      </c>
      <c r="H418" s="3" t="s">
        <v>13</v>
      </c>
      <c r="I418" s="6" t="s">
        <v>13</v>
      </c>
      <c r="J418" s="7" t="s">
        <v>13</v>
      </c>
      <c r="K418" s="3">
        <v>-2.7027457171715699</v>
      </c>
      <c r="L418" s="6" t="s">
        <v>13</v>
      </c>
    </row>
    <row r="419" spans="1:12" x14ac:dyDescent="0.2">
      <c r="A419" s="2" t="s">
        <v>463</v>
      </c>
      <c r="B419" s="3" t="s">
        <v>458</v>
      </c>
      <c r="C419" s="4">
        <v>10</v>
      </c>
      <c r="D419" s="2" t="s">
        <v>13</v>
      </c>
      <c r="E419" s="3">
        <v>-2.5908468061863701</v>
      </c>
      <c r="F419" s="5">
        <v>-3.1880611657978299</v>
      </c>
      <c r="G419" s="2" t="s">
        <v>13</v>
      </c>
      <c r="H419" s="10">
        <v>-1.7463792830372</v>
      </c>
      <c r="I419" s="6" t="s">
        <v>13</v>
      </c>
      <c r="J419" s="7" t="s">
        <v>13</v>
      </c>
      <c r="K419" s="10">
        <v>-4.3216861547997496</v>
      </c>
      <c r="L419" s="6" t="s">
        <v>13</v>
      </c>
    </row>
    <row r="420" spans="1:12" x14ac:dyDescent="0.2">
      <c r="A420" s="2" t="s">
        <v>37</v>
      </c>
      <c r="B420" s="3" t="s">
        <v>38</v>
      </c>
      <c r="C420" s="4">
        <v>10</v>
      </c>
      <c r="D420" s="2" t="s">
        <v>13</v>
      </c>
      <c r="E420" s="3" t="s">
        <v>13</v>
      </c>
      <c r="F420" s="5">
        <v>-3.1628228409320802</v>
      </c>
      <c r="G420" s="2" t="s">
        <v>13</v>
      </c>
      <c r="H420" s="3" t="s">
        <v>13</v>
      </c>
      <c r="I420" s="6" t="s">
        <v>13</v>
      </c>
      <c r="J420" s="7" t="s">
        <v>13</v>
      </c>
      <c r="K420" s="3">
        <v>-4.0455533522716403</v>
      </c>
      <c r="L420" s="6" t="s">
        <v>13</v>
      </c>
    </row>
    <row r="421" spans="1:12" x14ac:dyDescent="0.2">
      <c r="A421" s="2" t="s">
        <v>433</v>
      </c>
      <c r="B421" s="3" t="s">
        <v>426</v>
      </c>
      <c r="C421" s="4">
        <v>16</v>
      </c>
      <c r="D421" s="2" t="s">
        <v>13</v>
      </c>
      <c r="E421" s="3" t="s">
        <v>13</v>
      </c>
      <c r="F421" s="5">
        <v>-3.1348786481128399</v>
      </c>
      <c r="G421" s="2">
        <v>-2.2631932296997599</v>
      </c>
      <c r="H421" s="3" t="s">
        <v>13</v>
      </c>
      <c r="I421" s="6" t="s">
        <v>13</v>
      </c>
      <c r="J421" s="7" t="s">
        <v>13</v>
      </c>
      <c r="K421" s="3">
        <v>-3.3115616206583902</v>
      </c>
      <c r="L421" s="6" t="s">
        <v>13</v>
      </c>
    </row>
    <row r="422" spans="1:12" x14ac:dyDescent="0.2">
      <c r="A422" s="2" t="s">
        <v>380</v>
      </c>
      <c r="B422" s="3" t="s">
        <v>379</v>
      </c>
      <c r="C422" s="4">
        <v>3</v>
      </c>
      <c r="D422" s="2" t="s">
        <v>13</v>
      </c>
      <c r="E422" s="3">
        <v>-3.09326829951278</v>
      </c>
      <c r="F422" s="5">
        <v>-2.93666131984588</v>
      </c>
      <c r="G422" s="2" t="s">
        <v>13</v>
      </c>
      <c r="H422" s="3" t="s">
        <v>13</v>
      </c>
      <c r="I422" s="6" t="s">
        <v>13</v>
      </c>
      <c r="J422" s="7" t="s">
        <v>13</v>
      </c>
      <c r="K422" s="3">
        <v>-2.3104356315819499</v>
      </c>
      <c r="L422" s="6" t="s">
        <v>13</v>
      </c>
    </row>
    <row r="423" spans="1:12" x14ac:dyDescent="0.2">
      <c r="A423" s="2" t="s">
        <v>382</v>
      </c>
      <c r="B423" s="3" t="s">
        <v>379</v>
      </c>
      <c r="C423" s="4">
        <v>10</v>
      </c>
      <c r="D423" s="2" t="s">
        <v>13</v>
      </c>
      <c r="E423" s="3">
        <v>-2.5080515910635199</v>
      </c>
      <c r="F423" s="5">
        <v>-2.92989508162495</v>
      </c>
      <c r="G423" s="2" t="s">
        <v>13</v>
      </c>
      <c r="H423" s="3" t="s">
        <v>13</v>
      </c>
      <c r="I423" s="6" t="s">
        <v>13</v>
      </c>
      <c r="J423" s="7" t="s">
        <v>13</v>
      </c>
      <c r="K423" s="3">
        <v>-2.5123142508661598</v>
      </c>
      <c r="L423" s="6" t="s">
        <v>13</v>
      </c>
    </row>
    <row r="424" spans="1:12" x14ac:dyDescent="0.2">
      <c r="A424" s="2" t="s">
        <v>431</v>
      </c>
      <c r="B424" s="3" t="s">
        <v>426</v>
      </c>
      <c r="C424" s="4">
        <v>16</v>
      </c>
      <c r="D424" s="2" t="s">
        <v>13</v>
      </c>
      <c r="E424" s="3">
        <v>-1.85390621025819</v>
      </c>
      <c r="F424" s="5">
        <v>-2.7843000748419899</v>
      </c>
      <c r="G424" s="2" t="s">
        <v>13</v>
      </c>
      <c r="H424" s="3" t="s">
        <v>13</v>
      </c>
      <c r="I424" s="6" t="s">
        <v>13</v>
      </c>
      <c r="J424" s="7">
        <v>-1.0002157536402601</v>
      </c>
      <c r="K424" s="3">
        <v>-1.57033893395173</v>
      </c>
      <c r="L424" s="6" t="s">
        <v>13</v>
      </c>
    </row>
    <row r="425" spans="1:12" x14ac:dyDescent="0.2">
      <c r="A425" s="2" t="s">
        <v>586</v>
      </c>
      <c r="B425" s="3" t="s">
        <v>587</v>
      </c>
      <c r="C425" s="4">
        <v>16</v>
      </c>
      <c r="D425" s="2" t="s">
        <v>13</v>
      </c>
      <c r="E425" s="3">
        <v>-3.2376661654334198</v>
      </c>
      <c r="F425" s="5">
        <v>-2.5609214991590101</v>
      </c>
      <c r="G425" s="2" t="s">
        <v>13</v>
      </c>
      <c r="H425" s="3" t="s">
        <v>13</v>
      </c>
      <c r="I425" s="6" t="s">
        <v>13</v>
      </c>
      <c r="J425" s="7">
        <v>-3.1485826712572602</v>
      </c>
      <c r="K425" s="3" t="s">
        <v>13</v>
      </c>
      <c r="L425" s="6" t="s">
        <v>13</v>
      </c>
    </row>
    <row r="426" spans="1:12" x14ac:dyDescent="0.2">
      <c r="A426" s="2" t="s">
        <v>557</v>
      </c>
      <c r="B426" s="3" t="s">
        <v>556</v>
      </c>
      <c r="C426" s="4">
        <v>16</v>
      </c>
      <c r="D426" s="2" t="s">
        <v>13</v>
      </c>
      <c r="E426" s="3" t="s">
        <v>13</v>
      </c>
      <c r="F426" s="5">
        <v>-2.3243916527718702</v>
      </c>
      <c r="G426" s="2" t="s">
        <v>13</v>
      </c>
      <c r="H426" s="3" t="s">
        <v>13</v>
      </c>
      <c r="I426" s="6" t="s">
        <v>13</v>
      </c>
      <c r="J426" s="7" t="s">
        <v>13</v>
      </c>
      <c r="K426" s="3" t="s">
        <v>13</v>
      </c>
      <c r="L426" s="6">
        <v>-1.3579910977120799</v>
      </c>
    </row>
    <row r="427" spans="1:12" x14ac:dyDescent="0.2">
      <c r="A427" s="2" t="s">
        <v>383</v>
      </c>
      <c r="B427" s="3" t="s">
        <v>379</v>
      </c>
      <c r="C427" s="4">
        <v>16</v>
      </c>
      <c r="D427" s="2" t="s">
        <v>13</v>
      </c>
      <c r="E427" s="3">
        <v>-1.72091427921588</v>
      </c>
      <c r="F427" s="5">
        <v>-2.3042463706529501</v>
      </c>
      <c r="G427" s="2" t="s">
        <v>13</v>
      </c>
      <c r="H427" s="3" t="s">
        <v>13</v>
      </c>
      <c r="I427" s="6" t="s">
        <v>13</v>
      </c>
      <c r="J427" s="7" t="s">
        <v>13</v>
      </c>
      <c r="K427" s="3">
        <v>-1.77421751873334</v>
      </c>
      <c r="L427" s="6" t="s">
        <v>13</v>
      </c>
    </row>
    <row r="428" spans="1:12" x14ac:dyDescent="0.2">
      <c r="A428" s="2" t="s">
        <v>464</v>
      </c>
      <c r="B428" s="3" t="s">
        <v>438</v>
      </c>
      <c r="C428" s="4">
        <v>16</v>
      </c>
      <c r="D428" s="2" t="s">
        <v>13</v>
      </c>
      <c r="E428" s="3" t="s">
        <v>13</v>
      </c>
      <c r="F428" s="5">
        <v>-2.3020574876337898</v>
      </c>
      <c r="G428" s="2">
        <v>-2.6225504903399202</v>
      </c>
      <c r="H428" s="3" t="s">
        <v>13</v>
      </c>
      <c r="I428" s="6" t="s">
        <v>13</v>
      </c>
      <c r="J428" s="7" t="s">
        <v>13</v>
      </c>
      <c r="K428" s="3">
        <v>-2.7704871363539301</v>
      </c>
      <c r="L428" s="6" t="s">
        <v>13</v>
      </c>
    </row>
    <row r="429" spans="1:12" x14ac:dyDescent="0.2">
      <c r="A429" s="2" t="s">
        <v>551</v>
      </c>
      <c r="B429" s="3" t="s">
        <v>549</v>
      </c>
      <c r="C429" s="4">
        <v>16</v>
      </c>
      <c r="D429" s="2" t="s">
        <v>13</v>
      </c>
      <c r="E429" s="3">
        <v>-1.4602762230311199</v>
      </c>
      <c r="F429" s="5">
        <v>-2.30047832774726</v>
      </c>
      <c r="G429" s="2" t="s">
        <v>13</v>
      </c>
      <c r="H429" s="3" t="s">
        <v>13</v>
      </c>
      <c r="I429" s="6" t="s">
        <v>13</v>
      </c>
      <c r="J429" s="7" t="s">
        <v>13</v>
      </c>
      <c r="K429" s="3">
        <v>-2.6277604688802101</v>
      </c>
      <c r="L429" s="6" t="s">
        <v>13</v>
      </c>
    </row>
    <row r="430" spans="1:12" x14ac:dyDescent="0.2">
      <c r="A430" s="2" t="s">
        <v>428</v>
      </c>
      <c r="B430" s="3" t="s">
        <v>426</v>
      </c>
      <c r="C430" s="4">
        <v>16</v>
      </c>
      <c r="D430" s="2" t="s">
        <v>13</v>
      </c>
      <c r="E430" s="3">
        <v>-1.47012312531082</v>
      </c>
      <c r="F430" s="5">
        <v>-2.27210123348235</v>
      </c>
      <c r="G430" s="2" t="s">
        <v>13</v>
      </c>
      <c r="H430" s="3" t="s">
        <v>13</v>
      </c>
      <c r="I430" s="6" t="s">
        <v>13</v>
      </c>
      <c r="J430" s="7" t="s">
        <v>13</v>
      </c>
      <c r="K430" s="3">
        <v>-1.39129481641368</v>
      </c>
      <c r="L430" s="6" t="s">
        <v>13</v>
      </c>
    </row>
    <row r="431" spans="1:12" x14ac:dyDescent="0.2">
      <c r="A431" s="2" t="s">
        <v>381</v>
      </c>
      <c r="B431" s="3" t="s">
        <v>379</v>
      </c>
      <c r="C431" s="4">
        <v>7</v>
      </c>
      <c r="D431" s="2" t="s">
        <v>13</v>
      </c>
      <c r="E431" s="3">
        <v>-2.1416522637324502</v>
      </c>
      <c r="F431" s="5">
        <v>-2.2667332048267901</v>
      </c>
      <c r="G431" s="8">
        <v>2.4390297367749199</v>
      </c>
      <c r="H431" s="3" t="s">
        <v>13</v>
      </c>
      <c r="I431" s="6" t="s">
        <v>13</v>
      </c>
      <c r="J431" s="9">
        <v>1.96660556804594</v>
      </c>
      <c r="K431" s="3">
        <v>-2.44788261619924</v>
      </c>
      <c r="L431" s="6" t="s">
        <v>13</v>
      </c>
    </row>
    <row r="432" spans="1:12" x14ac:dyDescent="0.2">
      <c r="A432" s="2" t="s">
        <v>596</v>
      </c>
      <c r="B432" s="3" t="s">
        <v>587</v>
      </c>
      <c r="C432" s="4">
        <v>16</v>
      </c>
      <c r="D432" s="2" t="s">
        <v>13</v>
      </c>
      <c r="E432" s="3" t="s">
        <v>13</v>
      </c>
      <c r="F432" s="5">
        <v>-2.2134358498501401</v>
      </c>
      <c r="G432" s="8">
        <v>-2.1829213544561501</v>
      </c>
      <c r="H432" s="3" t="s">
        <v>13</v>
      </c>
      <c r="I432" s="6" t="s">
        <v>13</v>
      </c>
      <c r="J432" s="9">
        <v>-1.78491689552263</v>
      </c>
      <c r="K432" s="3">
        <v>-1.66170333792094</v>
      </c>
      <c r="L432" s="6" t="s">
        <v>13</v>
      </c>
    </row>
    <row r="433" spans="1:12" x14ac:dyDescent="0.2">
      <c r="A433" s="2" t="s">
        <v>591</v>
      </c>
      <c r="B433" s="3" t="s">
        <v>587</v>
      </c>
      <c r="C433" s="4">
        <v>3</v>
      </c>
      <c r="D433" s="2" t="s">
        <v>13</v>
      </c>
      <c r="E433" s="3">
        <v>-2.0986738806723499</v>
      </c>
      <c r="F433" s="5">
        <v>-2.2065771984384601</v>
      </c>
      <c r="G433" s="2" t="s">
        <v>13</v>
      </c>
      <c r="H433" s="3" t="s">
        <v>13</v>
      </c>
      <c r="I433" s="6" t="s">
        <v>13</v>
      </c>
      <c r="J433" s="7" t="s">
        <v>13</v>
      </c>
      <c r="K433" s="3" t="s">
        <v>13</v>
      </c>
      <c r="L433" s="6" t="s">
        <v>13</v>
      </c>
    </row>
    <row r="434" spans="1:12" x14ac:dyDescent="0.2">
      <c r="A434" s="2" t="s">
        <v>589</v>
      </c>
      <c r="B434" s="3" t="s">
        <v>587</v>
      </c>
      <c r="C434" s="4">
        <v>16</v>
      </c>
      <c r="D434" s="2" t="s">
        <v>13</v>
      </c>
      <c r="E434" s="3" t="s">
        <v>13</v>
      </c>
      <c r="F434" s="5">
        <v>-2.1372267724356901</v>
      </c>
      <c r="G434" s="8">
        <v>-2.3322659908954</v>
      </c>
      <c r="H434" s="3" t="s">
        <v>13</v>
      </c>
      <c r="I434" s="6" t="s">
        <v>13</v>
      </c>
      <c r="J434" s="9">
        <v>-1.9660140655566201</v>
      </c>
      <c r="K434" s="3">
        <v>-1.4261464517573399</v>
      </c>
      <c r="L434" s="6" t="s">
        <v>13</v>
      </c>
    </row>
    <row r="435" spans="1:12" x14ac:dyDescent="0.2">
      <c r="A435" s="2" t="s">
        <v>552</v>
      </c>
      <c r="B435" s="3" t="s">
        <v>549</v>
      </c>
      <c r="C435" s="4">
        <v>16</v>
      </c>
      <c r="D435" s="2" t="s">
        <v>13</v>
      </c>
      <c r="E435" s="3">
        <v>-1.7630301573723199</v>
      </c>
      <c r="F435" s="5">
        <v>-2.08623713032138</v>
      </c>
      <c r="G435" s="2" t="s">
        <v>13</v>
      </c>
      <c r="H435" s="3" t="s">
        <v>13</v>
      </c>
      <c r="I435" s="6" t="s">
        <v>13</v>
      </c>
      <c r="J435" s="7" t="s">
        <v>13</v>
      </c>
      <c r="K435" s="3">
        <v>-2.6733030057297</v>
      </c>
      <c r="L435" s="6" t="s">
        <v>13</v>
      </c>
    </row>
    <row r="436" spans="1:12" x14ac:dyDescent="0.2">
      <c r="A436" s="2" t="s">
        <v>588</v>
      </c>
      <c r="B436" s="3" t="s">
        <v>587</v>
      </c>
      <c r="C436" s="4">
        <v>16</v>
      </c>
      <c r="D436" s="2" t="s">
        <v>13</v>
      </c>
      <c r="E436" s="3" t="s">
        <v>13</v>
      </c>
      <c r="F436" s="5">
        <v>-2.0281245997750501</v>
      </c>
      <c r="G436" s="8">
        <v>-2.2302419019533501</v>
      </c>
      <c r="H436" s="3" t="s">
        <v>13</v>
      </c>
      <c r="I436" s="6" t="s">
        <v>13</v>
      </c>
      <c r="J436" s="9">
        <v>-1.7693395229875399</v>
      </c>
      <c r="K436" s="3">
        <v>-1.2866144387698499</v>
      </c>
      <c r="L436" s="6">
        <v>-1.1180963796701799</v>
      </c>
    </row>
    <row r="437" spans="1:12" x14ac:dyDescent="0.2">
      <c r="A437" s="2" t="s">
        <v>550</v>
      </c>
      <c r="B437" s="3" t="s">
        <v>549</v>
      </c>
      <c r="C437" s="4">
        <v>16</v>
      </c>
      <c r="D437" s="2" t="s">
        <v>13</v>
      </c>
      <c r="E437" s="3">
        <v>-1.7853485087341101</v>
      </c>
      <c r="F437" s="5">
        <v>-2.0018489618384798</v>
      </c>
      <c r="G437" s="2" t="s">
        <v>13</v>
      </c>
      <c r="H437" s="3" t="s">
        <v>13</v>
      </c>
      <c r="I437" s="6" t="s">
        <v>13</v>
      </c>
      <c r="J437" s="7" t="s">
        <v>13</v>
      </c>
      <c r="K437" s="3">
        <v>-2.7067806852161498</v>
      </c>
      <c r="L437" s="6" t="s">
        <v>13</v>
      </c>
    </row>
    <row r="438" spans="1:12" x14ac:dyDescent="0.2">
      <c r="A438" s="2" t="s">
        <v>580</v>
      </c>
      <c r="B438" s="3" t="s">
        <v>581</v>
      </c>
      <c r="C438" s="4">
        <v>16</v>
      </c>
      <c r="D438" s="2" t="s">
        <v>13</v>
      </c>
      <c r="E438" s="3" t="s">
        <v>13</v>
      </c>
      <c r="F438" s="5">
        <v>-1.9931560941417501</v>
      </c>
      <c r="G438" s="8">
        <v>-2.53422272035171</v>
      </c>
      <c r="H438" s="3" t="s">
        <v>13</v>
      </c>
      <c r="I438" s="6" t="s">
        <v>13</v>
      </c>
      <c r="J438" s="9">
        <v>-2.5259067066261398</v>
      </c>
      <c r="K438" s="3" t="s">
        <v>13</v>
      </c>
      <c r="L438" s="6" t="s">
        <v>13</v>
      </c>
    </row>
    <row r="439" spans="1:12" x14ac:dyDescent="0.2">
      <c r="A439" s="2" t="s">
        <v>427</v>
      </c>
      <c r="B439" s="3" t="s">
        <v>426</v>
      </c>
      <c r="C439" s="4">
        <v>16</v>
      </c>
      <c r="D439" s="2" t="s">
        <v>13</v>
      </c>
      <c r="E439" s="3">
        <v>-1.0299594179812599</v>
      </c>
      <c r="F439" s="5">
        <v>-1.9456584711790801</v>
      </c>
      <c r="G439" s="2" t="s">
        <v>13</v>
      </c>
      <c r="H439" s="3" t="s">
        <v>13</v>
      </c>
      <c r="I439" s="6" t="s">
        <v>13</v>
      </c>
      <c r="J439" s="7" t="s">
        <v>13</v>
      </c>
      <c r="K439" s="3">
        <v>-1.1805883113150299</v>
      </c>
      <c r="L439" s="6" t="s">
        <v>13</v>
      </c>
    </row>
    <row r="440" spans="1:12" x14ac:dyDescent="0.2">
      <c r="A440" s="2" t="s">
        <v>401</v>
      </c>
      <c r="B440" s="3" t="s">
        <v>385</v>
      </c>
      <c r="C440" s="4">
        <v>16</v>
      </c>
      <c r="D440" s="2" t="s">
        <v>13</v>
      </c>
      <c r="E440" s="3">
        <v>-1.04011020356343</v>
      </c>
      <c r="F440" s="5">
        <v>-1.9439389631122499</v>
      </c>
      <c r="G440" s="2" t="s">
        <v>13</v>
      </c>
      <c r="H440" s="3" t="s">
        <v>13</v>
      </c>
      <c r="I440" s="6" t="s">
        <v>13</v>
      </c>
      <c r="J440" s="7" t="s">
        <v>13</v>
      </c>
      <c r="K440" s="3">
        <v>-1.7386972878470599</v>
      </c>
      <c r="L440" s="6" t="s">
        <v>13</v>
      </c>
    </row>
    <row r="441" spans="1:12" x14ac:dyDescent="0.2">
      <c r="A441" s="2" t="s">
        <v>436</v>
      </c>
      <c r="B441" s="3" t="s">
        <v>426</v>
      </c>
      <c r="C441" s="4" t="s">
        <v>14</v>
      </c>
      <c r="D441" s="2" t="s">
        <v>13</v>
      </c>
      <c r="E441" s="3">
        <v>-1.3476787077963099</v>
      </c>
      <c r="F441" s="5">
        <v>-1.90892937170301</v>
      </c>
      <c r="G441" s="2" t="s">
        <v>13</v>
      </c>
      <c r="H441" s="3" t="s">
        <v>13</v>
      </c>
      <c r="I441" s="6" t="s">
        <v>13</v>
      </c>
      <c r="J441" s="7" t="s">
        <v>13</v>
      </c>
      <c r="K441" s="3">
        <v>-1.47653947801041</v>
      </c>
      <c r="L441" s="6" t="s">
        <v>13</v>
      </c>
    </row>
    <row r="442" spans="1:12" x14ac:dyDescent="0.2">
      <c r="A442" s="2" t="s">
        <v>594</v>
      </c>
      <c r="B442" s="3" t="s">
        <v>587</v>
      </c>
      <c r="C442" s="4">
        <v>3</v>
      </c>
      <c r="D442" s="2" t="s">
        <v>13</v>
      </c>
      <c r="E442" s="3">
        <v>-2.2630233409255802</v>
      </c>
      <c r="F442" s="5">
        <v>-1.88890406675936</v>
      </c>
      <c r="G442" s="2" t="s">
        <v>13</v>
      </c>
      <c r="H442" s="3" t="s">
        <v>13</v>
      </c>
      <c r="I442" s="6" t="s">
        <v>13</v>
      </c>
      <c r="J442" s="7" t="s">
        <v>13</v>
      </c>
      <c r="K442" s="3">
        <v>-1.19229416155116</v>
      </c>
      <c r="L442" s="6" t="s">
        <v>13</v>
      </c>
    </row>
    <row r="443" spans="1:12" x14ac:dyDescent="0.2">
      <c r="A443" s="2" t="s">
        <v>528</v>
      </c>
      <c r="B443" s="3" t="s">
        <v>525</v>
      </c>
      <c r="C443" s="4">
        <v>13</v>
      </c>
      <c r="D443" s="2" t="s">
        <v>13</v>
      </c>
      <c r="E443" s="3" t="s">
        <v>13</v>
      </c>
      <c r="F443" s="5">
        <v>-1.88297556483276</v>
      </c>
      <c r="G443" s="8">
        <v>-2.1562334501429898</v>
      </c>
      <c r="H443" s="3" t="s">
        <v>13</v>
      </c>
      <c r="I443" s="6" t="s">
        <v>13</v>
      </c>
      <c r="J443" s="9">
        <v>-1.4627955686713601</v>
      </c>
      <c r="K443" s="3">
        <v>-1.1403679988705699</v>
      </c>
      <c r="L443" s="6" t="s">
        <v>13</v>
      </c>
    </row>
    <row r="444" spans="1:12" x14ac:dyDescent="0.2">
      <c r="A444" s="2" t="s">
        <v>593</v>
      </c>
      <c r="B444" s="3" t="s">
        <v>587</v>
      </c>
      <c r="C444" s="4">
        <v>3</v>
      </c>
      <c r="D444" s="2" t="s">
        <v>13</v>
      </c>
      <c r="E444" s="3">
        <v>-2.2653924544577801</v>
      </c>
      <c r="F444" s="5">
        <v>-1.82553701986704</v>
      </c>
      <c r="G444" s="2" t="s">
        <v>13</v>
      </c>
      <c r="H444" s="3" t="s">
        <v>13</v>
      </c>
      <c r="I444" s="6" t="s">
        <v>13</v>
      </c>
      <c r="J444" s="7" t="s">
        <v>13</v>
      </c>
      <c r="K444" s="3">
        <v>-1.2883618461541699</v>
      </c>
      <c r="L444" s="6" t="s">
        <v>13</v>
      </c>
    </row>
    <row r="445" spans="1:12" x14ac:dyDescent="0.2">
      <c r="A445" s="2" t="s">
        <v>469</v>
      </c>
      <c r="B445" s="3" t="s">
        <v>470</v>
      </c>
      <c r="C445" s="4">
        <v>16</v>
      </c>
      <c r="D445" s="2" t="s">
        <v>13</v>
      </c>
      <c r="E445" s="3" t="s">
        <v>13</v>
      </c>
      <c r="F445" s="5">
        <v>-1.81681927555101</v>
      </c>
      <c r="G445" s="8">
        <v>-1.47011126648785</v>
      </c>
      <c r="H445" s="3" t="s">
        <v>13</v>
      </c>
      <c r="I445" s="6">
        <v>1.3958335401491</v>
      </c>
      <c r="J445" s="9">
        <v>-1.7519237228675399</v>
      </c>
      <c r="K445" s="3" t="s">
        <v>13</v>
      </c>
      <c r="L445" s="6" t="s">
        <v>13</v>
      </c>
    </row>
    <row r="446" spans="1:12" x14ac:dyDescent="0.2">
      <c r="A446" s="2" t="s">
        <v>558</v>
      </c>
      <c r="B446" s="3" t="s">
        <v>559</v>
      </c>
      <c r="C446" s="4">
        <v>16</v>
      </c>
      <c r="D446" s="2" t="s">
        <v>13</v>
      </c>
      <c r="E446" s="3" t="s">
        <v>13</v>
      </c>
      <c r="F446" s="5">
        <v>-1.8069079416310101</v>
      </c>
      <c r="G446" s="2" t="s">
        <v>13</v>
      </c>
      <c r="H446" s="3" t="s">
        <v>13</v>
      </c>
      <c r="I446" s="6" t="s">
        <v>13</v>
      </c>
      <c r="J446" s="7" t="s">
        <v>13</v>
      </c>
      <c r="K446" s="3">
        <v>-2.0026303312051801</v>
      </c>
      <c r="L446" s="6" t="s">
        <v>13</v>
      </c>
    </row>
    <row r="447" spans="1:12" x14ac:dyDescent="0.2">
      <c r="A447" s="2" t="s">
        <v>590</v>
      </c>
      <c r="B447" s="3" t="s">
        <v>587</v>
      </c>
      <c r="C447" s="4">
        <v>3</v>
      </c>
      <c r="D447" s="2" t="s">
        <v>13</v>
      </c>
      <c r="E447" s="3">
        <v>-2.3325981310653701</v>
      </c>
      <c r="F447" s="5">
        <v>-1.6212910338581801</v>
      </c>
      <c r="G447" s="2" t="s">
        <v>13</v>
      </c>
      <c r="H447" s="3" t="s">
        <v>13</v>
      </c>
      <c r="I447" s="6" t="s">
        <v>13</v>
      </c>
      <c r="J447" s="7" t="s">
        <v>13</v>
      </c>
      <c r="K447" s="3">
        <v>-1.36683754982762</v>
      </c>
      <c r="L447" s="6" t="s">
        <v>13</v>
      </c>
    </row>
    <row r="448" spans="1:12" x14ac:dyDescent="0.2">
      <c r="A448" s="2" t="s">
        <v>554</v>
      </c>
      <c r="B448" s="3" t="s">
        <v>549</v>
      </c>
      <c r="C448" s="4">
        <v>16</v>
      </c>
      <c r="D448" s="2" t="s">
        <v>13</v>
      </c>
      <c r="E448" s="3">
        <v>-1.0277430493317401</v>
      </c>
      <c r="F448" s="5">
        <v>-1.6195496197486301</v>
      </c>
      <c r="G448" s="2" t="s">
        <v>13</v>
      </c>
      <c r="H448" s="3" t="s">
        <v>13</v>
      </c>
      <c r="I448" s="6" t="s">
        <v>13</v>
      </c>
      <c r="J448" s="7" t="s">
        <v>13</v>
      </c>
      <c r="K448" s="3">
        <v>-1.3454334228110401</v>
      </c>
      <c r="L448" s="6" t="s">
        <v>13</v>
      </c>
    </row>
    <row r="449" spans="1:12" x14ac:dyDescent="0.2">
      <c r="A449" s="2" t="s">
        <v>526</v>
      </c>
      <c r="B449" s="3" t="s">
        <v>525</v>
      </c>
      <c r="C449" s="4">
        <v>16</v>
      </c>
      <c r="D449" s="2" t="s">
        <v>13</v>
      </c>
      <c r="E449" s="3">
        <v>-1.54803625143013</v>
      </c>
      <c r="F449" s="5">
        <v>-1.5969470834466</v>
      </c>
      <c r="G449" s="8">
        <v>-2.54776621676104</v>
      </c>
      <c r="H449" s="3" t="s">
        <v>13</v>
      </c>
      <c r="I449" s="6" t="s">
        <v>13</v>
      </c>
      <c r="J449" s="9">
        <v>-2.1792315052275399</v>
      </c>
      <c r="K449" s="3">
        <v>-1.66801677758929</v>
      </c>
      <c r="L449" s="6" t="s">
        <v>13</v>
      </c>
    </row>
    <row r="450" spans="1:12" x14ac:dyDescent="0.2">
      <c r="A450" s="2" t="s">
        <v>555</v>
      </c>
      <c r="B450" s="3" t="s">
        <v>556</v>
      </c>
      <c r="C450" s="4">
        <v>16</v>
      </c>
      <c r="D450" s="2" t="s">
        <v>13</v>
      </c>
      <c r="E450" s="3" t="s">
        <v>13</v>
      </c>
      <c r="F450" s="5">
        <v>-1.5857780248267099</v>
      </c>
      <c r="G450" s="2">
        <v>-1.10540296511105</v>
      </c>
      <c r="H450" s="3" t="s">
        <v>13</v>
      </c>
      <c r="I450" s="6" t="s">
        <v>13</v>
      </c>
      <c r="J450" s="7" t="s">
        <v>13</v>
      </c>
      <c r="K450" s="3">
        <v>-1.25326643050789</v>
      </c>
      <c r="L450" s="6" t="s">
        <v>13</v>
      </c>
    </row>
    <row r="451" spans="1:12" x14ac:dyDescent="0.2">
      <c r="A451" s="2" t="s">
        <v>459</v>
      </c>
      <c r="B451" s="3" t="s">
        <v>438</v>
      </c>
      <c r="C451" s="4">
        <v>16</v>
      </c>
      <c r="D451" s="2" t="s">
        <v>13</v>
      </c>
      <c r="E451" s="3">
        <v>-2.01602180205477</v>
      </c>
      <c r="F451" s="5">
        <v>-1.5327965788775599</v>
      </c>
      <c r="G451" s="2" t="s">
        <v>13</v>
      </c>
      <c r="H451" s="3" t="s">
        <v>13</v>
      </c>
      <c r="I451" s="6" t="s">
        <v>13</v>
      </c>
      <c r="J451" s="7" t="s">
        <v>13</v>
      </c>
      <c r="K451" s="3">
        <v>-2.20849021401142</v>
      </c>
      <c r="L451" s="6" t="s">
        <v>13</v>
      </c>
    </row>
    <row r="452" spans="1:12" x14ac:dyDescent="0.2">
      <c r="A452" s="2" t="s">
        <v>430</v>
      </c>
      <c r="B452" s="3" t="s">
        <v>426</v>
      </c>
      <c r="C452" s="4">
        <v>16</v>
      </c>
      <c r="D452" s="2" t="s">
        <v>13</v>
      </c>
      <c r="E452" s="3">
        <v>-1.0284446179936899</v>
      </c>
      <c r="F452" s="5">
        <v>-1.5326571549396599</v>
      </c>
      <c r="G452" s="2" t="s">
        <v>13</v>
      </c>
      <c r="H452" s="3" t="s">
        <v>13</v>
      </c>
      <c r="I452" s="6" t="s">
        <v>13</v>
      </c>
      <c r="J452" s="7" t="s">
        <v>13</v>
      </c>
      <c r="K452" s="3">
        <v>-1.1486129416128099</v>
      </c>
      <c r="L452" s="6" t="s">
        <v>13</v>
      </c>
    </row>
    <row r="453" spans="1:12" x14ac:dyDescent="0.2">
      <c r="A453" s="2" t="s">
        <v>404</v>
      </c>
      <c r="B453" s="3" t="s">
        <v>385</v>
      </c>
      <c r="C453" s="4">
        <v>10</v>
      </c>
      <c r="D453" s="2" t="s">
        <v>13</v>
      </c>
      <c r="E453" s="3" t="s">
        <v>13</v>
      </c>
      <c r="F453" s="5">
        <v>-1.4539313034946799</v>
      </c>
      <c r="G453" s="8">
        <v>1.96960016096754</v>
      </c>
      <c r="H453" s="10">
        <v>-1.3409430587456099</v>
      </c>
      <c r="I453" s="6" t="s">
        <v>13</v>
      </c>
      <c r="J453" s="9">
        <v>2.5807651375930898</v>
      </c>
      <c r="K453" s="10">
        <v>-3.2936073800766299</v>
      </c>
      <c r="L453" s="6" t="s">
        <v>13</v>
      </c>
    </row>
    <row r="454" spans="1:12" x14ac:dyDescent="0.2">
      <c r="A454" s="2" t="s">
        <v>465</v>
      </c>
      <c r="B454" s="3" t="s">
        <v>438</v>
      </c>
      <c r="C454" s="4">
        <v>10</v>
      </c>
      <c r="D454" s="2" t="s">
        <v>13</v>
      </c>
      <c r="E454" s="3">
        <v>-1.88413165636152</v>
      </c>
      <c r="F454" s="5">
        <v>-1.4470457322013</v>
      </c>
      <c r="G454" s="2" t="s">
        <v>13</v>
      </c>
      <c r="H454" s="3" t="s">
        <v>13</v>
      </c>
      <c r="I454" s="6" t="s">
        <v>13</v>
      </c>
      <c r="J454" s="7" t="s">
        <v>13</v>
      </c>
      <c r="K454" s="3">
        <v>-2.4957586026271898</v>
      </c>
      <c r="L454" s="6" t="s">
        <v>13</v>
      </c>
    </row>
    <row r="455" spans="1:12" x14ac:dyDescent="0.2">
      <c r="A455" s="2" t="s">
        <v>394</v>
      </c>
      <c r="B455" s="3" t="s">
        <v>385</v>
      </c>
      <c r="C455" s="4">
        <v>5</v>
      </c>
      <c r="D455" s="2" t="s">
        <v>13</v>
      </c>
      <c r="E455" s="3">
        <v>-1.3420648334260501</v>
      </c>
      <c r="F455" s="5">
        <v>-1.42509684850221</v>
      </c>
      <c r="G455" s="8">
        <v>3.0630161012614998</v>
      </c>
      <c r="H455" s="10">
        <v>-1.66722728369382</v>
      </c>
      <c r="I455" s="6" t="s">
        <v>13</v>
      </c>
      <c r="J455" s="9">
        <v>3.91952797458891</v>
      </c>
      <c r="K455" s="10">
        <v>-3.8658039904472798</v>
      </c>
      <c r="L455" s="6">
        <v>-1.05001937066318</v>
      </c>
    </row>
    <row r="456" spans="1:12" x14ac:dyDescent="0.2">
      <c r="A456" s="2" t="s">
        <v>548</v>
      </c>
      <c r="B456" s="3" t="s">
        <v>549</v>
      </c>
      <c r="C456" s="4">
        <v>16</v>
      </c>
      <c r="D456" s="2" t="s">
        <v>13</v>
      </c>
      <c r="E456" s="3" t="s">
        <v>13</v>
      </c>
      <c r="F456" s="5">
        <v>-1.3990290372174401</v>
      </c>
      <c r="G456" s="8">
        <v>-1.5132599822980599</v>
      </c>
      <c r="H456" s="3" t="s">
        <v>13</v>
      </c>
      <c r="I456" s="6">
        <v>1.05113110087358</v>
      </c>
      <c r="J456" s="9">
        <v>-1.0775447330462899</v>
      </c>
      <c r="K456" s="3">
        <v>-1.1591494112507099</v>
      </c>
      <c r="L456" s="6" t="s">
        <v>13</v>
      </c>
    </row>
    <row r="457" spans="1:12" x14ac:dyDescent="0.2">
      <c r="A457" s="2" t="s">
        <v>432</v>
      </c>
      <c r="B457" s="3" t="s">
        <v>426</v>
      </c>
      <c r="C457" s="4">
        <v>7</v>
      </c>
      <c r="D457" s="2" t="s">
        <v>13</v>
      </c>
      <c r="E457" s="3">
        <v>-1.45868046943722</v>
      </c>
      <c r="F457" s="5">
        <v>-1.36879345144779</v>
      </c>
      <c r="G457" s="8">
        <v>2.3977564256861799</v>
      </c>
      <c r="H457" s="3" t="s">
        <v>13</v>
      </c>
      <c r="I457" s="6" t="s">
        <v>13</v>
      </c>
      <c r="J457" s="9">
        <v>2.30301342181702</v>
      </c>
      <c r="K457" s="3">
        <v>-2.17161812326728</v>
      </c>
      <c r="L457" s="6" t="s">
        <v>13</v>
      </c>
    </row>
    <row r="458" spans="1:12" x14ac:dyDescent="0.2">
      <c r="A458" s="2" t="s">
        <v>439</v>
      </c>
      <c r="B458" s="3" t="s">
        <v>438</v>
      </c>
      <c r="C458" s="4">
        <v>10</v>
      </c>
      <c r="D458" s="2" t="s">
        <v>13</v>
      </c>
      <c r="E458" s="3">
        <v>-1.7676347642897201</v>
      </c>
      <c r="F458" s="5">
        <v>-1.3237319941010499</v>
      </c>
      <c r="G458" s="2" t="s">
        <v>13</v>
      </c>
      <c r="H458" s="3" t="s">
        <v>13</v>
      </c>
      <c r="I458" s="6" t="s">
        <v>13</v>
      </c>
      <c r="J458" s="7" t="s">
        <v>13</v>
      </c>
      <c r="K458" s="3">
        <v>-2.4352815202937799</v>
      </c>
      <c r="L458" s="6" t="s">
        <v>13</v>
      </c>
    </row>
    <row r="459" spans="1:12" x14ac:dyDescent="0.2">
      <c r="A459" s="2" t="s">
        <v>456</v>
      </c>
      <c r="B459" s="3" t="s">
        <v>438</v>
      </c>
      <c r="C459" s="4">
        <v>10</v>
      </c>
      <c r="D459" s="2" t="s">
        <v>13</v>
      </c>
      <c r="E459" s="3">
        <v>-1.6526510549760001</v>
      </c>
      <c r="F459" s="5">
        <v>-1.32365614156599</v>
      </c>
      <c r="G459" s="2" t="s">
        <v>13</v>
      </c>
      <c r="H459" s="3" t="s">
        <v>13</v>
      </c>
      <c r="I459" s="6" t="s">
        <v>13</v>
      </c>
      <c r="J459" s="7" t="s">
        <v>13</v>
      </c>
      <c r="K459" s="3">
        <v>-2.6961981075708699</v>
      </c>
      <c r="L459" s="6" t="s">
        <v>13</v>
      </c>
    </row>
    <row r="460" spans="1:12" x14ac:dyDescent="0.2">
      <c r="A460" s="2" t="s">
        <v>397</v>
      </c>
      <c r="B460" s="3" t="s">
        <v>385</v>
      </c>
      <c r="C460" s="4">
        <v>10</v>
      </c>
      <c r="D460" s="2" t="s">
        <v>13</v>
      </c>
      <c r="E460" s="3">
        <v>-1.1406076271252801</v>
      </c>
      <c r="F460" s="5">
        <v>-1.2294008539099099</v>
      </c>
      <c r="G460" s="2" t="s">
        <v>13</v>
      </c>
      <c r="H460" s="3" t="s">
        <v>13</v>
      </c>
      <c r="I460" s="6" t="s">
        <v>13</v>
      </c>
      <c r="J460" s="7">
        <v>1.1587989286059901</v>
      </c>
      <c r="K460" s="3">
        <v>-2.2894449377336401</v>
      </c>
      <c r="L460" s="6" t="s">
        <v>13</v>
      </c>
    </row>
    <row r="461" spans="1:12" x14ac:dyDescent="0.2">
      <c r="A461" s="2" t="s">
        <v>467</v>
      </c>
      <c r="B461" s="3" t="s">
        <v>438</v>
      </c>
      <c r="C461" s="4">
        <v>10</v>
      </c>
      <c r="D461" s="2" t="s">
        <v>13</v>
      </c>
      <c r="E461" s="3">
        <v>-1.46488286278216</v>
      </c>
      <c r="F461" s="5">
        <v>-1.1989241226287699</v>
      </c>
      <c r="G461" s="2" t="s">
        <v>13</v>
      </c>
      <c r="H461" s="3" t="s">
        <v>13</v>
      </c>
      <c r="I461" s="6" t="s">
        <v>13</v>
      </c>
      <c r="J461" s="7" t="s">
        <v>13</v>
      </c>
      <c r="K461" s="3">
        <v>-2.5116532918618599</v>
      </c>
      <c r="L461" s="6" t="s">
        <v>13</v>
      </c>
    </row>
    <row r="462" spans="1:12" x14ac:dyDescent="0.2">
      <c r="A462" s="2" t="s">
        <v>535</v>
      </c>
      <c r="B462" s="3" t="s">
        <v>525</v>
      </c>
      <c r="C462" s="4">
        <v>16</v>
      </c>
      <c r="D462" s="2" t="s">
        <v>13</v>
      </c>
      <c r="E462" s="3" t="s">
        <v>13</v>
      </c>
      <c r="F462" s="5">
        <v>-1.1835291691333301</v>
      </c>
      <c r="G462" s="8">
        <v>-2.1272601456713498</v>
      </c>
      <c r="H462" s="3" t="s">
        <v>13</v>
      </c>
      <c r="I462" s="6" t="s">
        <v>13</v>
      </c>
      <c r="J462" s="9">
        <v>-1.19142537800717</v>
      </c>
      <c r="K462" s="3">
        <v>-1.4756511440125499</v>
      </c>
      <c r="L462" s="6" t="s">
        <v>13</v>
      </c>
    </row>
    <row r="463" spans="1:12" x14ac:dyDescent="0.2">
      <c r="A463" s="2" t="s">
        <v>386</v>
      </c>
      <c r="B463" s="3" t="s">
        <v>387</v>
      </c>
      <c r="C463" s="4">
        <v>10</v>
      </c>
      <c r="D463" s="2" t="s">
        <v>13</v>
      </c>
      <c r="E463" s="3">
        <v>-1.4480103650132701</v>
      </c>
      <c r="F463" s="5">
        <v>-1.1602918671075</v>
      </c>
      <c r="G463" s="2" t="s">
        <v>13</v>
      </c>
      <c r="H463" s="3" t="s">
        <v>13</v>
      </c>
      <c r="I463" s="6" t="s">
        <v>13</v>
      </c>
      <c r="J463" s="7" t="s">
        <v>13</v>
      </c>
      <c r="K463" s="3">
        <v>-1.8038752910482601</v>
      </c>
      <c r="L463" s="6" t="s">
        <v>13</v>
      </c>
    </row>
    <row r="464" spans="1:12" x14ac:dyDescent="0.2">
      <c r="A464" s="2" t="s">
        <v>449</v>
      </c>
      <c r="B464" s="3" t="s">
        <v>438</v>
      </c>
      <c r="C464" s="4">
        <v>10</v>
      </c>
      <c r="D464" s="2" t="s">
        <v>13</v>
      </c>
      <c r="E464" s="3">
        <v>-1.58161188336185</v>
      </c>
      <c r="F464" s="5">
        <v>-1.1572117879972399</v>
      </c>
      <c r="G464" s="2" t="s">
        <v>13</v>
      </c>
      <c r="H464" s="3" t="s">
        <v>13</v>
      </c>
      <c r="I464" s="6" t="s">
        <v>13</v>
      </c>
      <c r="J464" s="7" t="s">
        <v>13</v>
      </c>
      <c r="K464" s="3">
        <v>-2.5365418739558998</v>
      </c>
      <c r="L464" s="6" t="s">
        <v>13</v>
      </c>
    </row>
    <row r="465" spans="1:12" x14ac:dyDescent="0.2">
      <c r="A465" s="2" t="s">
        <v>423</v>
      </c>
      <c r="B465" s="3" t="s">
        <v>419</v>
      </c>
      <c r="C465" s="4">
        <v>16</v>
      </c>
      <c r="D465" s="2" t="s">
        <v>13</v>
      </c>
      <c r="E465" s="3">
        <v>-1.6373733898051099</v>
      </c>
      <c r="F465" s="5">
        <v>-1.1424046978711899</v>
      </c>
      <c r="G465" s="8">
        <v>-1.4602179082538</v>
      </c>
      <c r="H465" s="3" t="s">
        <v>13</v>
      </c>
      <c r="I465" s="6" t="s">
        <v>13</v>
      </c>
      <c r="J465" s="9">
        <v>-1.63035051641672</v>
      </c>
      <c r="K465" s="3" t="s">
        <v>13</v>
      </c>
      <c r="L465" s="6" t="s">
        <v>13</v>
      </c>
    </row>
    <row r="466" spans="1:12" x14ac:dyDescent="0.2">
      <c r="A466" s="2" t="s">
        <v>477</v>
      </c>
      <c r="B466" s="3" t="s">
        <v>476</v>
      </c>
      <c r="C466" s="4" t="s">
        <v>14</v>
      </c>
      <c r="D466" s="2" t="s">
        <v>13</v>
      </c>
      <c r="E466" s="3" t="s">
        <v>13</v>
      </c>
      <c r="F466" s="5">
        <v>-1.11849743738124</v>
      </c>
      <c r="G466" s="2" t="s">
        <v>13</v>
      </c>
      <c r="H466" s="3" t="s">
        <v>13</v>
      </c>
      <c r="I466" s="6" t="s">
        <v>13</v>
      </c>
      <c r="J466" s="7" t="s">
        <v>13</v>
      </c>
      <c r="K466" s="3" t="s">
        <v>13</v>
      </c>
      <c r="L466" s="6" t="s">
        <v>13</v>
      </c>
    </row>
    <row r="467" spans="1:12" x14ac:dyDescent="0.2">
      <c r="A467" s="2" t="s">
        <v>424</v>
      </c>
      <c r="B467" s="3" t="s">
        <v>419</v>
      </c>
      <c r="C467" s="4" t="s">
        <v>14</v>
      </c>
      <c r="D467" s="2" t="s">
        <v>13</v>
      </c>
      <c r="E467" s="3">
        <v>-1.2085879019951999</v>
      </c>
      <c r="F467" s="5">
        <v>-1.07345809538513</v>
      </c>
      <c r="G467" s="2" t="s">
        <v>13</v>
      </c>
      <c r="H467" s="3" t="s">
        <v>13</v>
      </c>
      <c r="I467" s="6" t="s">
        <v>13</v>
      </c>
      <c r="J467" s="7" t="s">
        <v>13</v>
      </c>
      <c r="K467" s="3" t="s">
        <v>13</v>
      </c>
      <c r="L467" s="6" t="s">
        <v>13</v>
      </c>
    </row>
    <row r="468" spans="1:12" x14ac:dyDescent="0.2">
      <c r="A468" s="2" t="s">
        <v>407</v>
      </c>
      <c r="B468" s="3" t="s">
        <v>385</v>
      </c>
      <c r="C468" s="4">
        <v>10</v>
      </c>
      <c r="D468" s="2" t="s">
        <v>13</v>
      </c>
      <c r="E468" s="3" t="s">
        <v>13</v>
      </c>
      <c r="F468" s="5">
        <v>-1.03024329035673</v>
      </c>
      <c r="G468" s="2" t="s">
        <v>13</v>
      </c>
      <c r="H468" s="3" t="s">
        <v>13</v>
      </c>
      <c r="I468" s="6" t="s">
        <v>13</v>
      </c>
      <c r="J468" s="7" t="s">
        <v>13</v>
      </c>
      <c r="K468" s="3">
        <v>-1.61370117291997</v>
      </c>
      <c r="L468" s="6" t="s">
        <v>13</v>
      </c>
    </row>
    <row r="469" spans="1:12" x14ac:dyDescent="0.2">
      <c r="A469" s="2" t="s">
        <v>425</v>
      </c>
      <c r="B469" s="3" t="s">
        <v>426</v>
      </c>
      <c r="C469" s="4">
        <v>7</v>
      </c>
      <c r="D469" s="2" t="s">
        <v>13</v>
      </c>
      <c r="E469" s="3">
        <v>-1.3119068121256801</v>
      </c>
      <c r="F469" s="5">
        <v>-1.0107856203333601</v>
      </c>
      <c r="G469" s="8">
        <v>2.58162573118681</v>
      </c>
      <c r="H469" s="3" t="s">
        <v>13</v>
      </c>
      <c r="I469" s="6" t="s">
        <v>13</v>
      </c>
      <c r="J469" s="9">
        <v>2.6454152710085501</v>
      </c>
      <c r="K469" s="3">
        <v>-1.8494011910567001</v>
      </c>
      <c r="L469" s="6" t="s">
        <v>13</v>
      </c>
    </row>
    <row r="470" spans="1:12" x14ac:dyDescent="0.2">
      <c r="A470" s="2" t="s">
        <v>389</v>
      </c>
      <c r="B470" s="3" t="s">
        <v>385</v>
      </c>
      <c r="C470" s="4">
        <v>10</v>
      </c>
      <c r="D470" s="2" t="s">
        <v>13</v>
      </c>
      <c r="E470" s="3" t="s">
        <v>13</v>
      </c>
      <c r="F470" s="5">
        <v>-1.005703356767</v>
      </c>
      <c r="G470" s="8">
        <v>1.11142923526795</v>
      </c>
      <c r="H470" s="3" t="s">
        <v>13</v>
      </c>
      <c r="I470" s="6" t="s">
        <v>13</v>
      </c>
      <c r="J470" s="9">
        <v>1.34329429835811</v>
      </c>
      <c r="K470" s="3">
        <v>-1.7954182453474301</v>
      </c>
      <c r="L470" s="6" t="s">
        <v>13</v>
      </c>
    </row>
    <row r="471" spans="1:12" x14ac:dyDescent="0.2">
      <c r="A471" s="2" t="s">
        <v>573</v>
      </c>
      <c r="B471" s="3" t="s">
        <v>561</v>
      </c>
      <c r="C471" s="4">
        <v>2</v>
      </c>
      <c r="D471" s="2" t="s">
        <v>13</v>
      </c>
      <c r="E471" s="3">
        <v>1.78944881459751</v>
      </c>
      <c r="F471" s="5">
        <v>1.63183643416563</v>
      </c>
      <c r="G471" s="2" t="s">
        <v>13</v>
      </c>
      <c r="H471" s="3" t="s">
        <v>13</v>
      </c>
      <c r="I471" s="6" t="s">
        <v>13</v>
      </c>
      <c r="J471" s="7" t="s">
        <v>13</v>
      </c>
      <c r="K471" s="3" t="s">
        <v>13</v>
      </c>
      <c r="L471" s="6" t="s">
        <v>13</v>
      </c>
    </row>
    <row r="472" spans="1:12" x14ac:dyDescent="0.2">
      <c r="A472" s="2" t="s">
        <v>583</v>
      </c>
      <c r="B472" s="3" t="s">
        <v>581</v>
      </c>
      <c r="C472" s="4">
        <v>1</v>
      </c>
      <c r="D472" s="2" t="s">
        <v>13</v>
      </c>
      <c r="E472" s="3">
        <v>2.0543244454192102</v>
      </c>
      <c r="F472" s="5">
        <v>1.6709672563068001</v>
      </c>
      <c r="G472" s="2" t="s">
        <v>13</v>
      </c>
      <c r="H472" s="3" t="s">
        <v>13</v>
      </c>
      <c r="I472" s="6" t="s">
        <v>13</v>
      </c>
      <c r="J472" s="7" t="s">
        <v>13</v>
      </c>
      <c r="K472" s="3">
        <v>1.75499550221956</v>
      </c>
      <c r="L472" s="6" t="s">
        <v>13</v>
      </c>
    </row>
    <row r="473" spans="1:12" x14ac:dyDescent="0.2">
      <c r="A473" s="2" t="s">
        <v>399</v>
      </c>
      <c r="B473" s="3" t="s">
        <v>385</v>
      </c>
      <c r="C473" s="4">
        <v>2</v>
      </c>
      <c r="D473" s="2" t="s">
        <v>13</v>
      </c>
      <c r="E473" s="3">
        <v>1.2465641312333799</v>
      </c>
      <c r="F473" s="5">
        <v>1.84568272104579</v>
      </c>
      <c r="G473" s="2" t="s">
        <v>13</v>
      </c>
      <c r="H473" s="3" t="s">
        <v>13</v>
      </c>
      <c r="I473" s="6" t="s">
        <v>13</v>
      </c>
      <c r="J473" s="7" t="s">
        <v>13</v>
      </c>
      <c r="K473" s="3" t="s">
        <v>13</v>
      </c>
      <c r="L473" s="6" t="s">
        <v>13</v>
      </c>
    </row>
    <row r="474" spans="1:12" x14ac:dyDescent="0.2">
      <c r="A474" s="2" t="s">
        <v>572</v>
      </c>
      <c r="B474" s="3" t="s">
        <v>561</v>
      </c>
      <c r="C474" s="4">
        <v>4</v>
      </c>
      <c r="D474" s="2" t="s">
        <v>13</v>
      </c>
      <c r="E474" s="3">
        <v>2.0014693952824398</v>
      </c>
      <c r="F474" s="5">
        <v>1.8484620878617499</v>
      </c>
      <c r="G474" s="2">
        <v>-1.8254573589976599</v>
      </c>
      <c r="H474" s="3" t="s">
        <v>13</v>
      </c>
      <c r="I474" s="6" t="s">
        <v>13</v>
      </c>
      <c r="J474" s="7" t="s">
        <v>13</v>
      </c>
      <c r="K474" s="3" t="s">
        <v>13</v>
      </c>
      <c r="L474" s="6" t="s">
        <v>13</v>
      </c>
    </row>
    <row r="475" spans="1:12" x14ac:dyDescent="0.2">
      <c r="A475" s="2" t="s">
        <v>575</v>
      </c>
      <c r="B475" s="3" t="s">
        <v>561</v>
      </c>
      <c r="C475" s="4">
        <v>2</v>
      </c>
      <c r="D475" s="2" t="s">
        <v>13</v>
      </c>
      <c r="E475" s="3">
        <v>1.16719060725579</v>
      </c>
      <c r="F475" s="5">
        <v>2.0094312170352699</v>
      </c>
      <c r="G475" s="2" t="s">
        <v>13</v>
      </c>
      <c r="H475" s="3" t="s">
        <v>13</v>
      </c>
      <c r="I475" s="6" t="s">
        <v>13</v>
      </c>
      <c r="J475" s="7" t="s">
        <v>13</v>
      </c>
      <c r="K475" s="3" t="s">
        <v>13</v>
      </c>
      <c r="L475" s="6" t="s">
        <v>13</v>
      </c>
    </row>
    <row r="476" spans="1:12" x14ac:dyDescent="0.2">
      <c r="A476" s="2" t="s">
        <v>562</v>
      </c>
      <c r="B476" s="3" t="s">
        <v>561</v>
      </c>
      <c r="C476" s="4" t="s">
        <v>14</v>
      </c>
      <c r="D476" s="2" t="s">
        <v>13</v>
      </c>
      <c r="E476" s="3" t="s">
        <v>13</v>
      </c>
      <c r="F476" s="5">
        <v>2.13997712169405</v>
      </c>
      <c r="G476" s="2" t="s">
        <v>13</v>
      </c>
      <c r="H476" s="3" t="s">
        <v>13</v>
      </c>
      <c r="I476" s="6" t="s">
        <v>13</v>
      </c>
      <c r="J476" s="7" t="s">
        <v>13</v>
      </c>
      <c r="K476" s="3" t="s">
        <v>13</v>
      </c>
      <c r="L476" s="6" t="s">
        <v>13</v>
      </c>
    </row>
    <row r="477" spans="1:12" x14ac:dyDescent="0.2">
      <c r="A477" s="2" t="s">
        <v>584</v>
      </c>
      <c r="B477" s="3" t="s">
        <v>581</v>
      </c>
      <c r="C477" s="4">
        <v>1</v>
      </c>
      <c r="D477" s="2" t="s">
        <v>13</v>
      </c>
      <c r="E477" s="3">
        <v>2.3838706724990999</v>
      </c>
      <c r="F477" s="5">
        <v>2.4967752401088399</v>
      </c>
      <c r="G477" s="2" t="s">
        <v>13</v>
      </c>
      <c r="H477" s="10">
        <v>2.82363526599846</v>
      </c>
      <c r="I477" s="6" t="s">
        <v>13</v>
      </c>
      <c r="J477" s="7" t="s">
        <v>13</v>
      </c>
      <c r="K477" s="10">
        <v>3.6543223810532499</v>
      </c>
      <c r="L477" s="6" t="s">
        <v>13</v>
      </c>
    </row>
    <row r="478" spans="1:12" x14ac:dyDescent="0.2">
      <c r="A478" s="2" t="s">
        <v>483</v>
      </c>
      <c r="B478" s="3" t="s">
        <v>482</v>
      </c>
      <c r="C478" s="4">
        <v>2</v>
      </c>
      <c r="D478" s="2" t="s">
        <v>13</v>
      </c>
      <c r="E478" s="3">
        <v>1.45918948256449</v>
      </c>
      <c r="F478" s="5">
        <v>2.6961437237559398</v>
      </c>
      <c r="G478" s="2" t="s">
        <v>13</v>
      </c>
      <c r="H478" s="3" t="s">
        <v>13</v>
      </c>
      <c r="I478" s="6" t="s">
        <v>13</v>
      </c>
      <c r="J478" s="7">
        <v>1.0319289794986299</v>
      </c>
      <c r="K478" s="3" t="s">
        <v>13</v>
      </c>
      <c r="L478" s="6" t="s">
        <v>13</v>
      </c>
    </row>
    <row r="479" spans="1:12" x14ac:dyDescent="0.2">
      <c r="A479" s="2" t="s">
        <v>506</v>
      </c>
      <c r="B479" s="3" t="s">
        <v>482</v>
      </c>
      <c r="C479" s="4">
        <v>2</v>
      </c>
      <c r="D479" s="2" t="s">
        <v>13</v>
      </c>
      <c r="E479" s="3">
        <v>1.71276649456979</v>
      </c>
      <c r="F479" s="5">
        <v>2.8844616821574598</v>
      </c>
      <c r="G479" s="2" t="s">
        <v>13</v>
      </c>
      <c r="H479" s="3" t="s">
        <v>13</v>
      </c>
      <c r="I479" s="6" t="s">
        <v>13</v>
      </c>
      <c r="J479" s="7">
        <v>1.04491524401369</v>
      </c>
      <c r="K479" s="3" t="s">
        <v>13</v>
      </c>
      <c r="L479" s="6" t="s">
        <v>13</v>
      </c>
    </row>
    <row r="480" spans="1:12" x14ac:dyDescent="0.2">
      <c r="A480" s="2" t="s">
        <v>486</v>
      </c>
      <c r="B480" s="3" t="s">
        <v>482</v>
      </c>
      <c r="C480" s="4">
        <v>2</v>
      </c>
      <c r="D480" s="2" t="s">
        <v>13</v>
      </c>
      <c r="E480" s="3">
        <v>1.6249924241628899</v>
      </c>
      <c r="F480" s="5">
        <v>2.8870732341349901</v>
      </c>
      <c r="G480" s="2" t="s">
        <v>13</v>
      </c>
      <c r="H480" s="3" t="s">
        <v>13</v>
      </c>
      <c r="I480" s="6" t="s">
        <v>13</v>
      </c>
      <c r="J480" s="7">
        <v>1.61386997218925</v>
      </c>
      <c r="K480" s="3" t="s">
        <v>13</v>
      </c>
      <c r="L480" s="6">
        <v>1.14249014223802</v>
      </c>
    </row>
    <row r="481" spans="1:12" x14ac:dyDescent="0.2">
      <c r="A481" s="2" t="s">
        <v>485</v>
      </c>
      <c r="B481" s="3" t="s">
        <v>482</v>
      </c>
      <c r="C481" s="4">
        <v>2</v>
      </c>
      <c r="D481" s="2" t="s">
        <v>13</v>
      </c>
      <c r="E481" s="3">
        <v>1.67177598845485</v>
      </c>
      <c r="F481" s="5">
        <v>3.3122644697869599</v>
      </c>
      <c r="G481" s="8">
        <v>1.6192800119708399</v>
      </c>
      <c r="H481" s="3" t="s">
        <v>13</v>
      </c>
      <c r="I481" s="6" t="s">
        <v>13</v>
      </c>
      <c r="J481" s="9">
        <v>2.2576676933431998</v>
      </c>
      <c r="K481" s="3">
        <v>1.34712177756048</v>
      </c>
      <c r="L481" s="6">
        <v>1.1266165326692801</v>
      </c>
    </row>
    <row r="482" spans="1:12" x14ac:dyDescent="0.2">
      <c r="A482" s="2" t="s">
        <v>411</v>
      </c>
      <c r="B482" s="3" t="s">
        <v>410</v>
      </c>
      <c r="C482" s="4" t="s">
        <v>14</v>
      </c>
      <c r="D482" s="2" t="s">
        <v>13</v>
      </c>
      <c r="E482" s="3" t="s">
        <v>13</v>
      </c>
      <c r="F482" s="5">
        <v>11.6011452196748</v>
      </c>
      <c r="G482" s="2" t="s">
        <v>13</v>
      </c>
      <c r="H482" s="3" t="s">
        <v>13</v>
      </c>
      <c r="I482" s="6" t="s">
        <v>13</v>
      </c>
      <c r="J482" s="7" t="s">
        <v>13</v>
      </c>
      <c r="K482" s="3">
        <v>7.9462017215244902</v>
      </c>
      <c r="L482" s="6" t="s">
        <v>13</v>
      </c>
    </row>
    <row r="483" spans="1:12" x14ac:dyDescent="0.2">
      <c r="A483" s="2" t="s">
        <v>39</v>
      </c>
      <c r="B483" s="3" t="s">
        <v>38</v>
      </c>
      <c r="C483" s="4">
        <v>16</v>
      </c>
      <c r="D483" s="2" t="s">
        <v>13</v>
      </c>
      <c r="E483" s="3">
        <v>-3.7417233646782999</v>
      </c>
      <c r="F483" s="5" t="s">
        <v>13</v>
      </c>
      <c r="G483" s="8">
        <v>-2.72504934903451</v>
      </c>
      <c r="H483" s="3" t="s">
        <v>13</v>
      </c>
      <c r="I483" s="6" t="s">
        <v>13</v>
      </c>
      <c r="J483" s="9">
        <v>-3.2227322131896501</v>
      </c>
      <c r="K483" s="3">
        <v>-4.1078073014079202</v>
      </c>
      <c r="L483" s="6" t="s">
        <v>13</v>
      </c>
    </row>
    <row r="484" spans="1:12" x14ac:dyDescent="0.2">
      <c r="A484" s="2" t="s">
        <v>384</v>
      </c>
      <c r="B484" s="3" t="s">
        <v>385</v>
      </c>
      <c r="C484" s="4">
        <v>5</v>
      </c>
      <c r="D484" s="2" t="s">
        <v>13</v>
      </c>
      <c r="E484" s="3">
        <v>-1.27304963717551</v>
      </c>
      <c r="F484" s="5" t="s">
        <v>13</v>
      </c>
      <c r="G484" s="8">
        <v>2.7379003312351502</v>
      </c>
      <c r="H484" s="3" t="s">
        <v>13</v>
      </c>
      <c r="I484" s="6">
        <v>-1.2288142711343499</v>
      </c>
      <c r="J484" s="9">
        <v>3.3504828377962199</v>
      </c>
      <c r="K484" s="3">
        <v>-2.2369598120413801</v>
      </c>
      <c r="L484" s="6" t="s">
        <v>13</v>
      </c>
    </row>
    <row r="485" spans="1:12" x14ac:dyDescent="0.2">
      <c r="A485" s="2" t="s">
        <v>391</v>
      </c>
      <c r="B485" s="3" t="s">
        <v>385</v>
      </c>
      <c r="C485" s="4">
        <v>5</v>
      </c>
      <c r="D485" s="2" t="s">
        <v>13</v>
      </c>
      <c r="E485" s="3">
        <v>-1.62440867199633</v>
      </c>
      <c r="F485" s="5" t="s">
        <v>13</v>
      </c>
      <c r="G485" s="8">
        <v>2.3564266605689799</v>
      </c>
      <c r="H485" s="3" t="s">
        <v>13</v>
      </c>
      <c r="I485" s="6" t="s">
        <v>13</v>
      </c>
      <c r="J485" s="9">
        <v>2.4910726668957399</v>
      </c>
      <c r="K485" s="3">
        <v>-2.16422293547468</v>
      </c>
      <c r="L485" s="6" t="s">
        <v>13</v>
      </c>
    </row>
    <row r="486" spans="1:12" x14ac:dyDescent="0.2">
      <c r="A486" s="2" t="s">
        <v>392</v>
      </c>
      <c r="B486" s="3" t="s">
        <v>385</v>
      </c>
      <c r="C486" s="4">
        <v>10</v>
      </c>
      <c r="D486" s="2" t="s">
        <v>13</v>
      </c>
      <c r="E486" s="3">
        <v>-1.0356998675709299</v>
      </c>
      <c r="F486" s="5" t="s">
        <v>13</v>
      </c>
      <c r="G486" s="2" t="s">
        <v>13</v>
      </c>
      <c r="H486" s="3" t="s">
        <v>13</v>
      </c>
      <c r="I486" s="6" t="s">
        <v>13</v>
      </c>
      <c r="J486" s="7" t="s">
        <v>13</v>
      </c>
      <c r="K486" s="3">
        <v>-1.89327951437155</v>
      </c>
      <c r="L486" s="6" t="s">
        <v>13</v>
      </c>
    </row>
    <row r="487" spans="1:12" x14ac:dyDescent="0.2">
      <c r="A487" s="2" t="s">
        <v>393</v>
      </c>
      <c r="B487" s="3" t="s">
        <v>385</v>
      </c>
      <c r="C487" s="4" t="s">
        <v>14</v>
      </c>
      <c r="D487" s="2" t="s">
        <v>13</v>
      </c>
      <c r="E487" s="3" t="s">
        <v>13</v>
      </c>
      <c r="F487" s="5" t="s">
        <v>13</v>
      </c>
      <c r="G487" s="2" t="s">
        <v>13</v>
      </c>
      <c r="H487" s="3" t="s">
        <v>13</v>
      </c>
      <c r="I487" s="6" t="s">
        <v>13</v>
      </c>
      <c r="J487" s="7" t="s">
        <v>13</v>
      </c>
      <c r="K487" s="3">
        <v>-1.7380361632897401</v>
      </c>
      <c r="L487" s="6" t="s">
        <v>13</v>
      </c>
    </row>
    <row r="488" spans="1:12" x14ac:dyDescent="0.2">
      <c r="A488" s="2" t="s">
        <v>395</v>
      </c>
      <c r="B488" s="3" t="s">
        <v>385</v>
      </c>
      <c r="C488" s="4">
        <v>5</v>
      </c>
      <c r="D488" s="2" t="s">
        <v>13</v>
      </c>
      <c r="E488" s="3">
        <v>-1.0338627293743401</v>
      </c>
      <c r="F488" s="5" t="s">
        <v>13</v>
      </c>
      <c r="G488" s="8">
        <v>1.46691635591424</v>
      </c>
      <c r="H488" s="3" t="s">
        <v>13</v>
      </c>
      <c r="I488" s="6" t="s">
        <v>13</v>
      </c>
      <c r="J488" s="9">
        <v>1.5225205854117101</v>
      </c>
      <c r="K488" s="3">
        <v>-1.67491042406686</v>
      </c>
      <c r="L488" s="6" t="s">
        <v>13</v>
      </c>
    </row>
    <row r="489" spans="1:12" x14ac:dyDescent="0.2">
      <c r="A489" s="2" t="s">
        <v>396</v>
      </c>
      <c r="B489" s="3" t="s">
        <v>385</v>
      </c>
      <c r="C489" s="4">
        <v>5</v>
      </c>
      <c r="D489" s="2" t="s">
        <v>13</v>
      </c>
      <c r="E489" s="3">
        <v>-1.3913485008301101</v>
      </c>
      <c r="F489" s="5" t="s">
        <v>13</v>
      </c>
      <c r="G489" s="8">
        <v>2.18711416574221</v>
      </c>
      <c r="H489" s="3" t="s">
        <v>13</v>
      </c>
      <c r="I489" s="6" t="s">
        <v>13</v>
      </c>
      <c r="J489" s="9">
        <v>2.2371200793314898</v>
      </c>
      <c r="K489" s="3">
        <v>-1.9820644739123101</v>
      </c>
      <c r="L489" s="6" t="s">
        <v>13</v>
      </c>
    </row>
    <row r="490" spans="1:12" x14ac:dyDescent="0.2">
      <c r="A490" s="2" t="s">
        <v>398</v>
      </c>
      <c r="B490" s="3" t="s">
        <v>385</v>
      </c>
      <c r="C490" s="4">
        <v>10</v>
      </c>
      <c r="D490" s="2" t="s">
        <v>13</v>
      </c>
      <c r="E490" s="3" t="s">
        <v>13</v>
      </c>
      <c r="F490" s="5" t="s">
        <v>13</v>
      </c>
      <c r="G490" s="2" t="s">
        <v>13</v>
      </c>
      <c r="H490" s="3" t="s">
        <v>13</v>
      </c>
      <c r="I490" s="6" t="s">
        <v>13</v>
      </c>
      <c r="J490" s="7" t="s">
        <v>13</v>
      </c>
      <c r="K490" s="3">
        <v>-2.9337863388127801</v>
      </c>
      <c r="L490" s="6" t="s">
        <v>13</v>
      </c>
    </row>
    <row r="491" spans="1:12" x14ac:dyDescent="0.2">
      <c r="A491" s="2" t="s">
        <v>400</v>
      </c>
      <c r="B491" s="3" t="s">
        <v>385</v>
      </c>
      <c r="C491" s="4">
        <v>10</v>
      </c>
      <c r="D491" s="2" t="s">
        <v>13</v>
      </c>
      <c r="E491" s="3">
        <v>-4.39570344299797</v>
      </c>
      <c r="F491" s="5" t="s">
        <v>13</v>
      </c>
      <c r="G491" s="8">
        <v>2.2288194267985899</v>
      </c>
      <c r="H491" s="3" t="s">
        <v>13</v>
      </c>
      <c r="I491" s="6">
        <v>-3.1420724282025998</v>
      </c>
      <c r="J491" s="9">
        <v>3.86171222203521</v>
      </c>
      <c r="K491" s="3">
        <v>-6.6696584491680904</v>
      </c>
      <c r="L491" s="6" t="s">
        <v>13</v>
      </c>
    </row>
    <row r="492" spans="1:12" x14ac:dyDescent="0.2">
      <c r="A492" s="2" t="s">
        <v>402</v>
      </c>
      <c r="B492" s="3" t="s">
        <v>385</v>
      </c>
      <c r="C492" s="4">
        <v>5</v>
      </c>
      <c r="D492" s="2" t="s">
        <v>13</v>
      </c>
      <c r="E492" s="3">
        <v>-1.2784462217975101</v>
      </c>
      <c r="F492" s="5" t="s">
        <v>13</v>
      </c>
      <c r="G492" s="8">
        <v>1.70514989176759</v>
      </c>
      <c r="H492" s="3" t="s">
        <v>13</v>
      </c>
      <c r="I492" s="6" t="s">
        <v>13</v>
      </c>
      <c r="J492" s="9">
        <v>1.8205819699316199</v>
      </c>
      <c r="K492" s="3">
        <v>-1.9473227397979</v>
      </c>
      <c r="L492" s="6" t="s">
        <v>13</v>
      </c>
    </row>
    <row r="493" spans="1:12" x14ac:dyDescent="0.2">
      <c r="A493" s="2" t="s">
        <v>403</v>
      </c>
      <c r="B493" s="3" t="s">
        <v>385</v>
      </c>
      <c r="C493" s="4">
        <v>6</v>
      </c>
      <c r="D493" s="2" t="s">
        <v>13</v>
      </c>
      <c r="E493" s="3" t="s">
        <v>13</v>
      </c>
      <c r="F493" s="5" t="s">
        <v>13</v>
      </c>
      <c r="G493" s="8">
        <v>2.4776733924773899</v>
      </c>
      <c r="H493" s="3" t="s">
        <v>13</v>
      </c>
      <c r="I493" s="6" t="s">
        <v>13</v>
      </c>
      <c r="J493" s="9">
        <v>3.6776591140313801</v>
      </c>
      <c r="K493" s="3">
        <v>-2.3882121049306999</v>
      </c>
      <c r="L493" s="6" t="s">
        <v>13</v>
      </c>
    </row>
    <row r="494" spans="1:12" x14ac:dyDescent="0.2">
      <c r="A494" s="2" t="s">
        <v>409</v>
      </c>
      <c r="B494" s="3" t="s">
        <v>385</v>
      </c>
      <c r="C494" s="4">
        <v>5</v>
      </c>
      <c r="D494" s="2" t="s">
        <v>13</v>
      </c>
      <c r="E494" s="3">
        <v>-1.1952111315318701</v>
      </c>
      <c r="F494" s="5" t="s">
        <v>13</v>
      </c>
      <c r="G494" s="8">
        <v>2.22977621384352</v>
      </c>
      <c r="H494" s="10">
        <v>-1.42556595872777</v>
      </c>
      <c r="I494" s="6" t="s">
        <v>13</v>
      </c>
      <c r="J494" s="9">
        <v>2.9563479074058798</v>
      </c>
      <c r="K494" s="10">
        <v>-3.347348783822</v>
      </c>
      <c r="L494" s="6" t="s">
        <v>13</v>
      </c>
    </row>
    <row r="495" spans="1:12" x14ac:dyDescent="0.2">
      <c r="A495" s="2" t="s">
        <v>414</v>
      </c>
      <c r="B495" s="3" t="s">
        <v>415</v>
      </c>
      <c r="C495" s="4">
        <v>14</v>
      </c>
      <c r="D495" s="2" t="s">
        <v>13</v>
      </c>
      <c r="E495" s="3">
        <v>1.15601689026956</v>
      </c>
      <c r="F495" s="5" t="s">
        <v>13</v>
      </c>
      <c r="G495" s="8">
        <v>-2.3672544359916499</v>
      </c>
      <c r="H495" s="10">
        <v>1.3447622309891101</v>
      </c>
      <c r="I495" s="6" t="s">
        <v>13</v>
      </c>
      <c r="J495" s="9">
        <v>-1.8251924441584599</v>
      </c>
      <c r="K495" s="10">
        <v>1.9587171294254799</v>
      </c>
      <c r="L495" s="6" t="s">
        <v>13</v>
      </c>
    </row>
    <row r="496" spans="1:12" x14ac:dyDescent="0.2">
      <c r="A496" s="2" t="s">
        <v>417</v>
      </c>
      <c r="B496" s="3" t="s">
        <v>412</v>
      </c>
      <c r="C496" s="4" t="s">
        <v>14</v>
      </c>
      <c r="D496" s="2" t="s">
        <v>13</v>
      </c>
      <c r="E496" s="3">
        <v>1.17064241670199</v>
      </c>
      <c r="F496" s="5" t="s">
        <v>13</v>
      </c>
      <c r="G496" s="2">
        <v>-1.90429692590972</v>
      </c>
      <c r="H496" s="10">
        <v>1.5418112710362999</v>
      </c>
      <c r="I496" s="6" t="s">
        <v>13</v>
      </c>
      <c r="J496" s="7" t="s">
        <v>13</v>
      </c>
      <c r="K496" s="10">
        <v>1.75525795959804</v>
      </c>
      <c r="L496" s="6" t="s">
        <v>13</v>
      </c>
    </row>
    <row r="497" spans="1:12" x14ac:dyDescent="0.2">
      <c r="A497" s="2" t="s">
        <v>418</v>
      </c>
      <c r="B497" s="3" t="s">
        <v>419</v>
      </c>
      <c r="C497" s="4">
        <v>16</v>
      </c>
      <c r="D497" s="2" t="s">
        <v>13</v>
      </c>
      <c r="E497" s="3">
        <v>-1.26140012810784</v>
      </c>
      <c r="F497" s="5" t="s">
        <v>13</v>
      </c>
      <c r="G497" s="2" t="s">
        <v>13</v>
      </c>
      <c r="H497" s="3" t="s">
        <v>13</v>
      </c>
      <c r="I497" s="6" t="s">
        <v>13</v>
      </c>
      <c r="J497" s="7" t="s">
        <v>13</v>
      </c>
      <c r="K497" s="3" t="s">
        <v>13</v>
      </c>
      <c r="L497" s="6" t="s">
        <v>13</v>
      </c>
    </row>
    <row r="498" spans="1:12" x14ac:dyDescent="0.2">
      <c r="A498" s="2" t="s">
        <v>420</v>
      </c>
      <c r="B498" s="3" t="s">
        <v>419</v>
      </c>
      <c r="C498" s="4">
        <v>16</v>
      </c>
      <c r="D498" s="2" t="s">
        <v>13</v>
      </c>
      <c r="E498" s="3">
        <v>-1.3925363866116101</v>
      </c>
      <c r="F498" s="5" t="s">
        <v>13</v>
      </c>
      <c r="G498" s="8">
        <v>-1.24634393055989</v>
      </c>
      <c r="H498" s="3" t="s">
        <v>13</v>
      </c>
      <c r="I498" s="6" t="s">
        <v>13</v>
      </c>
      <c r="J498" s="9">
        <v>-1.85607970980961</v>
      </c>
      <c r="K498" s="3" t="s">
        <v>13</v>
      </c>
      <c r="L498" s="6" t="s">
        <v>13</v>
      </c>
    </row>
    <row r="499" spans="1:12" x14ac:dyDescent="0.2">
      <c r="A499" s="2" t="s">
        <v>441</v>
      </c>
      <c r="B499" s="3" t="s">
        <v>438</v>
      </c>
      <c r="C499" s="4">
        <v>16</v>
      </c>
      <c r="D499" s="2" t="s">
        <v>13</v>
      </c>
      <c r="E499" s="3" t="s">
        <v>13</v>
      </c>
      <c r="F499" s="5" t="s">
        <v>13</v>
      </c>
      <c r="G499" s="2">
        <v>-2.5311549323359599</v>
      </c>
      <c r="H499" s="3" t="s">
        <v>13</v>
      </c>
      <c r="I499" s="6" t="s">
        <v>13</v>
      </c>
      <c r="J499" s="7" t="s">
        <v>13</v>
      </c>
      <c r="K499" s="3">
        <v>-4.4838020521935098</v>
      </c>
      <c r="L499" s="6" t="s">
        <v>13</v>
      </c>
    </row>
    <row r="500" spans="1:12" x14ac:dyDescent="0.2">
      <c r="A500" s="2" t="s">
        <v>443</v>
      </c>
      <c r="B500" s="3" t="s">
        <v>438</v>
      </c>
      <c r="C500" s="4">
        <v>16</v>
      </c>
      <c r="D500" s="2" t="s">
        <v>13</v>
      </c>
      <c r="E500" s="3" t="s">
        <v>13</v>
      </c>
      <c r="F500" s="5" t="s">
        <v>13</v>
      </c>
      <c r="G500" s="2" t="s">
        <v>13</v>
      </c>
      <c r="H500" s="3" t="s">
        <v>13</v>
      </c>
      <c r="I500" s="6" t="s">
        <v>13</v>
      </c>
      <c r="J500" s="7" t="s">
        <v>13</v>
      </c>
      <c r="K500" s="3">
        <v>-1.96407018841058</v>
      </c>
      <c r="L500" s="6" t="s">
        <v>13</v>
      </c>
    </row>
    <row r="501" spans="1:12" x14ac:dyDescent="0.2">
      <c r="A501" s="2" t="s">
        <v>445</v>
      </c>
      <c r="B501" s="3" t="s">
        <v>438</v>
      </c>
      <c r="C501" s="4">
        <v>16</v>
      </c>
      <c r="D501" s="2" t="s">
        <v>13</v>
      </c>
      <c r="E501" s="3" t="s">
        <v>13</v>
      </c>
      <c r="F501" s="5" t="s">
        <v>13</v>
      </c>
      <c r="G501" s="2">
        <v>-1.4689518401358499</v>
      </c>
      <c r="H501" s="3" t="s">
        <v>13</v>
      </c>
      <c r="I501" s="6" t="s">
        <v>13</v>
      </c>
      <c r="J501" s="7" t="s">
        <v>13</v>
      </c>
      <c r="K501" s="3">
        <v>-1.63638629202036</v>
      </c>
      <c r="L501" s="6" t="s">
        <v>13</v>
      </c>
    </row>
    <row r="502" spans="1:12" x14ac:dyDescent="0.2">
      <c r="A502" s="2" t="s">
        <v>446</v>
      </c>
      <c r="B502" s="3" t="s">
        <v>438</v>
      </c>
      <c r="C502" s="4">
        <v>16</v>
      </c>
      <c r="D502" s="2" t="s">
        <v>13</v>
      </c>
      <c r="E502" s="3">
        <v>-1.80928523364059</v>
      </c>
      <c r="F502" s="5" t="s">
        <v>13</v>
      </c>
      <c r="G502" s="2">
        <v>-2.0292600296267702</v>
      </c>
      <c r="H502" s="3" t="s">
        <v>13</v>
      </c>
      <c r="I502" s="6" t="s">
        <v>13</v>
      </c>
      <c r="J502" s="7" t="s">
        <v>13</v>
      </c>
      <c r="K502" s="3">
        <v>-1.9220334978164</v>
      </c>
      <c r="L502" s="6" t="s">
        <v>13</v>
      </c>
    </row>
    <row r="503" spans="1:12" x14ac:dyDescent="0.2">
      <c r="A503" s="2" t="s">
        <v>453</v>
      </c>
      <c r="B503" s="3" t="s">
        <v>438</v>
      </c>
      <c r="C503" s="4" t="s">
        <v>14</v>
      </c>
      <c r="D503" s="2" t="s">
        <v>13</v>
      </c>
      <c r="E503" s="3" t="s">
        <v>13</v>
      </c>
      <c r="F503" s="5" t="s">
        <v>13</v>
      </c>
      <c r="G503" s="2">
        <v>-1.43364433767067</v>
      </c>
      <c r="H503" s="3" t="s">
        <v>13</v>
      </c>
      <c r="I503" s="6" t="s">
        <v>13</v>
      </c>
      <c r="J503" s="7" t="s">
        <v>13</v>
      </c>
      <c r="K503" s="3">
        <v>-1.81440430366599</v>
      </c>
      <c r="L503" s="6" t="s">
        <v>13</v>
      </c>
    </row>
    <row r="504" spans="1:12" x14ac:dyDescent="0.2">
      <c r="A504" s="2" t="s">
        <v>468</v>
      </c>
      <c r="B504" s="3" t="s">
        <v>438</v>
      </c>
      <c r="C504" s="4">
        <v>16</v>
      </c>
      <c r="D504" s="2" t="s">
        <v>13</v>
      </c>
      <c r="E504" s="3" t="s">
        <v>13</v>
      </c>
      <c r="F504" s="5" t="s">
        <v>13</v>
      </c>
      <c r="G504" s="8">
        <v>-2.02476843105749</v>
      </c>
      <c r="H504" s="3" t="s">
        <v>13</v>
      </c>
      <c r="I504" s="6">
        <v>1.1678501164286399</v>
      </c>
      <c r="J504" s="9">
        <v>-1.3249098246156701</v>
      </c>
      <c r="K504" s="3">
        <v>-1.1681071240790399</v>
      </c>
      <c r="L504" s="6" t="s">
        <v>13</v>
      </c>
    </row>
    <row r="505" spans="1:12" x14ac:dyDescent="0.2">
      <c r="A505" s="2" t="s">
        <v>480</v>
      </c>
      <c r="B505" s="3" t="s">
        <v>478</v>
      </c>
      <c r="C505" s="4">
        <v>14</v>
      </c>
      <c r="D505" s="2" t="s">
        <v>13</v>
      </c>
      <c r="E505" s="3" t="s">
        <v>13</v>
      </c>
      <c r="F505" s="5" t="s">
        <v>13</v>
      </c>
      <c r="G505" s="8">
        <v>-1.43146239784844</v>
      </c>
      <c r="H505" s="3" t="s">
        <v>13</v>
      </c>
      <c r="I505" s="6" t="s">
        <v>13</v>
      </c>
      <c r="J505" s="9">
        <v>-1.3403033096024399</v>
      </c>
      <c r="K505" s="3">
        <v>1.15962913566467</v>
      </c>
      <c r="L505" s="6" t="s">
        <v>13</v>
      </c>
    </row>
    <row r="506" spans="1:12" x14ac:dyDescent="0.2">
      <c r="A506" s="2" t="s">
        <v>529</v>
      </c>
      <c r="B506" s="3" t="s">
        <v>525</v>
      </c>
      <c r="C506" s="4">
        <v>16</v>
      </c>
      <c r="D506" s="2" t="s">
        <v>13</v>
      </c>
      <c r="E506" s="3" t="s">
        <v>13</v>
      </c>
      <c r="F506" s="5" t="s">
        <v>13</v>
      </c>
      <c r="G506" s="2">
        <v>-1.86603362805448</v>
      </c>
      <c r="H506" s="3" t="s">
        <v>13</v>
      </c>
      <c r="I506" s="6" t="s">
        <v>13</v>
      </c>
      <c r="J506" s="7" t="s">
        <v>13</v>
      </c>
      <c r="K506" s="3">
        <v>-1.48673646606827</v>
      </c>
      <c r="L506" s="6" t="s">
        <v>13</v>
      </c>
    </row>
    <row r="507" spans="1:12" x14ac:dyDescent="0.2">
      <c r="A507" s="2" t="s">
        <v>531</v>
      </c>
      <c r="B507" s="3" t="s">
        <v>525</v>
      </c>
      <c r="C507" s="4">
        <v>3</v>
      </c>
      <c r="D507" s="2" t="s">
        <v>13</v>
      </c>
      <c r="E507" s="3">
        <v>-1.13541004223741</v>
      </c>
      <c r="F507" s="5" t="s">
        <v>13</v>
      </c>
      <c r="G507" s="2" t="s">
        <v>13</v>
      </c>
      <c r="H507" s="3" t="s">
        <v>13</v>
      </c>
      <c r="I507" s="6" t="s">
        <v>13</v>
      </c>
      <c r="J507" s="7" t="s">
        <v>13</v>
      </c>
      <c r="K507" s="3" t="s">
        <v>13</v>
      </c>
      <c r="L507" s="6" t="s">
        <v>13</v>
      </c>
    </row>
    <row r="508" spans="1:12" x14ac:dyDescent="0.2">
      <c r="A508" s="2" t="s">
        <v>534</v>
      </c>
      <c r="B508" s="3" t="s">
        <v>525</v>
      </c>
      <c r="C508" s="4" t="s">
        <v>14</v>
      </c>
      <c r="D508" s="2" t="s">
        <v>13</v>
      </c>
      <c r="E508" s="3" t="s">
        <v>13</v>
      </c>
      <c r="F508" s="5" t="s">
        <v>13</v>
      </c>
      <c r="G508" s="2" t="s">
        <v>13</v>
      </c>
      <c r="H508" s="3" t="s">
        <v>13</v>
      </c>
      <c r="I508" s="6" t="s">
        <v>13</v>
      </c>
      <c r="J508" s="7" t="s">
        <v>13</v>
      </c>
      <c r="K508" s="3">
        <v>-1.8639578005636599</v>
      </c>
      <c r="L508" s="6" t="s">
        <v>13</v>
      </c>
    </row>
    <row r="509" spans="1:12" x14ac:dyDescent="0.2">
      <c r="A509" s="2" t="s">
        <v>536</v>
      </c>
      <c r="B509" s="3" t="s">
        <v>525</v>
      </c>
      <c r="C509" s="4" t="s">
        <v>14</v>
      </c>
      <c r="D509" s="2" t="s">
        <v>13</v>
      </c>
      <c r="E509" s="3" t="s">
        <v>13</v>
      </c>
      <c r="F509" s="5" t="s">
        <v>13</v>
      </c>
      <c r="G509" s="2" t="s">
        <v>13</v>
      </c>
      <c r="H509" s="3" t="s">
        <v>13</v>
      </c>
      <c r="I509" s="6" t="s">
        <v>13</v>
      </c>
      <c r="J509" s="7" t="s">
        <v>13</v>
      </c>
      <c r="K509" s="3">
        <v>-1.61043662483686</v>
      </c>
      <c r="L509" s="6" t="s">
        <v>13</v>
      </c>
    </row>
    <row r="510" spans="1:12" x14ac:dyDescent="0.2">
      <c r="A510" s="2" t="s">
        <v>538</v>
      </c>
      <c r="B510" s="3" t="s">
        <v>525</v>
      </c>
      <c r="C510" s="4" t="s">
        <v>14</v>
      </c>
      <c r="D510" s="2" t="s">
        <v>13</v>
      </c>
      <c r="E510" s="3" t="s">
        <v>13</v>
      </c>
      <c r="F510" s="5" t="s">
        <v>13</v>
      </c>
      <c r="G510" s="2" t="s">
        <v>13</v>
      </c>
      <c r="H510" s="3" t="s">
        <v>13</v>
      </c>
      <c r="I510" s="6" t="s">
        <v>13</v>
      </c>
      <c r="J510" s="7">
        <v>1.5500561144160601</v>
      </c>
      <c r="K510" s="3">
        <v>-1.1630120719080199</v>
      </c>
      <c r="L510" s="6" t="s">
        <v>13</v>
      </c>
    </row>
    <row r="511" spans="1:12" x14ac:dyDescent="0.2">
      <c r="A511" s="2" t="s">
        <v>542</v>
      </c>
      <c r="B511" s="3" t="s">
        <v>525</v>
      </c>
      <c r="C511" s="4" t="s">
        <v>14</v>
      </c>
      <c r="D511" s="2" t="s">
        <v>13</v>
      </c>
      <c r="E511" s="3" t="s">
        <v>13</v>
      </c>
      <c r="F511" s="5" t="s">
        <v>13</v>
      </c>
      <c r="G511" s="2" t="s">
        <v>13</v>
      </c>
      <c r="H511" s="3" t="s">
        <v>13</v>
      </c>
      <c r="I511" s="6" t="s">
        <v>13</v>
      </c>
      <c r="J511" s="7" t="s">
        <v>13</v>
      </c>
      <c r="K511" s="3">
        <v>-1.8497208065861199</v>
      </c>
      <c r="L511" s="6" t="s">
        <v>13</v>
      </c>
    </row>
    <row r="512" spans="1:12" x14ac:dyDescent="0.2">
      <c r="A512" s="2" t="s">
        <v>543</v>
      </c>
      <c r="B512" s="3" t="s">
        <v>525</v>
      </c>
      <c r="C512" s="4">
        <v>16</v>
      </c>
      <c r="D512" s="2" t="s">
        <v>13</v>
      </c>
      <c r="E512" s="3" t="s">
        <v>13</v>
      </c>
      <c r="F512" s="5" t="s">
        <v>13</v>
      </c>
      <c r="G512" s="2" t="s">
        <v>13</v>
      </c>
      <c r="H512" s="3" t="s">
        <v>13</v>
      </c>
      <c r="I512" s="6" t="s">
        <v>13</v>
      </c>
      <c r="J512" s="7" t="s">
        <v>13</v>
      </c>
      <c r="K512" s="3">
        <v>-1.2527724421072199</v>
      </c>
      <c r="L512" s="6" t="s">
        <v>13</v>
      </c>
    </row>
    <row r="513" spans="1:13" x14ac:dyDescent="0.2">
      <c r="A513" s="2" t="s">
        <v>545</v>
      </c>
      <c r="B513" s="3" t="s">
        <v>525</v>
      </c>
      <c r="C513" s="4" t="s">
        <v>14</v>
      </c>
      <c r="D513" s="2" t="s">
        <v>13</v>
      </c>
      <c r="E513" s="3" t="s">
        <v>13</v>
      </c>
      <c r="F513" s="5" t="s">
        <v>13</v>
      </c>
      <c r="G513" s="2" t="s">
        <v>13</v>
      </c>
      <c r="H513" s="3" t="s">
        <v>13</v>
      </c>
      <c r="I513" s="6" t="s">
        <v>13</v>
      </c>
      <c r="J513" s="7" t="s">
        <v>13</v>
      </c>
      <c r="K513" s="3">
        <v>-1.2330929768157199</v>
      </c>
      <c r="L513" s="6" t="s">
        <v>13</v>
      </c>
    </row>
    <row r="514" spans="1:13" x14ac:dyDescent="0.2">
      <c r="A514" s="2" t="s">
        <v>547</v>
      </c>
      <c r="B514" s="3" t="s">
        <v>546</v>
      </c>
      <c r="C514" s="4">
        <v>16</v>
      </c>
      <c r="D514" s="2" t="s">
        <v>13</v>
      </c>
      <c r="E514" s="3" t="s">
        <v>13</v>
      </c>
      <c r="F514" s="5" t="s">
        <v>13</v>
      </c>
      <c r="G514" s="2" t="s">
        <v>13</v>
      </c>
      <c r="H514" s="3" t="s">
        <v>13</v>
      </c>
      <c r="I514" s="6" t="s">
        <v>13</v>
      </c>
      <c r="J514" s="7" t="s">
        <v>13</v>
      </c>
      <c r="K514" s="3">
        <v>-1.0200305373716001</v>
      </c>
      <c r="L514" s="6" t="s">
        <v>13</v>
      </c>
    </row>
    <row r="515" spans="1:13" x14ac:dyDescent="0.2">
      <c r="A515" s="2" t="s">
        <v>553</v>
      </c>
      <c r="B515" s="3" t="s">
        <v>549</v>
      </c>
      <c r="C515" s="4">
        <v>5</v>
      </c>
      <c r="D515" s="2" t="s">
        <v>13</v>
      </c>
      <c r="E515" s="3" t="s">
        <v>13</v>
      </c>
      <c r="F515" s="5" t="s">
        <v>13</v>
      </c>
      <c r="G515" s="8">
        <v>1.4201049524509199</v>
      </c>
      <c r="H515" s="3" t="s">
        <v>13</v>
      </c>
      <c r="I515" s="6" t="s">
        <v>13</v>
      </c>
      <c r="J515" s="9">
        <v>1.77522901000181</v>
      </c>
      <c r="K515" s="3">
        <v>-1.4821851185150701</v>
      </c>
      <c r="L515" s="6" t="s">
        <v>13</v>
      </c>
    </row>
    <row r="516" spans="1:13" x14ac:dyDescent="0.2">
      <c r="A516" s="2" t="s">
        <v>560</v>
      </c>
      <c r="B516" s="3" t="s">
        <v>561</v>
      </c>
      <c r="C516" s="4" t="s">
        <v>14</v>
      </c>
      <c r="D516" s="2" t="s">
        <v>13</v>
      </c>
      <c r="E516" s="3">
        <v>2.4086157671053501</v>
      </c>
      <c r="F516" s="5" t="s">
        <v>13</v>
      </c>
      <c r="G516" s="2" t="s">
        <v>13</v>
      </c>
      <c r="H516" s="3" t="s">
        <v>13</v>
      </c>
      <c r="I516" s="6" t="s">
        <v>13</v>
      </c>
      <c r="J516" s="7">
        <v>3.35332688341254</v>
      </c>
      <c r="K516" s="3" t="s">
        <v>13</v>
      </c>
      <c r="L516" s="6" t="s">
        <v>13</v>
      </c>
    </row>
    <row r="517" spans="1:13" x14ac:dyDescent="0.2">
      <c r="A517" s="2" t="s">
        <v>576</v>
      </c>
      <c r="B517" s="3" t="s">
        <v>561</v>
      </c>
      <c r="C517" s="4">
        <v>11</v>
      </c>
      <c r="D517" s="2" t="s">
        <v>13</v>
      </c>
      <c r="E517" s="3" t="s">
        <v>13</v>
      </c>
      <c r="F517" s="5" t="s">
        <v>13</v>
      </c>
      <c r="G517" s="2" t="s">
        <v>13</v>
      </c>
      <c r="H517" s="3" t="s">
        <v>13</v>
      </c>
      <c r="I517" s="6" t="s">
        <v>13</v>
      </c>
      <c r="J517" s="7">
        <v>3.1402109633442201</v>
      </c>
      <c r="K517" s="3" t="s">
        <v>13</v>
      </c>
      <c r="L517" s="6" t="s">
        <v>13</v>
      </c>
    </row>
    <row r="518" spans="1:13" x14ac:dyDescent="0.2">
      <c r="A518" s="2" t="s">
        <v>578</v>
      </c>
      <c r="B518" s="3" t="s">
        <v>579</v>
      </c>
      <c r="C518" s="4">
        <v>11</v>
      </c>
      <c r="D518" s="2" t="s">
        <v>13</v>
      </c>
      <c r="E518" s="3" t="s">
        <v>13</v>
      </c>
      <c r="F518" s="5" t="s">
        <v>13</v>
      </c>
      <c r="G518" s="2" t="s">
        <v>13</v>
      </c>
      <c r="H518" s="3" t="s">
        <v>13</v>
      </c>
      <c r="I518" s="6" t="s">
        <v>13</v>
      </c>
      <c r="J518" s="7" t="s">
        <v>13</v>
      </c>
      <c r="K518" s="3" t="s">
        <v>13</v>
      </c>
      <c r="L518" s="6">
        <v>1.74179677866017</v>
      </c>
    </row>
    <row r="519" spans="1:13" x14ac:dyDescent="0.2">
      <c r="A519" s="2" t="s">
        <v>582</v>
      </c>
      <c r="B519" s="3" t="s">
        <v>581</v>
      </c>
      <c r="C519" s="4">
        <v>1</v>
      </c>
      <c r="D519" s="2" t="s">
        <v>13</v>
      </c>
      <c r="E519" s="3" t="s">
        <v>13</v>
      </c>
      <c r="F519" s="5" t="s">
        <v>13</v>
      </c>
      <c r="G519" s="2" t="s">
        <v>13</v>
      </c>
      <c r="H519" s="3" t="s">
        <v>13</v>
      </c>
      <c r="I519" s="6" t="s">
        <v>13</v>
      </c>
      <c r="J519" s="7">
        <v>2.6968990805322002</v>
      </c>
      <c r="K519" s="3">
        <v>2.9493386214224899</v>
      </c>
      <c r="L519" s="6" t="s">
        <v>13</v>
      </c>
    </row>
    <row r="520" spans="1:13" ht="16" thickBot="1" x14ac:dyDescent="0.25">
      <c r="A520" s="2" t="s">
        <v>585</v>
      </c>
      <c r="B520" s="3" t="s">
        <v>581</v>
      </c>
      <c r="C520" s="4">
        <v>1</v>
      </c>
      <c r="D520" s="2" t="s">
        <v>13</v>
      </c>
      <c r="E520" s="3">
        <v>3.0660116584233998</v>
      </c>
      <c r="F520" s="5" t="s">
        <v>13</v>
      </c>
      <c r="G520" s="2" t="s">
        <v>13</v>
      </c>
      <c r="H520" s="3" t="s">
        <v>13</v>
      </c>
      <c r="I520" s="6" t="s">
        <v>13</v>
      </c>
      <c r="J520" s="7">
        <v>3.6857501886043802</v>
      </c>
      <c r="K520" s="3" t="s">
        <v>13</v>
      </c>
      <c r="L520" s="6" t="s">
        <v>13</v>
      </c>
    </row>
    <row r="521" spans="1:13" x14ac:dyDescent="0.2">
      <c r="A521" s="19" t="s">
        <v>899</v>
      </c>
      <c r="B521" s="19"/>
      <c r="C521" s="19"/>
      <c r="D521" s="19"/>
      <c r="E521" s="19"/>
      <c r="F521" s="19"/>
      <c r="G521" s="19"/>
      <c r="H521" s="19"/>
      <c r="I521" s="19"/>
      <c r="J521" s="19"/>
      <c r="K521" s="19"/>
      <c r="L521" s="19"/>
    </row>
    <row r="522" spans="1:13" x14ac:dyDescent="0.2">
      <c r="A522" s="2" t="s">
        <v>93</v>
      </c>
      <c r="B522" s="3" t="s">
        <v>896</v>
      </c>
      <c r="C522" s="4" t="s">
        <v>14</v>
      </c>
      <c r="D522" s="2" t="s">
        <v>13</v>
      </c>
      <c r="E522" s="3" t="s">
        <v>13</v>
      </c>
      <c r="F522" s="5" t="s">
        <v>13</v>
      </c>
      <c r="G522" s="2" t="s">
        <v>13</v>
      </c>
      <c r="H522" s="3" t="s">
        <v>13</v>
      </c>
      <c r="I522" s="6" t="s">
        <v>13</v>
      </c>
      <c r="J522" s="7">
        <v>1.21007690469466</v>
      </c>
      <c r="K522" s="3" t="s">
        <v>13</v>
      </c>
      <c r="L522" s="6" t="s">
        <v>13</v>
      </c>
      <c r="M522" s="16" t="s">
        <v>900</v>
      </c>
    </row>
    <row r="523" spans="1:13" x14ac:dyDescent="0.2">
      <c r="A523" s="2" t="s">
        <v>94</v>
      </c>
      <c r="B523" s="3" t="s">
        <v>896</v>
      </c>
      <c r="C523" s="4" t="s">
        <v>14</v>
      </c>
      <c r="D523" s="2" t="s">
        <v>13</v>
      </c>
      <c r="E523" s="3" t="s">
        <v>13</v>
      </c>
      <c r="F523" s="5" t="s">
        <v>13</v>
      </c>
      <c r="G523" s="2" t="s">
        <v>13</v>
      </c>
      <c r="H523" s="3" t="s">
        <v>13</v>
      </c>
      <c r="I523" s="6" t="s">
        <v>13</v>
      </c>
      <c r="J523" s="7">
        <v>1.0430347455426501</v>
      </c>
      <c r="K523" s="3" t="s">
        <v>13</v>
      </c>
      <c r="L523" s="6" t="s">
        <v>13</v>
      </c>
      <c r="M523" s="16" t="s">
        <v>900</v>
      </c>
    </row>
    <row r="524" spans="1:13" x14ac:dyDescent="0.2">
      <c r="A524" s="2" t="s">
        <v>95</v>
      </c>
      <c r="B524" s="3" t="s">
        <v>896</v>
      </c>
      <c r="C524" s="4" t="s">
        <v>14</v>
      </c>
      <c r="D524" s="2" t="s">
        <v>13</v>
      </c>
      <c r="E524" s="3" t="s">
        <v>13</v>
      </c>
      <c r="F524" s="5" t="s">
        <v>13</v>
      </c>
      <c r="G524" s="2" t="s">
        <v>13</v>
      </c>
      <c r="H524" s="3" t="s">
        <v>13</v>
      </c>
      <c r="I524" s="6" t="s">
        <v>13</v>
      </c>
      <c r="J524" s="7">
        <v>1.2968837928671699</v>
      </c>
      <c r="K524" s="3" t="s">
        <v>13</v>
      </c>
      <c r="L524" s="6" t="s">
        <v>13</v>
      </c>
      <c r="M524" s="16" t="s">
        <v>900</v>
      </c>
    </row>
    <row r="525" spans="1:13" x14ac:dyDescent="0.2">
      <c r="A525" s="2" t="s">
        <v>96</v>
      </c>
      <c r="B525" s="3" t="s">
        <v>896</v>
      </c>
      <c r="C525" s="4" t="s">
        <v>14</v>
      </c>
      <c r="D525" s="2" t="s">
        <v>13</v>
      </c>
      <c r="E525" s="3" t="s">
        <v>13</v>
      </c>
      <c r="F525" s="5" t="s">
        <v>13</v>
      </c>
      <c r="G525" s="2" t="s">
        <v>13</v>
      </c>
      <c r="H525" s="3" t="s">
        <v>13</v>
      </c>
      <c r="I525" s="6" t="s">
        <v>13</v>
      </c>
      <c r="J525" s="7">
        <v>1.17281174068175</v>
      </c>
      <c r="K525" s="3" t="s">
        <v>13</v>
      </c>
      <c r="L525" s="6" t="s">
        <v>13</v>
      </c>
      <c r="M525" s="16" t="s">
        <v>900</v>
      </c>
    </row>
    <row r="526" spans="1:13" x14ac:dyDescent="0.2">
      <c r="A526" s="2" t="s">
        <v>85</v>
      </c>
      <c r="B526" s="3" t="s">
        <v>81</v>
      </c>
      <c r="C526" s="4" t="s">
        <v>14</v>
      </c>
      <c r="D526" s="2" t="s">
        <v>13</v>
      </c>
      <c r="E526" s="3" t="s">
        <v>13</v>
      </c>
      <c r="F526" s="5" t="s">
        <v>13</v>
      </c>
      <c r="G526" s="2" t="s">
        <v>13</v>
      </c>
      <c r="H526" s="3" t="s">
        <v>13</v>
      </c>
      <c r="I526" s="6" t="s">
        <v>13</v>
      </c>
      <c r="J526" s="7">
        <v>-1.38711613403609</v>
      </c>
      <c r="K526" s="3" t="s">
        <v>13</v>
      </c>
      <c r="L526" s="6" t="s">
        <v>13</v>
      </c>
    </row>
    <row r="527" spans="1:13" x14ac:dyDescent="0.2">
      <c r="A527" s="2" t="s">
        <v>86</v>
      </c>
      <c r="B527" s="3" t="s">
        <v>87</v>
      </c>
      <c r="C527" s="4" t="s">
        <v>14</v>
      </c>
      <c r="D527" s="2">
        <v>-2.04528796506643</v>
      </c>
      <c r="E527" s="3" t="s">
        <v>13</v>
      </c>
      <c r="F527" s="5" t="s">
        <v>13</v>
      </c>
      <c r="G527" s="2" t="s">
        <v>13</v>
      </c>
      <c r="H527" s="3" t="s">
        <v>13</v>
      </c>
      <c r="I527" s="6" t="s">
        <v>13</v>
      </c>
      <c r="J527" s="7">
        <v>-2.4580315041846799</v>
      </c>
      <c r="K527" s="3" t="s">
        <v>13</v>
      </c>
      <c r="L527" s="6" t="s">
        <v>13</v>
      </c>
    </row>
    <row r="528" spans="1:13" x14ac:dyDescent="0.2">
      <c r="A528" s="2" t="s">
        <v>88</v>
      </c>
      <c r="B528" s="3" t="s">
        <v>89</v>
      </c>
      <c r="C528" s="4" t="s">
        <v>14</v>
      </c>
      <c r="D528" s="2" t="s">
        <v>13</v>
      </c>
      <c r="E528" s="3" t="s">
        <v>13</v>
      </c>
      <c r="F528" s="5" t="s">
        <v>13</v>
      </c>
      <c r="G528" s="8">
        <v>-1.4740625740494899</v>
      </c>
      <c r="H528" s="3" t="s">
        <v>13</v>
      </c>
      <c r="I528" s="6" t="s">
        <v>13</v>
      </c>
      <c r="J528" s="9">
        <v>-1.1693804277779201</v>
      </c>
      <c r="K528" s="3" t="s">
        <v>13</v>
      </c>
      <c r="L528" s="6" t="s">
        <v>13</v>
      </c>
    </row>
    <row r="529" spans="1:13" x14ac:dyDescent="0.2">
      <c r="A529" s="2" t="s">
        <v>90</v>
      </c>
      <c r="B529" s="3" t="s">
        <v>89</v>
      </c>
      <c r="C529" s="4">
        <v>9</v>
      </c>
      <c r="D529" s="2">
        <v>-4.4100665676975197</v>
      </c>
      <c r="E529" s="3" t="s">
        <v>13</v>
      </c>
      <c r="F529" s="5" t="s">
        <v>13</v>
      </c>
      <c r="G529" s="2" t="s">
        <v>13</v>
      </c>
      <c r="H529" s="3" t="s">
        <v>13</v>
      </c>
      <c r="I529" s="6" t="s">
        <v>13</v>
      </c>
      <c r="J529" s="7">
        <v>-5.1464423138148998</v>
      </c>
      <c r="K529" s="3">
        <v>3.3397056378680499</v>
      </c>
      <c r="L529" s="6" t="s">
        <v>13</v>
      </c>
    </row>
    <row r="530" spans="1:13" x14ac:dyDescent="0.2">
      <c r="A530" s="2" t="s">
        <v>91</v>
      </c>
      <c r="B530" s="3" t="s">
        <v>92</v>
      </c>
      <c r="C530" s="4" t="s">
        <v>14</v>
      </c>
      <c r="D530" s="2">
        <v>-2.9131463627051799</v>
      </c>
      <c r="E530" s="3" t="s">
        <v>13</v>
      </c>
      <c r="F530" s="5" t="s">
        <v>13</v>
      </c>
      <c r="G530" s="2" t="s">
        <v>13</v>
      </c>
      <c r="H530" s="3" t="s">
        <v>13</v>
      </c>
      <c r="I530" s="6" t="s">
        <v>13</v>
      </c>
      <c r="J530" s="7">
        <v>-3.13606279478849</v>
      </c>
      <c r="K530" s="3" t="s">
        <v>13</v>
      </c>
      <c r="L530" s="6" t="s">
        <v>13</v>
      </c>
    </row>
    <row r="531" spans="1:13" x14ac:dyDescent="0.2">
      <c r="A531" s="2" t="s">
        <v>80</v>
      </c>
      <c r="B531" s="3" t="s">
        <v>81</v>
      </c>
      <c r="C531" s="4">
        <v>9</v>
      </c>
      <c r="D531" s="2">
        <v>-3.3455530928803698</v>
      </c>
      <c r="E531" s="3" t="s">
        <v>13</v>
      </c>
      <c r="F531" s="5" t="s">
        <v>13</v>
      </c>
      <c r="G531" s="2" t="s">
        <v>13</v>
      </c>
      <c r="H531" s="3" t="s">
        <v>13</v>
      </c>
      <c r="I531" s="6" t="s">
        <v>13</v>
      </c>
      <c r="J531" s="7">
        <v>-4.4111965141093101</v>
      </c>
      <c r="K531" s="3">
        <v>2.7421066364311102</v>
      </c>
      <c r="L531" s="6" t="s">
        <v>13</v>
      </c>
      <c r="M531" s="16"/>
    </row>
    <row r="532" spans="1:13" x14ac:dyDescent="0.2">
      <c r="A532" s="2" t="s">
        <v>82</v>
      </c>
      <c r="B532" s="3" t="s">
        <v>81</v>
      </c>
      <c r="C532" s="4">
        <v>9</v>
      </c>
      <c r="D532" s="2" t="s">
        <v>13</v>
      </c>
      <c r="E532" s="3" t="s">
        <v>13</v>
      </c>
      <c r="F532" s="5" t="s">
        <v>13</v>
      </c>
      <c r="G532" s="2" t="s">
        <v>13</v>
      </c>
      <c r="H532" s="3" t="s">
        <v>13</v>
      </c>
      <c r="I532" s="6" t="s">
        <v>13</v>
      </c>
      <c r="J532" s="7">
        <v>-1.2466988203178599</v>
      </c>
      <c r="K532" s="3" t="s">
        <v>13</v>
      </c>
      <c r="L532" s="6" t="s">
        <v>13</v>
      </c>
      <c r="M532" s="16"/>
    </row>
    <row r="533" spans="1:13" x14ac:dyDescent="0.2">
      <c r="A533" s="2" t="s">
        <v>83</v>
      </c>
      <c r="B533" s="3" t="s">
        <v>81</v>
      </c>
      <c r="C533" s="4" t="s">
        <v>14</v>
      </c>
      <c r="D533" s="2" t="s">
        <v>13</v>
      </c>
      <c r="E533" s="3" t="s">
        <v>13</v>
      </c>
      <c r="F533" s="5" t="s">
        <v>13</v>
      </c>
      <c r="G533" s="2" t="s">
        <v>13</v>
      </c>
      <c r="H533" s="3" t="s">
        <v>13</v>
      </c>
      <c r="I533" s="6" t="s">
        <v>13</v>
      </c>
      <c r="J533" s="7">
        <v>-1.17941685085669</v>
      </c>
      <c r="K533" s="3" t="s">
        <v>13</v>
      </c>
      <c r="L533" s="6" t="s">
        <v>13</v>
      </c>
      <c r="M533" s="16"/>
    </row>
    <row r="534" spans="1:13" x14ac:dyDescent="0.2">
      <c r="A534" s="2" t="s">
        <v>84</v>
      </c>
      <c r="B534" s="3" t="s">
        <v>81</v>
      </c>
      <c r="C534" s="4" t="s">
        <v>14</v>
      </c>
      <c r="D534" s="2" t="s">
        <v>13</v>
      </c>
      <c r="E534" s="3" t="s">
        <v>13</v>
      </c>
      <c r="F534" s="5" t="s">
        <v>13</v>
      </c>
      <c r="G534" s="2" t="s">
        <v>13</v>
      </c>
      <c r="H534" s="3" t="s">
        <v>13</v>
      </c>
      <c r="I534" s="6" t="s">
        <v>13</v>
      </c>
      <c r="J534" s="7">
        <v>-1.01270328553855</v>
      </c>
      <c r="K534" s="3" t="s">
        <v>13</v>
      </c>
      <c r="L534" s="6" t="s">
        <v>13</v>
      </c>
      <c r="M534" s="16"/>
    </row>
    <row r="535" spans="1:13" x14ac:dyDescent="0.2">
      <c r="A535" s="2" t="s">
        <v>98</v>
      </c>
      <c r="B535" s="3" t="s">
        <v>97</v>
      </c>
      <c r="C535" s="4" t="s">
        <v>14</v>
      </c>
      <c r="D535" s="2" t="s">
        <v>13</v>
      </c>
      <c r="E535" s="3" t="s">
        <v>13</v>
      </c>
      <c r="F535" s="5" t="s">
        <v>13</v>
      </c>
      <c r="G535" s="8">
        <v>1.09436363854695</v>
      </c>
      <c r="H535" s="3" t="s">
        <v>13</v>
      </c>
      <c r="I535" s="6" t="s">
        <v>13</v>
      </c>
      <c r="J535" s="9">
        <v>1.3307464379627501</v>
      </c>
      <c r="K535" s="3" t="s">
        <v>13</v>
      </c>
      <c r="L535" s="6" t="s">
        <v>13</v>
      </c>
    </row>
    <row r="536" spans="1:13" x14ac:dyDescent="0.2">
      <c r="A536" s="2" t="s">
        <v>99</v>
      </c>
      <c r="B536" s="3" t="s">
        <v>97</v>
      </c>
      <c r="C536" s="4">
        <v>9</v>
      </c>
      <c r="D536" s="2" t="s">
        <v>13</v>
      </c>
      <c r="E536" s="3" t="s">
        <v>13</v>
      </c>
      <c r="F536" s="5" t="s">
        <v>13</v>
      </c>
      <c r="G536" s="2" t="s">
        <v>13</v>
      </c>
      <c r="H536" s="3" t="s">
        <v>13</v>
      </c>
      <c r="I536" s="6" t="s">
        <v>13</v>
      </c>
      <c r="J536" s="7">
        <v>-7.0335778877880202</v>
      </c>
      <c r="K536" s="3" t="s">
        <v>13</v>
      </c>
      <c r="L536" s="6" t="s">
        <v>13</v>
      </c>
    </row>
    <row r="537" spans="1:13" x14ac:dyDescent="0.2">
      <c r="A537" s="2" t="s">
        <v>100</v>
      </c>
      <c r="B537" s="3" t="s">
        <v>97</v>
      </c>
      <c r="C537" s="4">
        <v>9</v>
      </c>
      <c r="D537" s="2">
        <v>-2.1128769252755699</v>
      </c>
      <c r="E537" s="3" t="s">
        <v>13</v>
      </c>
      <c r="F537" s="5" t="s">
        <v>13</v>
      </c>
      <c r="G537" s="2" t="s">
        <v>13</v>
      </c>
      <c r="H537" s="3" t="s">
        <v>13</v>
      </c>
      <c r="I537" s="6" t="s">
        <v>13</v>
      </c>
      <c r="J537" s="7">
        <v>-2.8555980776324401</v>
      </c>
      <c r="K537" s="3" t="s">
        <v>13</v>
      </c>
      <c r="L537" s="6" t="s">
        <v>13</v>
      </c>
    </row>
    <row r="538" spans="1:13" x14ac:dyDescent="0.2">
      <c r="A538" s="2" t="s">
        <v>101</v>
      </c>
      <c r="B538" s="3" t="s">
        <v>97</v>
      </c>
      <c r="C538" s="4" t="s">
        <v>14</v>
      </c>
      <c r="D538" s="2" t="s">
        <v>13</v>
      </c>
      <c r="E538" s="3" t="s">
        <v>13</v>
      </c>
      <c r="F538" s="5" t="s">
        <v>13</v>
      </c>
      <c r="G538" s="2" t="s">
        <v>13</v>
      </c>
      <c r="H538" s="3" t="s">
        <v>13</v>
      </c>
      <c r="I538" s="6" t="s">
        <v>13</v>
      </c>
      <c r="J538" s="7">
        <v>-3.5903799703821702</v>
      </c>
      <c r="K538" s="3" t="s">
        <v>13</v>
      </c>
      <c r="L538" s="6" t="s">
        <v>13</v>
      </c>
    </row>
    <row r="539" spans="1:13" x14ac:dyDescent="0.2">
      <c r="A539" s="2" t="s">
        <v>102</v>
      </c>
      <c r="B539" s="3" t="s">
        <v>97</v>
      </c>
      <c r="C539" s="4">
        <v>9</v>
      </c>
      <c r="D539" s="2" t="s">
        <v>13</v>
      </c>
      <c r="E539" s="3" t="s">
        <v>13</v>
      </c>
      <c r="F539" s="5">
        <v>-7.36019265249758</v>
      </c>
      <c r="G539" s="2" t="s">
        <v>13</v>
      </c>
      <c r="H539" s="3" t="s">
        <v>13</v>
      </c>
      <c r="I539" s="6" t="s">
        <v>13</v>
      </c>
      <c r="J539" s="7" t="s">
        <v>13</v>
      </c>
      <c r="K539" s="3" t="s">
        <v>13</v>
      </c>
      <c r="L539" s="6">
        <v>-7.2722788071004096</v>
      </c>
    </row>
    <row r="540" spans="1:13" x14ac:dyDescent="0.2">
      <c r="A540" s="2" t="s">
        <v>103</v>
      </c>
      <c r="B540" s="3" t="s">
        <v>97</v>
      </c>
      <c r="C540" s="4" t="s">
        <v>14</v>
      </c>
      <c r="D540" s="2" t="s">
        <v>13</v>
      </c>
      <c r="E540" s="3" t="s">
        <v>13</v>
      </c>
      <c r="F540" s="5" t="s">
        <v>13</v>
      </c>
      <c r="G540" s="2" t="s">
        <v>13</v>
      </c>
      <c r="H540" s="3" t="s">
        <v>13</v>
      </c>
      <c r="I540" s="6" t="s">
        <v>13</v>
      </c>
      <c r="J540" s="7">
        <v>-3.33695036035328</v>
      </c>
      <c r="K540" s="3" t="s">
        <v>13</v>
      </c>
      <c r="L540" s="6" t="s">
        <v>13</v>
      </c>
    </row>
    <row r="541" spans="1:13" x14ac:dyDescent="0.2">
      <c r="A541" s="2" t="s">
        <v>104</v>
      </c>
      <c r="B541" s="3" t="s">
        <v>97</v>
      </c>
      <c r="C541" s="4" t="s">
        <v>14</v>
      </c>
      <c r="D541" s="2">
        <v>-21.760722602362701</v>
      </c>
      <c r="E541" s="3" t="s">
        <v>13</v>
      </c>
      <c r="F541" s="5">
        <v>-21.373846316033202</v>
      </c>
      <c r="G541" s="2" t="s">
        <v>13</v>
      </c>
      <c r="H541" s="3" t="s">
        <v>13</v>
      </c>
      <c r="I541" s="6" t="s">
        <v>13</v>
      </c>
      <c r="J541" s="7">
        <v>-21.750617793698598</v>
      </c>
      <c r="K541" s="3">
        <v>21.846335629775599</v>
      </c>
      <c r="L541" s="6">
        <v>-22.235725356486402</v>
      </c>
    </row>
    <row r="542" spans="1:13" x14ac:dyDescent="0.2">
      <c r="A542" s="2" t="s">
        <v>105</v>
      </c>
      <c r="B542" s="3" t="s">
        <v>106</v>
      </c>
      <c r="C542" s="4">
        <v>9</v>
      </c>
      <c r="D542" s="2" t="s">
        <v>13</v>
      </c>
      <c r="E542" s="3" t="s">
        <v>13</v>
      </c>
      <c r="F542" s="5" t="s">
        <v>13</v>
      </c>
      <c r="G542" s="8">
        <v>-1.7444139183734599</v>
      </c>
      <c r="H542" s="3" t="s">
        <v>13</v>
      </c>
      <c r="I542" s="6" t="s">
        <v>13</v>
      </c>
      <c r="J542" s="9">
        <v>-2.6167306312253902</v>
      </c>
      <c r="K542" s="3" t="s">
        <v>13</v>
      </c>
      <c r="L542" s="6" t="s">
        <v>13</v>
      </c>
    </row>
    <row r="543" spans="1:13" x14ac:dyDescent="0.2">
      <c r="A543" s="2" t="s">
        <v>107</v>
      </c>
      <c r="B543" s="3" t="s">
        <v>106</v>
      </c>
      <c r="C543" s="4">
        <v>9</v>
      </c>
      <c r="D543" s="2">
        <v>-8.3478667315438297</v>
      </c>
      <c r="E543" s="3" t="s">
        <v>13</v>
      </c>
      <c r="F543" s="5" t="s">
        <v>13</v>
      </c>
      <c r="G543" s="2" t="s">
        <v>13</v>
      </c>
      <c r="H543" s="3" t="s">
        <v>13</v>
      </c>
      <c r="I543" s="6" t="s">
        <v>13</v>
      </c>
      <c r="J543" s="7">
        <v>-10.7480161229208</v>
      </c>
      <c r="K543" s="3">
        <v>8.0699989122126397</v>
      </c>
      <c r="L543" s="6" t="s">
        <v>13</v>
      </c>
    </row>
    <row r="544" spans="1:13" x14ac:dyDescent="0.2">
      <c r="A544" s="2" t="s">
        <v>108</v>
      </c>
      <c r="B544" s="3" t="s">
        <v>106</v>
      </c>
      <c r="C544" s="4" t="s">
        <v>14</v>
      </c>
      <c r="D544" s="2" t="s">
        <v>13</v>
      </c>
      <c r="E544" s="3" t="s">
        <v>13</v>
      </c>
      <c r="F544" s="5" t="s">
        <v>13</v>
      </c>
      <c r="G544" s="8">
        <v>-1.2758678175493801</v>
      </c>
      <c r="H544" s="3" t="s">
        <v>13</v>
      </c>
      <c r="I544" s="6" t="s">
        <v>13</v>
      </c>
      <c r="J544" s="9">
        <v>-1.68676846821763</v>
      </c>
      <c r="K544" s="3" t="s">
        <v>13</v>
      </c>
      <c r="L544" s="6" t="s">
        <v>13</v>
      </c>
    </row>
    <row r="545" spans="1:13" x14ac:dyDescent="0.2">
      <c r="A545" s="2" t="s">
        <v>109</v>
      </c>
      <c r="B545" s="3" t="s">
        <v>106</v>
      </c>
      <c r="C545" s="4" t="s">
        <v>14</v>
      </c>
      <c r="D545" s="2" t="s">
        <v>13</v>
      </c>
      <c r="E545" s="3" t="s">
        <v>13</v>
      </c>
      <c r="F545" s="5" t="s">
        <v>13</v>
      </c>
      <c r="G545" s="8">
        <v>-1.28949105600462</v>
      </c>
      <c r="H545" s="3" t="s">
        <v>13</v>
      </c>
      <c r="I545" s="6" t="s">
        <v>13</v>
      </c>
      <c r="J545" s="9">
        <v>-1.7382698500385001</v>
      </c>
      <c r="K545" s="3" t="s">
        <v>13</v>
      </c>
      <c r="L545" s="6" t="s">
        <v>13</v>
      </c>
    </row>
    <row r="546" spans="1:13" x14ac:dyDescent="0.2">
      <c r="A546" s="2" t="s">
        <v>110</v>
      </c>
      <c r="B546" s="3" t="s">
        <v>106</v>
      </c>
      <c r="C546" s="4">
        <v>9</v>
      </c>
      <c r="D546" s="2" t="s">
        <v>13</v>
      </c>
      <c r="E546" s="3" t="s">
        <v>13</v>
      </c>
      <c r="F546" s="5" t="s">
        <v>13</v>
      </c>
      <c r="G546" s="2" t="s">
        <v>13</v>
      </c>
      <c r="H546" s="3" t="s">
        <v>13</v>
      </c>
      <c r="I546" s="6" t="s">
        <v>13</v>
      </c>
      <c r="J546" s="7">
        <v>-1.6328450485594901</v>
      </c>
      <c r="K546" s="3" t="s">
        <v>13</v>
      </c>
      <c r="L546" s="6" t="s">
        <v>13</v>
      </c>
    </row>
    <row r="547" spans="1:13" x14ac:dyDescent="0.2">
      <c r="A547" s="2" t="s">
        <v>114</v>
      </c>
      <c r="B547" s="3" t="s">
        <v>115</v>
      </c>
      <c r="C547" s="4">
        <v>9</v>
      </c>
      <c r="D547" s="2" t="s">
        <v>13</v>
      </c>
      <c r="E547" s="3" t="s">
        <v>13</v>
      </c>
      <c r="F547" s="5" t="s">
        <v>13</v>
      </c>
      <c r="G547" s="2" t="s">
        <v>13</v>
      </c>
      <c r="H547" s="3" t="s">
        <v>13</v>
      </c>
      <c r="I547" s="6" t="s">
        <v>13</v>
      </c>
      <c r="J547" s="7">
        <v>-2.3409115387545798</v>
      </c>
      <c r="K547" s="3" t="s">
        <v>13</v>
      </c>
      <c r="L547" s="6" t="s">
        <v>13</v>
      </c>
    </row>
    <row r="548" spans="1:13" x14ac:dyDescent="0.2">
      <c r="A548" s="2" t="s">
        <v>659</v>
      </c>
      <c r="B548" s="3" t="s">
        <v>658</v>
      </c>
      <c r="C548" s="4" t="s">
        <v>14</v>
      </c>
      <c r="D548" s="2" t="s">
        <v>13</v>
      </c>
      <c r="E548" s="3" t="s">
        <v>13</v>
      </c>
      <c r="F548" s="5" t="s">
        <v>13</v>
      </c>
      <c r="G548" s="2" t="s">
        <v>13</v>
      </c>
      <c r="H548" s="3" t="s">
        <v>13</v>
      </c>
      <c r="I548" s="6" t="s">
        <v>13</v>
      </c>
      <c r="J548" s="7">
        <v>-1.0722185785279399</v>
      </c>
      <c r="K548" s="3" t="s">
        <v>13</v>
      </c>
      <c r="L548" s="6" t="s">
        <v>13</v>
      </c>
    </row>
    <row r="549" spans="1:13" x14ac:dyDescent="0.2">
      <c r="A549" s="2" t="s">
        <v>111</v>
      </c>
      <c r="B549" s="3" t="s">
        <v>106</v>
      </c>
      <c r="C549" s="4">
        <v>9</v>
      </c>
      <c r="D549" s="2" t="s">
        <v>13</v>
      </c>
      <c r="E549" s="3" t="s">
        <v>13</v>
      </c>
      <c r="F549" s="5" t="s">
        <v>13</v>
      </c>
      <c r="G549" s="2" t="s">
        <v>13</v>
      </c>
      <c r="H549" s="3" t="s">
        <v>13</v>
      </c>
      <c r="I549" s="6" t="s">
        <v>13</v>
      </c>
      <c r="J549" s="7">
        <v>-1.5489766461240599</v>
      </c>
      <c r="K549" s="3" t="s">
        <v>13</v>
      </c>
      <c r="L549" s="6" t="s">
        <v>13</v>
      </c>
    </row>
    <row r="550" spans="1:13" x14ac:dyDescent="0.2">
      <c r="A550" s="2" t="s">
        <v>112</v>
      </c>
      <c r="B550" s="3" t="s">
        <v>106</v>
      </c>
      <c r="C550" s="4" t="s">
        <v>14</v>
      </c>
      <c r="D550" s="2" t="s">
        <v>13</v>
      </c>
      <c r="E550" s="3" t="s">
        <v>13</v>
      </c>
      <c r="F550" s="5" t="s">
        <v>13</v>
      </c>
      <c r="G550" s="8">
        <v>-1.2978542617412401</v>
      </c>
      <c r="H550" s="3" t="s">
        <v>13</v>
      </c>
      <c r="I550" s="6" t="s">
        <v>13</v>
      </c>
      <c r="J550" s="9">
        <v>-1.8556901957166301</v>
      </c>
      <c r="K550" s="3" t="s">
        <v>13</v>
      </c>
      <c r="L550" s="6" t="s">
        <v>13</v>
      </c>
    </row>
    <row r="551" spans="1:13" x14ac:dyDescent="0.2">
      <c r="A551" s="2" t="s">
        <v>113</v>
      </c>
      <c r="B551" s="3" t="s">
        <v>106</v>
      </c>
      <c r="C551" s="4">
        <v>14</v>
      </c>
      <c r="D551" s="2" t="s">
        <v>13</v>
      </c>
      <c r="E551" s="3" t="s">
        <v>13</v>
      </c>
      <c r="F551" s="5" t="s">
        <v>13</v>
      </c>
      <c r="G551" s="8">
        <v>-1.4223170340926401</v>
      </c>
      <c r="H551" s="3" t="s">
        <v>13</v>
      </c>
      <c r="I551" s="6" t="s">
        <v>13</v>
      </c>
      <c r="J551" s="9">
        <v>-1.7516975386356199</v>
      </c>
      <c r="K551" s="3" t="s">
        <v>13</v>
      </c>
      <c r="L551" s="6" t="s">
        <v>13</v>
      </c>
    </row>
    <row r="552" spans="1:13" x14ac:dyDescent="0.2">
      <c r="A552" s="2" t="s">
        <v>117</v>
      </c>
      <c r="B552" s="3" t="s">
        <v>116</v>
      </c>
      <c r="C552" s="4">
        <v>13</v>
      </c>
      <c r="D552" s="2" t="s">
        <v>13</v>
      </c>
      <c r="E552" s="3">
        <v>1.0143844326243101</v>
      </c>
      <c r="F552" s="5" t="s">
        <v>13</v>
      </c>
      <c r="G552" s="8">
        <v>-2.41825194705855</v>
      </c>
      <c r="H552" s="3" t="s">
        <v>13</v>
      </c>
      <c r="I552" s="6" t="s">
        <v>13</v>
      </c>
      <c r="J552" s="9">
        <v>-1.6218106013842399</v>
      </c>
      <c r="K552" s="3" t="s">
        <v>13</v>
      </c>
      <c r="L552" s="6" t="s">
        <v>13</v>
      </c>
    </row>
    <row r="553" spans="1:13" x14ac:dyDescent="0.2">
      <c r="A553" s="2" t="s">
        <v>118</v>
      </c>
      <c r="B553" s="3" t="s">
        <v>116</v>
      </c>
      <c r="C553" s="4" t="s">
        <v>14</v>
      </c>
      <c r="D553" s="2">
        <v>1.0637582842403599</v>
      </c>
      <c r="E553" s="3" t="s">
        <v>13</v>
      </c>
      <c r="F553" s="5" t="s">
        <v>13</v>
      </c>
      <c r="G553" s="8">
        <v>-2.2202041192243001</v>
      </c>
      <c r="H553" s="3" t="s">
        <v>13</v>
      </c>
      <c r="I553" s="6" t="s">
        <v>13</v>
      </c>
      <c r="J553" s="9">
        <v>-1.1564458349839499</v>
      </c>
      <c r="K553" s="3" t="s">
        <v>13</v>
      </c>
      <c r="L553" s="6" t="s">
        <v>13</v>
      </c>
    </row>
    <row r="554" spans="1:13" x14ac:dyDescent="0.2">
      <c r="A554" s="2" t="s">
        <v>120</v>
      </c>
      <c r="B554" s="3" t="s">
        <v>121</v>
      </c>
      <c r="C554" s="4" t="s">
        <v>14</v>
      </c>
      <c r="D554" s="2" t="s">
        <v>13</v>
      </c>
      <c r="E554" s="3" t="s">
        <v>13</v>
      </c>
      <c r="F554" s="5" t="s">
        <v>13</v>
      </c>
      <c r="G554" s="2" t="s">
        <v>13</v>
      </c>
      <c r="H554" s="3" t="s">
        <v>13</v>
      </c>
      <c r="I554" s="6" t="s">
        <v>13</v>
      </c>
      <c r="J554" s="7" t="s">
        <v>13</v>
      </c>
      <c r="K554" s="3">
        <v>1.04019075204641</v>
      </c>
      <c r="L554" s="6" t="s">
        <v>13</v>
      </c>
      <c r="M554" s="16" t="s">
        <v>900</v>
      </c>
    </row>
    <row r="555" spans="1:13" ht="16" thickBot="1" x14ac:dyDescent="0.25">
      <c r="A555" s="2" t="s">
        <v>122</v>
      </c>
      <c r="B555" s="3" t="s">
        <v>119</v>
      </c>
      <c r="C555" s="4" t="s">
        <v>14</v>
      </c>
      <c r="D555" s="2" t="s">
        <v>13</v>
      </c>
      <c r="E555" s="3">
        <v>2.4993875215927002</v>
      </c>
      <c r="F555" s="5" t="s">
        <v>13</v>
      </c>
      <c r="G555" s="2" t="s">
        <v>13</v>
      </c>
      <c r="H555" s="3" t="s">
        <v>13</v>
      </c>
      <c r="I555" s="6" t="s">
        <v>13</v>
      </c>
      <c r="J555" s="7" t="s">
        <v>13</v>
      </c>
      <c r="K555" s="3" t="s">
        <v>13</v>
      </c>
      <c r="L555" s="6" t="s">
        <v>13</v>
      </c>
      <c r="M555" s="16" t="s">
        <v>900</v>
      </c>
    </row>
    <row r="556" spans="1:13" x14ac:dyDescent="0.2">
      <c r="A556" s="19" t="s">
        <v>925</v>
      </c>
      <c r="B556" s="19"/>
      <c r="C556" s="19"/>
      <c r="D556" s="19"/>
      <c r="E556" s="19"/>
      <c r="F556" s="19"/>
      <c r="G556" s="19"/>
      <c r="H556" s="19"/>
      <c r="I556" s="19"/>
      <c r="J556" s="19"/>
      <c r="K556" s="19"/>
      <c r="L556" s="19"/>
    </row>
    <row r="557" spans="1:13" x14ac:dyDescent="0.2">
      <c r="A557" s="2" t="s">
        <v>677</v>
      </c>
      <c r="B557" s="3" t="s">
        <v>678</v>
      </c>
      <c r="C557" s="4" t="s">
        <v>14</v>
      </c>
      <c r="D557" s="2" t="s">
        <v>13</v>
      </c>
      <c r="E557" s="3" t="s">
        <v>13</v>
      </c>
      <c r="F557" s="5" t="s">
        <v>13</v>
      </c>
      <c r="G557" s="2" t="s">
        <v>13</v>
      </c>
      <c r="H557" s="3" t="s">
        <v>13</v>
      </c>
      <c r="I557" s="6" t="s">
        <v>13</v>
      </c>
      <c r="J557" s="7" t="s">
        <v>13</v>
      </c>
      <c r="K557" s="3">
        <v>-1.81518975165439</v>
      </c>
      <c r="L557" s="6" t="s">
        <v>13</v>
      </c>
    </row>
    <row r="558" spans="1:13" x14ac:dyDescent="0.2">
      <c r="A558" s="2" t="s">
        <v>679</v>
      </c>
      <c r="B558" s="3" t="s">
        <v>678</v>
      </c>
      <c r="C558" s="4">
        <v>2</v>
      </c>
      <c r="D558" s="2" t="s">
        <v>13</v>
      </c>
      <c r="E558" s="3" t="s">
        <v>13</v>
      </c>
      <c r="F558" s="5" t="s">
        <v>13</v>
      </c>
      <c r="G558" s="2" t="s">
        <v>13</v>
      </c>
      <c r="H558" s="3" t="s">
        <v>13</v>
      </c>
      <c r="I558" s="6" t="s">
        <v>13</v>
      </c>
      <c r="J558" s="7">
        <v>1.5953177168475901</v>
      </c>
      <c r="K558" s="3" t="s">
        <v>13</v>
      </c>
      <c r="L558" s="6" t="s">
        <v>13</v>
      </c>
      <c r="M558" s="16" t="s">
        <v>900</v>
      </c>
    </row>
    <row r="559" spans="1:13" x14ac:dyDescent="0.2">
      <c r="A559" s="2" t="s">
        <v>680</v>
      </c>
      <c r="B559" s="3" t="s">
        <v>678</v>
      </c>
      <c r="C559" s="4">
        <v>5</v>
      </c>
      <c r="D559" s="2" t="s">
        <v>13</v>
      </c>
      <c r="E559" s="3" t="s">
        <v>13</v>
      </c>
      <c r="F559" s="5" t="s">
        <v>13</v>
      </c>
      <c r="G559" s="8">
        <v>1.9386543134461101</v>
      </c>
      <c r="H559" s="3" t="s">
        <v>13</v>
      </c>
      <c r="I559" s="6" t="s">
        <v>13</v>
      </c>
      <c r="J559" s="9">
        <v>2.3265027324360301</v>
      </c>
      <c r="K559" s="3">
        <v>-1.0738501886788001</v>
      </c>
      <c r="L559" s="6" t="s">
        <v>13</v>
      </c>
    </row>
    <row r="560" spans="1:13" x14ac:dyDescent="0.2">
      <c r="A560" s="2" t="s">
        <v>681</v>
      </c>
      <c r="B560" s="3" t="s">
        <v>678</v>
      </c>
      <c r="C560" s="4" t="s">
        <v>14</v>
      </c>
      <c r="D560" s="2" t="s">
        <v>13</v>
      </c>
      <c r="E560" s="3" t="s">
        <v>13</v>
      </c>
      <c r="F560" s="5" t="s">
        <v>13</v>
      </c>
      <c r="G560" s="2" t="s">
        <v>13</v>
      </c>
      <c r="H560" s="3" t="s">
        <v>13</v>
      </c>
      <c r="I560" s="6" t="s">
        <v>13</v>
      </c>
      <c r="J560" s="7">
        <v>1.19475791907111</v>
      </c>
      <c r="K560" s="3" t="s">
        <v>13</v>
      </c>
      <c r="L560" s="6" t="s">
        <v>13</v>
      </c>
      <c r="M560" s="16" t="s">
        <v>900</v>
      </c>
    </row>
    <row r="561" spans="1:13" x14ac:dyDescent="0.2">
      <c r="A561" s="2" t="s">
        <v>682</v>
      </c>
      <c r="B561" s="3" t="s">
        <v>678</v>
      </c>
      <c r="C561" s="4">
        <v>5</v>
      </c>
      <c r="D561" s="2" t="s">
        <v>13</v>
      </c>
      <c r="E561" s="3" t="s">
        <v>13</v>
      </c>
      <c r="F561" s="5" t="s">
        <v>13</v>
      </c>
      <c r="G561" s="8">
        <v>1.2714896183351101</v>
      </c>
      <c r="H561" s="3" t="s">
        <v>13</v>
      </c>
      <c r="I561" s="6" t="s">
        <v>13</v>
      </c>
      <c r="J561" s="9">
        <v>1.75388585937667</v>
      </c>
      <c r="K561" s="3" t="s">
        <v>13</v>
      </c>
      <c r="L561" s="6" t="s">
        <v>13</v>
      </c>
    </row>
    <row r="562" spans="1:13" x14ac:dyDescent="0.2">
      <c r="A562" s="2" t="s">
        <v>683</v>
      </c>
      <c r="B562" s="3" t="s">
        <v>678</v>
      </c>
      <c r="C562" s="4">
        <v>5</v>
      </c>
      <c r="D562" s="2" t="s">
        <v>13</v>
      </c>
      <c r="E562" s="3" t="s">
        <v>13</v>
      </c>
      <c r="F562" s="5" t="s">
        <v>13</v>
      </c>
      <c r="G562" s="8">
        <v>2.06135502585806</v>
      </c>
      <c r="H562" s="3" t="s">
        <v>13</v>
      </c>
      <c r="I562" s="6" t="s">
        <v>13</v>
      </c>
      <c r="J562" s="9">
        <v>2.1701861487570899</v>
      </c>
      <c r="K562" s="3" t="s">
        <v>13</v>
      </c>
      <c r="L562" s="6" t="s">
        <v>13</v>
      </c>
    </row>
    <row r="563" spans="1:13" x14ac:dyDescent="0.2">
      <c r="A563" s="2" t="s">
        <v>684</v>
      </c>
      <c r="B563" s="3" t="s">
        <v>678</v>
      </c>
      <c r="C563" s="4" t="s">
        <v>14</v>
      </c>
      <c r="D563" s="2" t="s">
        <v>13</v>
      </c>
      <c r="E563" s="3" t="s">
        <v>13</v>
      </c>
      <c r="F563" s="5" t="s">
        <v>13</v>
      </c>
      <c r="G563" s="8">
        <v>1.22620826344168</v>
      </c>
      <c r="H563" s="3" t="s">
        <v>13</v>
      </c>
      <c r="I563" s="6" t="s">
        <v>13</v>
      </c>
      <c r="J563" s="9">
        <v>1.5899244513448501</v>
      </c>
      <c r="K563" s="3" t="s">
        <v>13</v>
      </c>
      <c r="L563" s="6" t="s">
        <v>13</v>
      </c>
    </row>
    <row r="564" spans="1:13" x14ac:dyDescent="0.2">
      <c r="A564" s="2" t="s">
        <v>685</v>
      </c>
      <c r="B564" s="3" t="s">
        <v>686</v>
      </c>
      <c r="C564" s="4">
        <v>2</v>
      </c>
      <c r="D564" s="2" t="s">
        <v>13</v>
      </c>
      <c r="E564" s="3" t="s">
        <v>13</v>
      </c>
      <c r="F564" s="5" t="s">
        <v>13</v>
      </c>
      <c r="G564" s="2" t="s">
        <v>13</v>
      </c>
      <c r="H564" s="3" t="s">
        <v>13</v>
      </c>
      <c r="I564" s="6" t="s">
        <v>13</v>
      </c>
      <c r="J564" s="7">
        <v>1.07112343208758</v>
      </c>
      <c r="K564" s="3" t="s">
        <v>13</v>
      </c>
      <c r="L564" s="6" t="s">
        <v>13</v>
      </c>
      <c r="M564" s="16" t="s">
        <v>900</v>
      </c>
    </row>
    <row r="565" spans="1:13" x14ac:dyDescent="0.2">
      <c r="A565" s="2" t="s">
        <v>687</v>
      </c>
      <c r="B565" s="3" t="s">
        <v>686</v>
      </c>
      <c r="C565" s="4" t="s">
        <v>14</v>
      </c>
      <c r="D565" s="2" t="s">
        <v>13</v>
      </c>
      <c r="E565" s="3" t="s">
        <v>13</v>
      </c>
      <c r="F565" s="5" t="s">
        <v>13</v>
      </c>
      <c r="G565" s="2" t="s">
        <v>13</v>
      </c>
      <c r="H565" s="3" t="s">
        <v>13</v>
      </c>
      <c r="I565" s="6" t="s">
        <v>13</v>
      </c>
      <c r="J565" s="7">
        <v>1.13247541713227</v>
      </c>
      <c r="K565" s="3" t="s">
        <v>13</v>
      </c>
      <c r="L565" s="6" t="s">
        <v>13</v>
      </c>
      <c r="M565" s="16" t="s">
        <v>900</v>
      </c>
    </row>
    <row r="566" spans="1:13" x14ac:dyDescent="0.2">
      <c r="A566" s="2" t="s">
        <v>688</v>
      </c>
      <c r="B566" s="3" t="s">
        <v>686</v>
      </c>
      <c r="C566" s="4" t="s">
        <v>14</v>
      </c>
      <c r="D566" s="2" t="s">
        <v>13</v>
      </c>
      <c r="E566" s="3" t="s">
        <v>13</v>
      </c>
      <c r="F566" s="5" t="s">
        <v>13</v>
      </c>
      <c r="G566" s="2" t="s">
        <v>13</v>
      </c>
      <c r="H566" s="3" t="s">
        <v>13</v>
      </c>
      <c r="I566" s="6" t="s">
        <v>13</v>
      </c>
      <c r="J566" s="7">
        <v>1.2134514238809699</v>
      </c>
      <c r="K566" s="3" t="s">
        <v>13</v>
      </c>
      <c r="L566" s="6" t="s">
        <v>13</v>
      </c>
      <c r="M566" s="16" t="s">
        <v>900</v>
      </c>
    </row>
    <row r="567" spans="1:13" x14ac:dyDescent="0.2">
      <c r="A567" s="2" t="s">
        <v>689</v>
      </c>
      <c r="B567" s="3" t="s">
        <v>686</v>
      </c>
      <c r="C567" s="4" t="s">
        <v>14</v>
      </c>
      <c r="D567" s="2" t="s">
        <v>13</v>
      </c>
      <c r="E567" s="3" t="s">
        <v>13</v>
      </c>
      <c r="F567" s="5" t="s">
        <v>13</v>
      </c>
      <c r="G567" s="2" t="s">
        <v>13</v>
      </c>
      <c r="H567" s="3" t="s">
        <v>13</v>
      </c>
      <c r="I567" s="6" t="s">
        <v>13</v>
      </c>
      <c r="J567" s="7">
        <v>1.1544940927396501</v>
      </c>
      <c r="K567" s="3" t="s">
        <v>13</v>
      </c>
      <c r="L567" s="6" t="s">
        <v>13</v>
      </c>
      <c r="M567" s="16" t="s">
        <v>900</v>
      </c>
    </row>
    <row r="568" spans="1:13" x14ac:dyDescent="0.2">
      <c r="A568" s="2" t="s">
        <v>690</v>
      </c>
      <c r="B568" s="3" t="s">
        <v>691</v>
      </c>
      <c r="C568" s="4">
        <v>5</v>
      </c>
      <c r="D568" s="2" t="s">
        <v>13</v>
      </c>
      <c r="E568" s="3" t="s">
        <v>13</v>
      </c>
      <c r="F568" s="5" t="s">
        <v>13</v>
      </c>
      <c r="G568" s="2" t="s">
        <v>13</v>
      </c>
      <c r="H568" s="3" t="s">
        <v>13</v>
      </c>
      <c r="I568" s="6" t="s">
        <v>13</v>
      </c>
      <c r="J568" s="7">
        <v>1.18034019358134</v>
      </c>
      <c r="K568" s="3" t="s">
        <v>13</v>
      </c>
      <c r="L568" s="6" t="s">
        <v>13</v>
      </c>
      <c r="M568" s="16" t="s">
        <v>900</v>
      </c>
    </row>
    <row r="569" spans="1:13" x14ac:dyDescent="0.2">
      <c r="A569" s="2" t="s">
        <v>692</v>
      </c>
      <c r="B569" s="3" t="s">
        <v>691</v>
      </c>
      <c r="C569" s="4">
        <v>5</v>
      </c>
      <c r="D569" s="2" t="s">
        <v>13</v>
      </c>
      <c r="E569" s="3" t="s">
        <v>13</v>
      </c>
      <c r="F569" s="5" t="s">
        <v>13</v>
      </c>
      <c r="G569" s="8">
        <v>1.2169633397031701</v>
      </c>
      <c r="H569" s="3" t="s">
        <v>13</v>
      </c>
      <c r="I569" s="6" t="s">
        <v>13</v>
      </c>
      <c r="J569" s="9">
        <v>1.3988236167620001</v>
      </c>
      <c r="K569" s="3" t="s">
        <v>13</v>
      </c>
      <c r="L569" s="6" t="s">
        <v>13</v>
      </c>
    </row>
    <row r="570" spans="1:13" x14ac:dyDescent="0.2">
      <c r="A570" s="2" t="s">
        <v>693</v>
      </c>
      <c r="B570" s="3" t="s">
        <v>691</v>
      </c>
      <c r="C570" s="4" t="s">
        <v>14</v>
      </c>
      <c r="D570" s="2" t="s">
        <v>13</v>
      </c>
      <c r="E570" s="3" t="s">
        <v>13</v>
      </c>
      <c r="F570" s="5" t="s">
        <v>13</v>
      </c>
      <c r="G570" s="8">
        <v>1.0522072145838699</v>
      </c>
      <c r="H570" s="3" t="s">
        <v>13</v>
      </c>
      <c r="I570" s="6" t="s">
        <v>13</v>
      </c>
      <c r="J570" s="9">
        <v>1.6323408254443099</v>
      </c>
      <c r="K570" s="3" t="s">
        <v>13</v>
      </c>
      <c r="L570" s="6" t="s">
        <v>13</v>
      </c>
    </row>
    <row r="571" spans="1:13" x14ac:dyDescent="0.2">
      <c r="A571" s="2" t="s">
        <v>694</v>
      </c>
      <c r="B571" s="3" t="s">
        <v>691</v>
      </c>
      <c r="C571" s="4">
        <v>2</v>
      </c>
      <c r="D571" s="2" t="s">
        <v>13</v>
      </c>
      <c r="E571" s="3" t="s">
        <v>13</v>
      </c>
      <c r="F571" s="5" t="s">
        <v>13</v>
      </c>
      <c r="G571" s="2" t="s">
        <v>13</v>
      </c>
      <c r="H571" s="3" t="s">
        <v>13</v>
      </c>
      <c r="I571" s="6" t="s">
        <v>13</v>
      </c>
      <c r="J571" s="7">
        <v>1.0244074971073001</v>
      </c>
      <c r="K571" s="3" t="s">
        <v>13</v>
      </c>
      <c r="L571" s="6" t="s">
        <v>13</v>
      </c>
      <c r="M571" s="16" t="s">
        <v>900</v>
      </c>
    </row>
    <row r="572" spans="1:13" x14ac:dyDescent="0.2">
      <c r="A572" s="2" t="s">
        <v>695</v>
      </c>
      <c r="B572" s="3" t="s">
        <v>691</v>
      </c>
      <c r="C572" s="4" t="s">
        <v>14</v>
      </c>
      <c r="D572" s="2" t="s">
        <v>13</v>
      </c>
      <c r="E572" s="3" t="s">
        <v>13</v>
      </c>
      <c r="F572" s="5" t="s">
        <v>13</v>
      </c>
      <c r="G572" s="2" t="s">
        <v>13</v>
      </c>
      <c r="H572" s="3" t="s">
        <v>13</v>
      </c>
      <c r="I572" s="6" t="s">
        <v>13</v>
      </c>
      <c r="J572" s="7" t="s">
        <v>13</v>
      </c>
      <c r="K572" s="3">
        <v>-1.10474630716181</v>
      </c>
      <c r="L572" s="6">
        <v>1.06741087701327</v>
      </c>
    </row>
    <row r="573" spans="1:13" x14ac:dyDescent="0.2">
      <c r="A573" s="2" t="s">
        <v>696</v>
      </c>
      <c r="B573" s="3" t="s">
        <v>691</v>
      </c>
      <c r="C573" s="4">
        <v>5</v>
      </c>
      <c r="D573" s="2" t="s">
        <v>13</v>
      </c>
      <c r="E573" s="3" t="s">
        <v>13</v>
      </c>
      <c r="F573" s="5" t="s">
        <v>13</v>
      </c>
      <c r="G573" s="2" t="s">
        <v>13</v>
      </c>
      <c r="H573" s="3" t="s">
        <v>13</v>
      </c>
      <c r="I573" s="6" t="s">
        <v>13</v>
      </c>
      <c r="J573" s="7">
        <v>1.1662742327462601</v>
      </c>
      <c r="K573" s="3" t="s">
        <v>13</v>
      </c>
      <c r="L573" s="6" t="s">
        <v>13</v>
      </c>
      <c r="M573" s="16" t="s">
        <v>900</v>
      </c>
    </row>
    <row r="574" spans="1:13" x14ac:dyDescent="0.2">
      <c r="A574" s="2" t="s">
        <v>697</v>
      </c>
      <c r="B574" s="3" t="s">
        <v>698</v>
      </c>
      <c r="C574" s="4" t="s">
        <v>14</v>
      </c>
      <c r="D574" s="2" t="s">
        <v>13</v>
      </c>
      <c r="E574" s="3" t="s">
        <v>13</v>
      </c>
      <c r="F574" s="5" t="s">
        <v>13</v>
      </c>
      <c r="G574" s="8">
        <v>1.32930147901658</v>
      </c>
      <c r="H574" s="3" t="s">
        <v>13</v>
      </c>
      <c r="I574" s="6" t="s">
        <v>13</v>
      </c>
      <c r="J574" s="9">
        <v>1.3703564104024</v>
      </c>
      <c r="K574" s="3" t="s">
        <v>13</v>
      </c>
      <c r="L574" s="6" t="s">
        <v>13</v>
      </c>
    </row>
    <row r="575" spans="1:13" x14ac:dyDescent="0.2">
      <c r="A575" s="2" t="s">
        <v>699</v>
      </c>
      <c r="B575" s="3" t="s">
        <v>698</v>
      </c>
      <c r="C575" s="4" t="s">
        <v>14</v>
      </c>
      <c r="D575" s="2" t="s">
        <v>13</v>
      </c>
      <c r="E575" s="3" t="s">
        <v>13</v>
      </c>
      <c r="F575" s="5" t="s">
        <v>13</v>
      </c>
      <c r="G575" s="8">
        <v>1.0994664221311601</v>
      </c>
      <c r="H575" s="3" t="s">
        <v>13</v>
      </c>
      <c r="I575" s="6" t="s">
        <v>13</v>
      </c>
      <c r="J575" s="9">
        <v>1.2528945013414801</v>
      </c>
      <c r="K575" s="3" t="s">
        <v>13</v>
      </c>
      <c r="L575" s="6" t="s">
        <v>13</v>
      </c>
    </row>
    <row r="576" spans="1:13" x14ac:dyDescent="0.2">
      <c r="A576" s="2" t="s">
        <v>700</v>
      </c>
      <c r="B576" s="3" t="s">
        <v>698</v>
      </c>
      <c r="C576" s="4">
        <v>5</v>
      </c>
      <c r="D576" s="2" t="s">
        <v>13</v>
      </c>
      <c r="E576" s="3" t="s">
        <v>13</v>
      </c>
      <c r="F576" s="5" t="s">
        <v>13</v>
      </c>
      <c r="G576" s="8">
        <v>1.3852409164661901</v>
      </c>
      <c r="H576" s="3" t="s">
        <v>13</v>
      </c>
      <c r="I576" s="6" t="s">
        <v>13</v>
      </c>
      <c r="J576" s="9">
        <v>1.30258793381208</v>
      </c>
      <c r="K576" s="3" t="s">
        <v>13</v>
      </c>
      <c r="L576" s="6" t="s">
        <v>13</v>
      </c>
    </row>
    <row r="577" spans="1:13" x14ac:dyDescent="0.2">
      <c r="A577" s="2" t="s">
        <v>701</v>
      </c>
      <c r="B577" s="3" t="s">
        <v>698</v>
      </c>
      <c r="C577" s="4" t="s">
        <v>14</v>
      </c>
      <c r="D577" s="2" t="s">
        <v>13</v>
      </c>
      <c r="E577" s="3" t="s">
        <v>13</v>
      </c>
      <c r="F577" s="5" t="s">
        <v>13</v>
      </c>
      <c r="G577" s="8">
        <v>1.06842205022876</v>
      </c>
      <c r="H577" s="3" t="s">
        <v>13</v>
      </c>
      <c r="I577" s="6" t="s">
        <v>13</v>
      </c>
      <c r="J577" s="9">
        <v>1.18269500524677</v>
      </c>
      <c r="K577" s="3" t="s">
        <v>13</v>
      </c>
      <c r="L577" s="6" t="s">
        <v>13</v>
      </c>
    </row>
    <row r="578" spans="1:13" x14ac:dyDescent="0.2">
      <c r="A578" s="2" t="s">
        <v>702</v>
      </c>
      <c r="B578" s="3" t="s">
        <v>698</v>
      </c>
      <c r="C578" s="4" t="s">
        <v>14</v>
      </c>
      <c r="D578" s="2" t="s">
        <v>13</v>
      </c>
      <c r="E578" s="3" t="s">
        <v>13</v>
      </c>
      <c r="F578" s="5" t="s">
        <v>13</v>
      </c>
      <c r="G578" s="8">
        <v>1.30221627960905</v>
      </c>
      <c r="H578" s="3" t="s">
        <v>13</v>
      </c>
      <c r="I578" s="6" t="s">
        <v>13</v>
      </c>
      <c r="J578" s="9">
        <v>1.86847702442827</v>
      </c>
      <c r="K578" s="3" t="s">
        <v>13</v>
      </c>
      <c r="L578" s="6" t="s">
        <v>13</v>
      </c>
    </row>
    <row r="579" spans="1:13" x14ac:dyDescent="0.2">
      <c r="A579" s="2" t="s">
        <v>703</v>
      </c>
      <c r="B579" s="3" t="s">
        <v>704</v>
      </c>
      <c r="C579" s="4" t="s">
        <v>14</v>
      </c>
      <c r="D579" s="2" t="s">
        <v>13</v>
      </c>
      <c r="E579" s="3" t="s">
        <v>13</v>
      </c>
      <c r="F579" s="5" t="s">
        <v>13</v>
      </c>
      <c r="G579" s="2" t="s">
        <v>13</v>
      </c>
      <c r="H579" s="3" t="s">
        <v>13</v>
      </c>
      <c r="I579" s="6" t="s">
        <v>13</v>
      </c>
      <c r="J579" s="7">
        <v>1.3596399448263099</v>
      </c>
      <c r="K579" s="3" t="s">
        <v>13</v>
      </c>
      <c r="L579" s="6" t="s">
        <v>13</v>
      </c>
      <c r="M579" s="16" t="s">
        <v>900</v>
      </c>
    </row>
    <row r="580" spans="1:13" x14ac:dyDescent="0.2">
      <c r="A580" s="2" t="s">
        <v>705</v>
      </c>
      <c r="B580" s="3" t="s">
        <v>704</v>
      </c>
      <c r="C580" s="4" t="s">
        <v>14</v>
      </c>
      <c r="D580" s="2" t="s">
        <v>13</v>
      </c>
      <c r="E580" s="3" t="s">
        <v>13</v>
      </c>
      <c r="F580" s="5" t="s">
        <v>13</v>
      </c>
      <c r="G580" s="2" t="s">
        <v>13</v>
      </c>
      <c r="H580" s="3" t="s">
        <v>13</v>
      </c>
      <c r="I580" s="6" t="s">
        <v>13</v>
      </c>
      <c r="J580" s="7">
        <v>1.1819448556230401</v>
      </c>
      <c r="K580" s="3" t="s">
        <v>13</v>
      </c>
      <c r="L580" s="6" t="s">
        <v>13</v>
      </c>
      <c r="M580" s="16" t="s">
        <v>900</v>
      </c>
    </row>
    <row r="581" spans="1:13" x14ac:dyDescent="0.2">
      <c r="A581" s="2" t="s">
        <v>706</v>
      </c>
      <c r="B581" s="3" t="s">
        <v>704</v>
      </c>
      <c r="C581" s="4" t="s">
        <v>14</v>
      </c>
      <c r="D581" s="2" t="s">
        <v>13</v>
      </c>
      <c r="E581" s="3">
        <v>3.76216329761685</v>
      </c>
      <c r="F581" s="5" t="s">
        <v>13</v>
      </c>
      <c r="G581" s="2" t="s">
        <v>13</v>
      </c>
      <c r="H581" s="3">
        <v>-2.07993549212999</v>
      </c>
      <c r="I581" s="6">
        <v>3.1883794973191599</v>
      </c>
      <c r="J581" s="7" t="s">
        <v>13</v>
      </c>
      <c r="K581" s="3" t="s">
        <v>13</v>
      </c>
      <c r="L581" s="6" t="s">
        <v>13</v>
      </c>
    </row>
    <row r="582" spans="1:13" x14ac:dyDescent="0.2">
      <c r="A582" s="2" t="s">
        <v>707</v>
      </c>
      <c r="B582" s="3" t="s">
        <v>708</v>
      </c>
      <c r="C582" s="4" t="s">
        <v>14</v>
      </c>
      <c r="D582" s="2" t="s">
        <v>13</v>
      </c>
      <c r="E582" s="3" t="s">
        <v>13</v>
      </c>
      <c r="F582" s="5" t="s">
        <v>13</v>
      </c>
      <c r="G582" s="2">
        <v>-1.4497006506793599</v>
      </c>
      <c r="H582" s="3" t="s">
        <v>13</v>
      </c>
      <c r="I582" s="6" t="s">
        <v>13</v>
      </c>
      <c r="J582" s="7" t="s">
        <v>13</v>
      </c>
      <c r="K582" s="3">
        <v>-1.1416588669650201</v>
      </c>
      <c r="L582" s="6" t="s">
        <v>13</v>
      </c>
      <c r="M582" s="16" t="s">
        <v>900</v>
      </c>
    </row>
    <row r="583" spans="1:13" x14ac:dyDescent="0.2">
      <c r="A583" s="2" t="s">
        <v>709</v>
      </c>
      <c r="B583" s="3" t="s">
        <v>708</v>
      </c>
      <c r="C583" s="4">
        <v>10</v>
      </c>
      <c r="D583" s="2" t="s">
        <v>13</v>
      </c>
      <c r="E583" s="3" t="s">
        <v>13</v>
      </c>
      <c r="F583" s="5" t="s">
        <v>13</v>
      </c>
      <c r="G583" s="2">
        <v>-1.08842125882184</v>
      </c>
      <c r="H583" s="3" t="s">
        <v>13</v>
      </c>
      <c r="I583" s="6" t="s">
        <v>13</v>
      </c>
      <c r="J583" s="7" t="s">
        <v>13</v>
      </c>
      <c r="K583" s="3" t="s">
        <v>13</v>
      </c>
      <c r="L583" s="6" t="s">
        <v>13</v>
      </c>
    </row>
    <row r="584" spans="1:13" x14ac:dyDescent="0.2">
      <c r="A584" s="2" t="s">
        <v>710</v>
      </c>
      <c r="B584" s="3" t="s">
        <v>711</v>
      </c>
      <c r="C584" s="4">
        <v>9</v>
      </c>
      <c r="D584" s="2" t="s">
        <v>13</v>
      </c>
      <c r="E584" s="3" t="s">
        <v>13</v>
      </c>
      <c r="F584" s="5" t="s">
        <v>13</v>
      </c>
      <c r="G584" s="2" t="s">
        <v>13</v>
      </c>
      <c r="H584" s="3" t="s">
        <v>13</v>
      </c>
      <c r="I584" s="6" t="s">
        <v>13</v>
      </c>
      <c r="J584" s="7">
        <v>-1.15952868218018</v>
      </c>
      <c r="K584" s="3" t="s">
        <v>13</v>
      </c>
      <c r="L584" s="6" t="s">
        <v>13</v>
      </c>
    </row>
    <row r="585" spans="1:13" x14ac:dyDescent="0.2">
      <c r="A585" s="2" t="s">
        <v>712</v>
      </c>
      <c r="B585" s="3" t="s">
        <v>713</v>
      </c>
      <c r="C585" s="4" t="s">
        <v>14</v>
      </c>
      <c r="D585" s="2" t="s">
        <v>13</v>
      </c>
      <c r="E585" s="3" t="s">
        <v>13</v>
      </c>
      <c r="F585" s="5" t="s">
        <v>13</v>
      </c>
      <c r="G585" s="2" t="s">
        <v>13</v>
      </c>
      <c r="H585" s="3" t="s">
        <v>13</v>
      </c>
      <c r="I585" s="6" t="s">
        <v>13</v>
      </c>
      <c r="J585" s="7">
        <v>1.1115455039331099</v>
      </c>
      <c r="K585" s="3" t="s">
        <v>13</v>
      </c>
      <c r="L585" s="6" t="s">
        <v>13</v>
      </c>
      <c r="M585" s="16" t="s">
        <v>900</v>
      </c>
    </row>
    <row r="586" spans="1:13" x14ac:dyDescent="0.2">
      <c r="A586" s="2" t="s">
        <v>714</v>
      </c>
      <c r="B586" s="3" t="s">
        <v>713</v>
      </c>
      <c r="C586" s="4" t="s">
        <v>14</v>
      </c>
      <c r="D586" s="2" t="s">
        <v>13</v>
      </c>
      <c r="E586" s="3" t="s">
        <v>13</v>
      </c>
      <c r="F586" s="5" t="s">
        <v>13</v>
      </c>
      <c r="G586" s="2" t="s">
        <v>13</v>
      </c>
      <c r="H586" s="3" t="s">
        <v>13</v>
      </c>
      <c r="I586" s="6" t="s">
        <v>13</v>
      </c>
      <c r="J586" s="7">
        <v>1.3171324962237601</v>
      </c>
      <c r="K586" s="3" t="s">
        <v>13</v>
      </c>
      <c r="L586" s="6" t="s">
        <v>13</v>
      </c>
      <c r="M586" s="16" t="s">
        <v>900</v>
      </c>
    </row>
    <row r="587" spans="1:13" x14ac:dyDescent="0.2">
      <c r="A587" s="2" t="s">
        <v>715</v>
      </c>
      <c r="B587" s="3" t="s">
        <v>713</v>
      </c>
      <c r="C587" s="4">
        <v>5</v>
      </c>
      <c r="D587" s="2" t="s">
        <v>13</v>
      </c>
      <c r="E587" s="3">
        <v>1.03181775417993</v>
      </c>
      <c r="F587" s="5" t="s">
        <v>13</v>
      </c>
      <c r="G587" s="8">
        <v>1.4184904690590801</v>
      </c>
      <c r="H587" s="3" t="s">
        <v>13</v>
      </c>
      <c r="I587" s="6" t="s">
        <v>13</v>
      </c>
      <c r="J587" s="9">
        <v>2.4024976614111702</v>
      </c>
      <c r="K587" s="3" t="s">
        <v>13</v>
      </c>
      <c r="L587" s="6" t="s">
        <v>13</v>
      </c>
      <c r="M587" s="16" t="s">
        <v>900</v>
      </c>
    </row>
    <row r="588" spans="1:13" x14ac:dyDescent="0.2">
      <c r="A588" s="2" t="s">
        <v>716</v>
      </c>
      <c r="B588" s="3" t="s">
        <v>713</v>
      </c>
      <c r="C588" s="4">
        <v>5</v>
      </c>
      <c r="D588" s="2" t="s">
        <v>13</v>
      </c>
      <c r="E588" s="3" t="s">
        <v>13</v>
      </c>
      <c r="F588" s="5" t="s">
        <v>13</v>
      </c>
      <c r="G588" s="2" t="s">
        <v>13</v>
      </c>
      <c r="H588" s="3" t="s">
        <v>13</v>
      </c>
      <c r="I588" s="6" t="s">
        <v>13</v>
      </c>
      <c r="J588" s="7">
        <v>1.11147467678814</v>
      </c>
      <c r="K588" s="3" t="s">
        <v>13</v>
      </c>
      <c r="L588" s="6" t="s">
        <v>13</v>
      </c>
      <c r="M588" s="16" t="s">
        <v>900</v>
      </c>
    </row>
    <row r="589" spans="1:13" x14ac:dyDescent="0.2">
      <c r="A589" s="2" t="s">
        <v>717</v>
      </c>
      <c r="B589" s="3" t="s">
        <v>713</v>
      </c>
      <c r="C589" s="4" t="s">
        <v>14</v>
      </c>
      <c r="D589" s="2" t="s">
        <v>13</v>
      </c>
      <c r="E589" s="3" t="s">
        <v>13</v>
      </c>
      <c r="F589" s="5" t="s">
        <v>13</v>
      </c>
      <c r="G589" s="2" t="s">
        <v>13</v>
      </c>
      <c r="H589" s="3" t="s">
        <v>13</v>
      </c>
      <c r="I589" s="6" t="s">
        <v>13</v>
      </c>
      <c r="J589" s="7">
        <v>1.61817415797521</v>
      </c>
      <c r="K589" s="3" t="s">
        <v>13</v>
      </c>
      <c r="L589" s="6" t="s">
        <v>13</v>
      </c>
      <c r="M589" s="16" t="s">
        <v>900</v>
      </c>
    </row>
    <row r="590" spans="1:13" x14ac:dyDescent="0.2">
      <c r="A590" s="2" t="s">
        <v>718</v>
      </c>
      <c r="B590" s="3" t="s">
        <v>719</v>
      </c>
      <c r="C590" s="4" t="s">
        <v>14</v>
      </c>
      <c r="D590" s="2" t="s">
        <v>13</v>
      </c>
      <c r="E590" s="3" t="s">
        <v>13</v>
      </c>
      <c r="F590" s="5" t="s">
        <v>13</v>
      </c>
      <c r="G590" s="2" t="s">
        <v>13</v>
      </c>
      <c r="H590" s="3" t="s">
        <v>13</v>
      </c>
      <c r="I590" s="6" t="s">
        <v>13</v>
      </c>
      <c r="J590" s="7">
        <v>1.04218373390073</v>
      </c>
      <c r="K590" s="3" t="s">
        <v>13</v>
      </c>
      <c r="L590" s="6" t="s">
        <v>13</v>
      </c>
      <c r="M590" s="16" t="s">
        <v>900</v>
      </c>
    </row>
    <row r="591" spans="1:13" x14ac:dyDescent="0.2">
      <c r="A591" s="2" t="s">
        <v>720</v>
      </c>
      <c r="B591" s="3" t="s">
        <v>721</v>
      </c>
      <c r="C591" s="4" t="s">
        <v>14</v>
      </c>
      <c r="D591" s="2" t="s">
        <v>13</v>
      </c>
      <c r="E591" s="3" t="s">
        <v>13</v>
      </c>
      <c r="F591" s="5" t="s">
        <v>13</v>
      </c>
      <c r="G591" s="2" t="s">
        <v>13</v>
      </c>
      <c r="H591" s="3" t="s">
        <v>13</v>
      </c>
      <c r="I591" s="6" t="s">
        <v>13</v>
      </c>
      <c r="J591" s="7">
        <v>1.2262462115806101</v>
      </c>
      <c r="K591" s="3" t="s">
        <v>13</v>
      </c>
      <c r="L591" s="6" t="s">
        <v>13</v>
      </c>
      <c r="M591" s="16" t="s">
        <v>900</v>
      </c>
    </row>
    <row r="592" spans="1:13" x14ac:dyDescent="0.2">
      <c r="A592" s="2" t="s">
        <v>722</v>
      </c>
      <c r="B592" s="3" t="s">
        <v>721</v>
      </c>
      <c r="C592" s="4" t="s">
        <v>14</v>
      </c>
      <c r="D592" s="2" t="s">
        <v>13</v>
      </c>
      <c r="E592" s="3" t="s">
        <v>13</v>
      </c>
      <c r="F592" s="5" t="s">
        <v>13</v>
      </c>
      <c r="G592" s="2" t="s">
        <v>13</v>
      </c>
      <c r="H592" s="3" t="s">
        <v>13</v>
      </c>
      <c r="I592" s="6" t="s">
        <v>13</v>
      </c>
      <c r="J592" s="7">
        <v>1.2832779866993</v>
      </c>
      <c r="K592" s="3" t="s">
        <v>13</v>
      </c>
      <c r="L592" s="6" t="s">
        <v>13</v>
      </c>
      <c r="M592" s="16" t="s">
        <v>900</v>
      </c>
    </row>
    <row r="593" spans="1:16" x14ac:dyDescent="0.2">
      <c r="A593" s="2" t="s">
        <v>641</v>
      </c>
      <c r="B593" s="3" t="s">
        <v>898</v>
      </c>
      <c r="C593" s="4">
        <v>4</v>
      </c>
      <c r="D593" s="2">
        <v>1.05376306762818</v>
      </c>
      <c r="E593" s="3" t="s">
        <v>13</v>
      </c>
      <c r="F593" s="5" t="s">
        <v>13</v>
      </c>
      <c r="G593" s="2" t="s">
        <v>13</v>
      </c>
      <c r="H593" s="3" t="s">
        <v>13</v>
      </c>
      <c r="I593" s="6" t="s">
        <v>13</v>
      </c>
      <c r="J593" s="7" t="s">
        <v>13</v>
      </c>
      <c r="K593" s="3" t="s">
        <v>13</v>
      </c>
      <c r="L593" s="6" t="s">
        <v>13</v>
      </c>
      <c r="M593" s="16" t="s">
        <v>900</v>
      </c>
    </row>
    <row r="594" spans="1:16" x14ac:dyDescent="0.2">
      <c r="A594" s="2" t="s">
        <v>642</v>
      </c>
      <c r="B594" s="3" t="s">
        <v>898</v>
      </c>
      <c r="C594" s="4">
        <v>4</v>
      </c>
      <c r="D594" s="2" t="s">
        <v>13</v>
      </c>
      <c r="E594" s="3" t="s">
        <v>13</v>
      </c>
      <c r="F594" s="5" t="s">
        <v>13</v>
      </c>
      <c r="G594" s="2" t="s">
        <v>13</v>
      </c>
      <c r="H594" s="3" t="s">
        <v>13</v>
      </c>
      <c r="I594" s="6" t="s">
        <v>13</v>
      </c>
      <c r="J594" s="7" t="s">
        <v>13</v>
      </c>
      <c r="K594" s="3">
        <v>-1.24513381849038</v>
      </c>
      <c r="L594" s="6" t="s">
        <v>13</v>
      </c>
    </row>
    <row r="595" spans="1:16" x14ac:dyDescent="0.2">
      <c r="A595" s="2" t="s">
        <v>643</v>
      </c>
      <c r="B595" s="3" t="s">
        <v>898</v>
      </c>
      <c r="C595" s="4">
        <v>4</v>
      </c>
      <c r="D595" s="2">
        <v>1.0105912713667999</v>
      </c>
      <c r="E595" s="3" t="s">
        <v>13</v>
      </c>
      <c r="F595" s="5" t="s">
        <v>13</v>
      </c>
      <c r="G595" s="2" t="s">
        <v>13</v>
      </c>
      <c r="H595" s="3" t="s">
        <v>13</v>
      </c>
      <c r="I595" s="6" t="s">
        <v>13</v>
      </c>
      <c r="J595" s="7" t="s">
        <v>13</v>
      </c>
      <c r="K595" s="3">
        <v>-1.1411631417580701</v>
      </c>
      <c r="L595" s="6" t="s">
        <v>13</v>
      </c>
      <c r="M595" s="16" t="s">
        <v>900</v>
      </c>
    </row>
    <row r="596" spans="1:16" x14ac:dyDescent="0.2">
      <c r="A596" s="2" t="s">
        <v>745</v>
      </c>
      <c r="B596" s="3" t="s">
        <v>898</v>
      </c>
      <c r="C596" s="4">
        <v>4</v>
      </c>
      <c r="D596" s="2">
        <v>1.1448473413226701</v>
      </c>
      <c r="E596" s="3" t="s">
        <v>13</v>
      </c>
      <c r="F596" s="5" t="s">
        <v>13</v>
      </c>
      <c r="G596" s="2" t="s">
        <v>13</v>
      </c>
      <c r="H596" s="3" t="s">
        <v>13</v>
      </c>
      <c r="I596" s="6" t="s">
        <v>13</v>
      </c>
      <c r="J596" s="7" t="s">
        <v>13</v>
      </c>
      <c r="K596" s="3">
        <v>-1.2373059429939599</v>
      </c>
      <c r="L596" s="6" t="s">
        <v>13</v>
      </c>
      <c r="M596" s="16" t="s">
        <v>900</v>
      </c>
    </row>
    <row r="597" spans="1:16" x14ac:dyDescent="0.2">
      <c r="A597" s="2" t="s">
        <v>746</v>
      </c>
      <c r="B597" s="3" t="s">
        <v>898</v>
      </c>
      <c r="C597" s="4">
        <v>4</v>
      </c>
      <c r="D597" s="2">
        <v>1.1599204429358001</v>
      </c>
      <c r="E597" s="3" t="s">
        <v>13</v>
      </c>
      <c r="F597" s="5" t="s">
        <v>13</v>
      </c>
      <c r="G597" s="2" t="s">
        <v>13</v>
      </c>
      <c r="H597" s="3" t="s">
        <v>13</v>
      </c>
      <c r="I597" s="6" t="s">
        <v>13</v>
      </c>
      <c r="J597" s="7" t="s">
        <v>13</v>
      </c>
      <c r="K597" s="3">
        <v>-1.2137557026060599</v>
      </c>
      <c r="L597" s="6" t="s">
        <v>13</v>
      </c>
      <c r="M597" s="16" t="s">
        <v>900</v>
      </c>
    </row>
    <row r="598" spans="1:16" x14ac:dyDescent="0.2">
      <c r="A598" s="2" t="s">
        <v>747</v>
      </c>
      <c r="B598" s="3" t="s">
        <v>898</v>
      </c>
      <c r="C598" s="4" t="s">
        <v>14</v>
      </c>
      <c r="D598" s="2" t="s">
        <v>13</v>
      </c>
      <c r="E598" s="3" t="s">
        <v>13</v>
      </c>
      <c r="F598" s="5" t="s">
        <v>13</v>
      </c>
      <c r="G598" s="2" t="s">
        <v>13</v>
      </c>
      <c r="H598" s="3" t="s">
        <v>13</v>
      </c>
      <c r="I598" s="6" t="s">
        <v>13</v>
      </c>
      <c r="J598" s="7" t="s">
        <v>13</v>
      </c>
      <c r="K598" s="3">
        <v>-1.0314577284862101</v>
      </c>
      <c r="L598" s="6" t="s">
        <v>13</v>
      </c>
    </row>
    <row r="599" spans="1:16" x14ac:dyDescent="0.2">
      <c r="A599" s="2" t="s">
        <v>748</v>
      </c>
      <c r="B599" s="3" t="s">
        <v>898</v>
      </c>
      <c r="C599" s="4" t="s">
        <v>14</v>
      </c>
      <c r="D599" s="2">
        <v>1.22153521304851</v>
      </c>
      <c r="E599" s="3" t="s">
        <v>13</v>
      </c>
      <c r="F599" s="5" t="s">
        <v>13</v>
      </c>
      <c r="G599" s="2" t="s">
        <v>13</v>
      </c>
      <c r="H599" s="3" t="s">
        <v>13</v>
      </c>
      <c r="I599" s="6" t="s">
        <v>13</v>
      </c>
      <c r="J599" s="7" t="s">
        <v>13</v>
      </c>
      <c r="K599" s="3">
        <v>-1.1978030760782299</v>
      </c>
      <c r="L599" s="6" t="s">
        <v>13</v>
      </c>
      <c r="M599" s="16" t="s">
        <v>900</v>
      </c>
    </row>
    <row r="600" spans="1:16" x14ac:dyDescent="0.2">
      <c r="A600" s="2" t="s">
        <v>248</v>
      </c>
      <c r="B600" s="3" t="s">
        <v>897</v>
      </c>
      <c r="C600" s="4">
        <v>10</v>
      </c>
      <c r="D600" s="2" t="s">
        <v>13</v>
      </c>
      <c r="E600" s="3" t="s">
        <v>13</v>
      </c>
      <c r="F600" s="5" t="s">
        <v>13</v>
      </c>
      <c r="G600" s="2" t="s">
        <v>13</v>
      </c>
      <c r="H600" s="3">
        <v>-1.17798646971276</v>
      </c>
      <c r="I600" s="6" t="s">
        <v>13</v>
      </c>
      <c r="J600" s="7" t="s">
        <v>13</v>
      </c>
      <c r="K600" s="3" t="s">
        <v>13</v>
      </c>
      <c r="L600" s="6" t="s">
        <v>13</v>
      </c>
    </row>
    <row r="601" spans="1:16" x14ac:dyDescent="0.2">
      <c r="A601" s="2" t="s">
        <v>249</v>
      </c>
      <c r="B601" s="3" t="s">
        <v>897</v>
      </c>
      <c r="C601" s="4">
        <v>10</v>
      </c>
      <c r="D601" s="2" t="s">
        <v>13</v>
      </c>
      <c r="E601" s="3" t="s">
        <v>13</v>
      </c>
      <c r="F601" s="5" t="s">
        <v>13</v>
      </c>
      <c r="G601" s="2" t="s">
        <v>13</v>
      </c>
      <c r="H601" s="3">
        <v>-1.17023495141397</v>
      </c>
      <c r="I601" s="6" t="s">
        <v>13</v>
      </c>
      <c r="J601" s="7" t="s">
        <v>13</v>
      </c>
      <c r="K601" s="3" t="s">
        <v>13</v>
      </c>
      <c r="L601" s="6" t="s">
        <v>13</v>
      </c>
    </row>
    <row r="602" spans="1:16" x14ac:dyDescent="0.2">
      <c r="A602" s="2" t="s">
        <v>250</v>
      </c>
      <c r="B602" s="3" t="s">
        <v>897</v>
      </c>
      <c r="C602" s="4" t="s">
        <v>14</v>
      </c>
      <c r="D602" s="2" t="s">
        <v>13</v>
      </c>
      <c r="E602" s="3" t="s">
        <v>13</v>
      </c>
      <c r="F602" s="5" t="s">
        <v>13</v>
      </c>
      <c r="G602" s="2" t="s">
        <v>13</v>
      </c>
      <c r="H602" s="3">
        <v>-1.2366545954839601</v>
      </c>
      <c r="I602" s="6" t="s">
        <v>13</v>
      </c>
      <c r="J602" s="7" t="s">
        <v>13</v>
      </c>
      <c r="K602" s="3" t="s">
        <v>13</v>
      </c>
      <c r="L602" s="6" t="s">
        <v>13</v>
      </c>
    </row>
    <row r="603" spans="1:16" x14ac:dyDescent="0.2">
      <c r="A603" s="2" t="s">
        <v>251</v>
      </c>
      <c r="B603" s="3" t="s">
        <v>897</v>
      </c>
      <c r="C603" s="4" t="s">
        <v>14</v>
      </c>
      <c r="D603" s="2" t="s">
        <v>13</v>
      </c>
      <c r="E603" s="3" t="s">
        <v>13</v>
      </c>
      <c r="F603" s="5" t="s">
        <v>13</v>
      </c>
      <c r="G603" s="2" t="s">
        <v>13</v>
      </c>
      <c r="H603" s="10">
        <v>-1.1370111663467199</v>
      </c>
      <c r="I603" s="6" t="s">
        <v>13</v>
      </c>
      <c r="J603" s="7">
        <v>1.14749938474964</v>
      </c>
      <c r="K603" s="10">
        <v>-1.2003914614247699</v>
      </c>
      <c r="L603" s="6" t="s">
        <v>13</v>
      </c>
      <c r="M603" t="s">
        <v>900</v>
      </c>
    </row>
    <row r="604" spans="1:16" ht="16" thickBot="1" x14ac:dyDescent="0.25">
      <c r="A604" s="2" t="s">
        <v>252</v>
      </c>
      <c r="B604" s="3" t="s">
        <v>897</v>
      </c>
      <c r="C604" s="4" t="s">
        <v>14</v>
      </c>
      <c r="D604" s="2" t="s">
        <v>13</v>
      </c>
      <c r="E604" s="3" t="s">
        <v>13</v>
      </c>
      <c r="F604" s="5" t="s">
        <v>13</v>
      </c>
      <c r="G604" s="2" t="s">
        <v>13</v>
      </c>
      <c r="H604" s="3" t="s">
        <v>13</v>
      </c>
      <c r="I604" s="6" t="s">
        <v>13</v>
      </c>
      <c r="J604" s="7">
        <v>1.20392459680232</v>
      </c>
      <c r="K604" s="3" t="s">
        <v>13</v>
      </c>
      <c r="L604" s="6" t="s">
        <v>13</v>
      </c>
      <c r="M604" s="16" t="s">
        <v>900</v>
      </c>
    </row>
    <row r="605" spans="1:16" x14ac:dyDescent="0.2">
      <c r="A605" s="19" t="s">
        <v>902</v>
      </c>
      <c r="B605" s="19"/>
      <c r="C605" s="19"/>
      <c r="D605" s="19"/>
      <c r="E605" s="19"/>
      <c r="F605" s="19"/>
      <c r="G605" s="19"/>
      <c r="H605" s="19"/>
      <c r="I605" s="19"/>
      <c r="J605" s="19"/>
      <c r="K605" s="19"/>
      <c r="L605" s="19"/>
    </row>
    <row r="606" spans="1:16" x14ac:dyDescent="0.2">
      <c r="A606" s="2" t="s">
        <v>362</v>
      </c>
      <c r="B606" s="3" t="s">
        <v>904</v>
      </c>
      <c r="C606" s="4">
        <v>1</v>
      </c>
      <c r="D606" s="2">
        <v>1.64457198607074</v>
      </c>
      <c r="E606" s="3">
        <v>2.9606374490493002</v>
      </c>
      <c r="F606" s="5">
        <v>1.8963760456118599</v>
      </c>
      <c r="G606" s="2">
        <v>-2.0364975135652998</v>
      </c>
      <c r="H606" s="3" t="s">
        <v>13</v>
      </c>
      <c r="I606" s="6">
        <v>1.11112234052246</v>
      </c>
      <c r="J606" s="7" t="s">
        <v>13</v>
      </c>
      <c r="K606" s="3">
        <v>1.34821618088963</v>
      </c>
      <c r="L606" s="6" t="s">
        <v>13</v>
      </c>
      <c r="M606" s="16"/>
      <c r="P606" s="17"/>
    </row>
    <row r="607" spans="1:16" x14ac:dyDescent="0.2">
      <c r="A607" s="2" t="s">
        <v>363</v>
      </c>
      <c r="B607" s="3" t="s">
        <v>904</v>
      </c>
      <c r="C607" s="4">
        <v>1</v>
      </c>
      <c r="D607" s="2">
        <v>2.7018768584697099</v>
      </c>
      <c r="E607" s="3">
        <v>3.5272839906181201</v>
      </c>
      <c r="F607" s="5">
        <v>2.2285219577203401</v>
      </c>
      <c r="G607" s="2">
        <v>-3.1363177726404299</v>
      </c>
      <c r="H607" s="3" t="s">
        <v>13</v>
      </c>
      <c r="I607" s="6" t="s">
        <v>13</v>
      </c>
      <c r="J607" s="7" t="s">
        <v>13</v>
      </c>
      <c r="K607" s="3" t="s">
        <v>13</v>
      </c>
      <c r="L607" s="6" t="s">
        <v>13</v>
      </c>
      <c r="M607" s="16"/>
      <c r="P607" s="17"/>
    </row>
    <row r="608" spans="1:16" x14ac:dyDescent="0.2">
      <c r="A608" s="2" t="s">
        <v>730</v>
      </c>
      <c r="B608" s="3" t="s">
        <v>905</v>
      </c>
      <c r="C608" s="4">
        <v>1</v>
      </c>
      <c r="D608" s="2" t="s">
        <v>13</v>
      </c>
      <c r="E608" s="3">
        <v>3.2133030771216302</v>
      </c>
      <c r="F608" s="5">
        <v>2.44812294426848</v>
      </c>
      <c r="G608" s="2" t="s">
        <v>13</v>
      </c>
      <c r="H608" s="3" t="s">
        <v>13</v>
      </c>
      <c r="I608" s="6" t="s">
        <v>13</v>
      </c>
      <c r="J608" s="7">
        <v>1.87478678785834</v>
      </c>
      <c r="K608" s="3">
        <v>1.8980768548760301</v>
      </c>
      <c r="L608" s="6" t="s">
        <v>13</v>
      </c>
      <c r="M608" s="16"/>
      <c r="P608" s="17"/>
    </row>
    <row r="609" spans="1:16" x14ac:dyDescent="0.2">
      <c r="A609" s="2" t="s">
        <v>728</v>
      </c>
      <c r="B609" s="3" t="s">
        <v>905</v>
      </c>
      <c r="C609" s="4">
        <v>1</v>
      </c>
      <c r="D609" s="2" t="s">
        <v>13</v>
      </c>
      <c r="E609" s="3">
        <v>5.2846106266941204</v>
      </c>
      <c r="F609" s="5">
        <v>2.8946809501959101</v>
      </c>
      <c r="G609" s="2" t="s">
        <v>13</v>
      </c>
      <c r="H609" s="3" t="s">
        <v>13</v>
      </c>
      <c r="I609" s="6" t="s">
        <v>13</v>
      </c>
      <c r="J609" s="7" t="s">
        <v>13</v>
      </c>
      <c r="K609" s="3">
        <v>3.0507749263028798</v>
      </c>
      <c r="L609" s="6" t="s">
        <v>13</v>
      </c>
      <c r="M609" s="16"/>
      <c r="P609" s="17"/>
    </row>
    <row r="610" spans="1:16" x14ac:dyDescent="0.2">
      <c r="A610" s="2" t="s">
        <v>729</v>
      </c>
      <c r="B610" s="3" t="s">
        <v>905</v>
      </c>
      <c r="C610" s="4">
        <v>1</v>
      </c>
      <c r="D610" s="2" t="s">
        <v>13</v>
      </c>
      <c r="E610" s="3">
        <v>3.4097579467338299</v>
      </c>
      <c r="F610" s="5" t="s">
        <v>13</v>
      </c>
      <c r="G610" s="2" t="s">
        <v>13</v>
      </c>
      <c r="H610" s="3" t="s">
        <v>13</v>
      </c>
      <c r="I610" s="6">
        <v>3.1379676080374499</v>
      </c>
      <c r="J610" s="7" t="s">
        <v>13</v>
      </c>
      <c r="K610" s="3" t="s">
        <v>13</v>
      </c>
      <c r="L610" s="6" t="s">
        <v>13</v>
      </c>
      <c r="M610" s="16"/>
      <c r="P610" s="17"/>
    </row>
    <row r="611" spans="1:16" x14ac:dyDescent="0.2">
      <c r="A611" s="2" t="s">
        <v>727</v>
      </c>
      <c r="B611" s="3" t="s">
        <v>905</v>
      </c>
      <c r="C611" s="4">
        <v>1</v>
      </c>
      <c r="D611" s="2" t="s">
        <v>13</v>
      </c>
      <c r="E611" s="3">
        <v>8.7632334132372005</v>
      </c>
      <c r="F611" s="5" t="s">
        <v>13</v>
      </c>
      <c r="G611" s="2" t="s">
        <v>13</v>
      </c>
      <c r="H611" s="3" t="s">
        <v>13</v>
      </c>
      <c r="I611" s="6">
        <v>7.2954742573147202</v>
      </c>
      <c r="J611" s="7" t="s">
        <v>13</v>
      </c>
      <c r="K611" s="3" t="s">
        <v>13</v>
      </c>
      <c r="L611" s="6" t="s">
        <v>13</v>
      </c>
      <c r="M611" s="16"/>
      <c r="P611" s="17"/>
    </row>
    <row r="612" spans="1:16" x14ac:dyDescent="0.2">
      <c r="A612" s="2" t="s">
        <v>351</v>
      </c>
      <c r="B612" s="3" t="s">
        <v>903</v>
      </c>
      <c r="C612" s="4">
        <v>2</v>
      </c>
      <c r="D612" s="2">
        <v>3.1465060539720802</v>
      </c>
      <c r="E612" s="3">
        <v>3.1119563419565899</v>
      </c>
      <c r="F612" s="5">
        <v>3.8302999269885398</v>
      </c>
      <c r="G612" s="2" t="s">
        <v>13</v>
      </c>
      <c r="H612" s="3" t="s">
        <v>13</v>
      </c>
      <c r="I612" s="6" t="s">
        <v>13</v>
      </c>
      <c r="J612" s="7">
        <v>4.1587033531288702</v>
      </c>
      <c r="K612" s="3" t="s">
        <v>13</v>
      </c>
      <c r="L612" s="6" t="s">
        <v>13</v>
      </c>
      <c r="M612" s="16"/>
      <c r="P612" s="17"/>
    </row>
    <row r="613" spans="1:16" x14ac:dyDescent="0.2">
      <c r="A613" s="2" t="s">
        <v>347</v>
      </c>
      <c r="B613" s="3" t="s">
        <v>903</v>
      </c>
      <c r="C613" s="4">
        <v>2</v>
      </c>
      <c r="D613" s="2">
        <v>2.1190966645386098</v>
      </c>
      <c r="E613" s="3">
        <v>1.83632773940045</v>
      </c>
      <c r="F613" s="5">
        <v>2.5262218909512399</v>
      </c>
      <c r="G613" s="8">
        <v>2.1489562210188899</v>
      </c>
      <c r="H613" s="3" t="s">
        <v>13</v>
      </c>
      <c r="I613" s="6" t="s">
        <v>13</v>
      </c>
      <c r="J613" s="9">
        <v>4.2680528855575002</v>
      </c>
      <c r="K613" s="3" t="s">
        <v>13</v>
      </c>
      <c r="L613" s="6" t="s">
        <v>13</v>
      </c>
      <c r="M613" s="16"/>
      <c r="P613" s="17"/>
    </row>
    <row r="614" spans="1:16" x14ac:dyDescent="0.2">
      <c r="A614" s="2" t="s">
        <v>346</v>
      </c>
      <c r="B614" s="3" t="s">
        <v>906</v>
      </c>
      <c r="C614" s="4">
        <v>2</v>
      </c>
      <c r="D614" s="2" t="s">
        <v>13</v>
      </c>
      <c r="E614" s="3">
        <v>2.0737879369464598</v>
      </c>
      <c r="F614" s="5">
        <v>2.92132988940519</v>
      </c>
      <c r="G614" s="8">
        <v>2.2810160275773099</v>
      </c>
      <c r="H614" s="3" t="s">
        <v>13</v>
      </c>
      <c r="I614" s="6" t="s">
        <v>13</v>
      </c>
      <c r="J614" s="9">
        <v>2.67503709529749</v>
      </c>
      <c r="K614" s="3" t="s">
        <v>13</v>
      </c>
      <c r="L614" s="6" t="s">
        <v>13</v>
      </c>
      <c r="M614" s="16"/>
      <c r="P614" s="17"/>
    </row>
    <row r="615" spans="1:16" x14ac:dyDescent="0.2">
      <c r="A615" s="2" t="s">
        <v>357</v>
      </c>
      <c r="B615" s="3" t="s">
        <v>907</v>
      </c>
      <c r="C615" s="4">
        <v>2</v>
      </c>
      <c r="D615" s="2">
        <v>1.01620481581488</v>
      </c>
      <c r="E615" s="3" t="s">
        <v>13</v>
      </c>
      <c r="F615" s="5">
        <v>1.30123256842649</v>
      </c>
      <c r="G615" s="8">
        <v>1.97403179461261</v>
      </c>
      <c r="H615" s="3" t="s">
        <v>13</v>
      </c>
      <c r="I615" s="6" t="s">
        <v>13</v>
      </c>
      <c r="J615" s="9">
        <v>2.9902366104274898</v>
      </c>
      <c r="K615" s="3" t="s">
        <v>13</v>
      </c>
      <c r="L615" s="6" t="s">
        <v>13</v>
      </c>
      <c r="M615" s="16"/>
      <c r="P615" s="17"/>
    </row>
    <row r="616" spans="1:16" x14ac:dyDescent="0.2">
      <c r="A616" s="2" t="s">
        <v>366</v>
      </c>
      <c r="B616" s="3" t="s">
        <v>908</v>
      </c>
      <c r="C616" s="4">
        <v>2</v>
      </c>
      <c r="D616" s="2" t="s">
        <v>13</v>
      </c>
      <c r="E616" s="3" t="s">
        <v>13</v>
      </c>
      <c r="F616" s="5">
        <v>2.1450071660029302</v>
      </c>
      <c r="G616" s="2" t="s">
        <v>13</v>
      </c>
      <c r="H616" s="3" t="s">
        <v>13</v>
      </c>
      <c r="I616" s="6" t="s">
        <v>13</v>
      </c>
      <c r="J616" s="7">
        <v>1.1086606727697801</v>
      </c>
      <c r="K616" s="3" t="s">
        <v>13</v>
      </c>
      <c r="L616" s="6">
        <v>1.0552812249139101</v>
      </c>
      <c r="M616" s="16"/>
      <c r="P616" s="17"/>
    </row>
    <row r="617" spans="1:16" x14ac:dyDescent="0.2">
      <c r="A617" s="2" t="s">
        <v>785</v>
      </c>
      <c r="B617" s="3" t="s">
        <v>910</v>
      </c>
      <c r="C617" s="4">
        <v>2</v>
      </c>
      <c r="D617" s="2" t="s">
        <v>13</v>
      </c>
      <c r="E617" s="3" t="s">
        <v>13</v>
      </c>
      <c r="F617" s="5">
        <v>3.00299905450645</v>
      </c>
      <c r="G617" s="8">
        <v>2.6452155167526699</v>
      </c>
      <c r="H617" s="3" t="s">
        <v>13</v>
      </c>
      <c r="I617" s="6" t="s">
        <v>13</v>
      </c>
      <c r="J617" s="9">
        <v>3.8942081345210302</v>
      </c>
      <c r="K617" s="3" t="s">
        <v>13</v>
      </c>
      <c r="L617" s="6">
        <v>2.32553500593463</v>
      </c>
      <c r="M617" s="16"/>
      <c r="P617" s="17"/>
    </row>
    <row r="618" spans="1:16" x14ac:dyDescent="0.2">
      <c r="A618" s="2" t="s">
        <v>369</v>
      </c>
      <c r="B618" s="3" t="s">
        <v>908</v>
      </c>
      <c r="C618" s="4">
        <v>2</v>
      </c>
      <c r="D618" s="2" t="s">
        <v>13</v>
      </c>
      <c r="E618" s="3" t="s">
        <v>13</v>
      </c>
      <c r="F618" s="5">
        <v>1.9465430326677999</v>
      </c>
      <c r="G618" s="8">
        <v>1.0100200540950199</v>
      </c>
      <c r="H618" s="3">
        <v>-1.2429215889607199</v>
      </c>
      <c r="I618" s="6" t="s">
        <v>13</v>
      </c>
      <c r="J618" s="9">
        <v>1.2256486822393</v>
      </c>
      <c r="K618" s="3" t="s">
        <v>13</v>
      </c>
      <c r="L618" s="6" t="s">
        <v>13</v>
      </c>
      <c r="M618" s="16"/>
      <c r="P618" s="17"/>
    </row>
    <row r="619" spans="1:16" x14ac:dyDescent="0.2">
      <c r="A619" s="2" t="s">
        <v>371</v>
      </c>
      <c r="B619" s="3" t="s">
        <v>908</v>
      </c>
      <c r="C619" s="4">
        <v>2</v>
      </c>
      <c r="D619" s="2" t="s">
        <v>13</v>
      </c>
      <c r="E619" s="3" t="s">
        <v>13</v>
      </c>
      <c r="F619" s="5">
        <v>2.0628316089706602</v>
      </c>
      <c r="G619" s="2" t="s">
        <v>13</v>
      </c>
      <c r="H619" s="3" t="s">
        <v>13</v>
      </c>
      <c r="I619" s="6" t="s">
        <v>13</v>
      </c>
      <c r="J619" s="7">
        <v>1.3008125871898799</v>
      </c>
      <c r="K619" s="3" t="s">
        <v>13</v>
      </c>
      <c r="L619" s="6" t="s">
        <v>13</v>
      </c>
      <c r="M619" s="16"/>
      <c r="P619" s="17"/>
    </row>
    <row r="620" spans="1:16" x14ac:dyDescent="0.2">
      <c r="A620" s="2" t="s">
        <v>843</v>
      </c>
      <c r="B620" s="3" t="s">
        <v>901</v>
      </c>
      <c r="C620" s="4">
        <v>2</v>
      </c>
      <c r="D620" s="2" t="s">
        <v>13</v>
      </c>
      <c r="E620" s="3" t="s">
        <v>13</v>
      </c>
      <c r="F620" s="5">
        <v>2.03716633237448</v>
      </c>
      <c r="G620" s="8">
        <v>1.2612956443318599</v>
      </c>
      <c r="H620" s="3" t="s">
        <v>13</v>
      </c>
      <c r="I620" s="6" t="s">
        <v>13</v>
      </c>
      <c r="J620" s="9">
        <v>2.0454800089993301</v>
      </c>
      <c r="K620" s="3" t="s">
        <v>13</v>
      </c>
      <c r="L620" s="6" t="s">
        <v>13</v>
      </c>
      <c r="M620" s="16"/>
      <c r="P620" s="17"/>
    </row>
    <row r="621" spans="1:16" x14ac:dyDescent="0.2">
      <c r="A621" s="2" t="s">
        <v>360</v>
      </c>
      <c r="B621" s="3" t="s">
        <v>907</v>
      </c>
      <c r="C621" s="4">
        <v>2</v>
      </c>
      <c r="D621" s="2" t="s">
        <v>13</v>
      </c>
      <c r="E621" s="3" t="s">
        <v>13</v>
      </c>
      <c r="F621" s="5">
        <v>1.3180438389517699</v>
      </c>
      <c r="G621" s="8">
        <v>1.67848932831613</v>
      </c>
      <c r="H621" s="3" t="s">
        <v>13</v>
      </c>
      <c r="I621" s="6" t="s">
        <v>13</v>
      </c>
      <c r="J621" s="9">
        <v>2.4762100655916601</v>
      </c>
      <c r="K621" s="3" t="s">
        <v>13</v>
      </c>
      <c r="L621" s="6" t="s">
        <v>13</v>
      </c>
      <c r="M621" s="16"/>
      <c r="P621" s="17"/>
    </row>
    <row r="622" spans="1:16" x14ac:dyDescent="0.2">
      <c r="A622" s="2" t="s">
        <v>348</v>
      </c>
      <c r="B622" s="3" t="s">
        <v>911</v>
      </c>
      <c r="C622" s="4">
        <v>2</v>
      </c>
      <c r="D622" s="2" t="s">
        <v>13</v>
      </c>
      <c r="E622" s="3" t="s">
        <v>13</v>
      </c>
      <c r="F622" s="5">
        <v>2.10972651191884</v>
      </c>
      <c r="G622" s="8">
        <v>2.9250588117930798</v>
      </c>
      <c r="H622" s="3" t="s">
        <v>13</v>
      </c>
      <c r="I622" s="6" t="s">
        <v>13</v>
      </c>
      <c r="J622" s="9">
        <v>3.5092521266529699</v>
      </c>
      <c r="K622" s="3" t="s">
        <v>13</v>
      </c>
      <c r="L622" s="6" t="s">
        <v>13</v>
      </c>
      <c r="M622" s="16"/>
      <c r="P622" s="17"/>
    </row>
    <row r="623" spans="1:16" x14ac:dyDescent="0.2">
      <c r="A623" s="2" t="s">
        <v>345</v>
      </c>
      <c r="B623" s="3" t="s">
        <v>906</v>
      </c>
      <c r="C623" s="4">
        <v>2</v>
      </c>
      <c r="D623" s="2" t="s">
        <v>13</v>
      </c>
      <c r="E623" s="3" t="s">
        <v>13</v>
      </c>
      <c r="F623" s="5">
        <v>2.9464607865644501</v>
      </c>
      <c r="G623" s="8">
        <v>2.3795708029605001</v>
      </c>
      <c r="H623" s="3" t="s">
        <v>13</v>
      </c>
      <c r="I623" s="6" t="s">
        <v>13</v>
      </c>
      <c r="J623" s="9">
        <v>3.8766768759611998</v>
      </c>
      <c r="K623" s="3" t="s">
        <v>13</v>
      </c>
      <c r="L623" s="6" t="s">
        <v>13</v>
      </c>
      <c r="M623" s="16"/>
      <c r="P623" s="17"/>
    </row>
    <row r="624" spans="1:16" x14ac:dyDescent="0.2">
      <c r="A624" s="2" t="s">
        <v>342</v>
      </c>
      <c r="B624" s="3" t="s">
        <v>906</v>
      </c>
      <c r="C624" s="4">
        <v>2</v>
      </c>
      <c r="D624" s="2" t="s">
        <v>13</v>
      </c>
      <c r="E624" s="3" t="s">
        <v>13</v>
      </c>
      <c r="F624" s="5">
        <v>3.6030940204951301</v>
      </c>
      <c r="G624" s="8">
        <v>3.6911291362674099</v>
      </c>
      <c r="H624" s="3" t="s">
        <v>13</v>
      </c>
      <c r="I624" s="6" t="s">
        <v>13</v>
      </c>
      <c r="J624" s="9">
        <v>4.6642512455678098</v>
      </c>
      <c r="K624" s="3" t="s">
        <v>13</v>
      </c>
      <c r="L624" s="6" t="s">
        <v>13</v>
      </c>
      <c r="M624" s="16"/>
      <c r="P624" s="17"/>
    </row>
    <row r="625" spans="1:13" x14ac:dyDescent="0.2">
      <c r="A625" s="2" t="s">
        <v>352</v>
      </c>
      <c r="B625" s="3" t="s">
        <v>903</v>
      </c>
      <c r="C625" s="4">
        <v>2</v>
      </c>
      <c r="D625" s="2" t="s">
        <v>13</v>
      </c>
      <c r="E625" s="3" t="s">
        <v>13</v>
      </c>
      <c r="F625" s="5">
        <v>3.0182686976206101</v>
      </c>
      <c r="G625" s="8">
        <v>4.79765528479665</v>
      </c>
      <c r="H625" s="3" t="s">
        <v>13</v>
      </c>
      <c r="I625" s="6" t="s">
        <v>13</v>
      </c>
      <c r="J625" s="9">
        <v>5.8459595216851596</v>
      </c>
      <c r="K625" s="3" t="s">
        <v>13</v>
      </c>
      <c r="L625" s="6" t="s">
        <v>13</v>
      </c>
      <c r="M625" s="16"/>
    </row>
    <row r="626" spans="1:13" x14ac:dyDescent="0.2">
      <c r="A626" s="2" t="s">
        <v>374</v>
      </c>
      <c r="B626" s="3" t="s">
        <v>913</v>
      </c>
      <c r="C626" s="4">
        <v>2</v>
      </c>
      <c r="D626" s="2" t="s">
        <v>13</v>
      </c>
      <c r="E626" s="3" t="s">
        <v>13</v>
      </c>
      <c r="F626" s="5">
        <v>1.2438003120705601</v>
      </c>
      <c r="G626" s="2" t="s">
        <v>13</v>
      </c>
      <c r="H626" s="3" t="s">
        <v>13</v>
      </c>
      <c r="I626" s="6" t="s">
        <v>13</v>
      </c>
      <c r="J626" s="7" t="s">
        <v>13</v>
      </c>
      <c r="K626" s="3" t="s">
        <v>13</v>
      </c>
      <c r="L626" s="6" t="s">
        <v>13</v>
      </c>
      <c r="M626" s="16"/>
    </row>
    <row r="627" spans="1:13" x14ac:dyDescent="0.2">
      <c r="A627" s="2" t="s">
        <v>370</v>
      </c>
      <c r="B627" s="3" t="s">
        <v>908</v>
      </c>
      <c r="C627" s="4">
        <v>2</v>
      </c>
      <c r="D627" s="2" t="s">
        <v>13</v>
      </c>
      <c r="E627" s="3" t="s">
        <v>13</v>
      </c>
      <c r="F627" s="5">
        <v>1.5828248235187099</v>
      </c>
      <c r="G627" s="2" t="s">
        <v>13</v>
      </c>
      <c r="H627" s="3" t="s">
        <v>13</v>
      </c>
      <c r="I627" s="6" t="s">
        <v>13</v>
      </c>
      <c r="J627" s="7" t="s">
        <v>13</v>
      </c>
      <c r="K627" s="3" t="s">
        <v>13</v>
      </c>
      <c r="L627" s="6" t="s">
        <v>13</v>
      </c>
      <c r="M627" s="16"/>
    </row>
    <row r="628" spans="1:13" x14ac:dyDescent="0.2">
      <c r="A628" s="2" t="s">
        <v>377</v>
      </c>
      <c r="B628" s="3" t="s">
        <v>914</v>
      </c>
      <c r="C628" s="4">
        <v>2</v>
      </c>
      <c r="D628" s="2" t="s">
        <v>13</v>
      </c>
      <c r="E628" s="3" t="s">
        <v>13</v>
      </c>
      <c r="F628" s="5">
        <v>1.58746283138288</v>
      </c>
      <c r="G628" s="2" t="s">
        <v>13</v>
      </c>
      <c r="H628" s="3" t="s">
        <v>13</v>
      </c>
      <c r="I628" s="6" t="s">
        <v>13</v>
      </c>
      <c r="J628" s="7" t="s">
        <v>13</v>
      </c>
      <c r="K628" s="3" t="s">
        <v>13</v>
      </c>
      <c r="L628" s="6" t="s">
        <v>13</v>
      </c>
      <c r="M628" s="16"/>
    </row>
    <row r="629" spans="1:13" x14ac:dyDescent="0.2">
      <c r="A629" s="2" t="s">
        <v>349</v>
      </c>
      <c r="B629" s="3" t="s">
        <v>903</v>
      </c>
      <c r="C629" s="4">
        <v>2</v>
      </c>
      <c r="D629" s="2" t="s">
        <v>13</v>
      </c>
      <c r="E629" s="3" t="s">
        <v>13</v>
      </c>
      <c r="F629" s="5">
        <v>5.4047338939875003</v>
      </c>
      <c r="G629" s="2" t="s">
        <v>13</v>
      </c>
      <c r="H629" s="3" t="s">
        <v>13</v>
      </c>
      <c r="I629" s="6" t="s">
        <v>13</v>
      </c>
      <c r="J629" s="7" t="s">
        <v>13</v>
      </c>
      <c r="K629" s="3" t="s">
        <v>13</v>
      </c>
      <c r="L629" s="6" t="s">
        <v>13</v>
      </c>
      <c r="M629" s="16"/>
    </row>
    <row r="630" spans="1:13" x14ac:dyDescent="0.2">
      <c r="A630" s="2" t="s">
        <v>350</v>
      </c>
      <c r="B630" s="3" t="s">
        <v>903</v>
      </c>
      <c r="C630" s="4">
        <v>2</v>
      </c>
      <c r="D630" s="2" t="s">
        <v>13</v>
      </c>
      <c r="E630" s="3" t="s">
        <v>13</v>
      </c>
      <c r="F630" s="5" t="s">
        <v>13</v>
      </c>
      <c r="G630" s="2" t="s">
        <v>13</v>
      </c>
      <c r="H630" s="3" t="s">
        <v>13</v>
      </c>
      <c r="I630" s="6" t="s">
        <v>13</v>
      </c>
      <c r="J630" s="7">
        <v>3.9319086224223301</v>
      </c>
      <c r="K630" s="3" t="s">
        <v>13</v>
      </c>
      <c r="L630" s="6" t="s">
        <v>13</v>
      </c>
      <c r="M630" s="16"/>
    </row>
    <row r="631" spans="1:13" x14ac:dyDescent="0.2">
      <c r="A631" s="2" t="s">
        <v>339</v>
      </c>
      <c r="B631" s="3" t="s">
        <v>916</v>
      </c>
      <c r="C631" s="4">
        <v>4</v>
      </c>
      <c r="D631" s="2" t="s">
        <v>13</v>
      </c>
      <c r="E631" s="3">
        <v>1.13978302675133</v>
      </c>
      <c r="F631" s="5" t="s">
        <v>13</v>
      </c>
      <c r="G631" s="8">
        <v>-2.28841209431938</v>
      </c>
      <c r="H631" s="3">
        <v>-1.1633322545835001</v>
      </c>
      <c r="I631" s="6" t="s">
        <v>13</v>
      </c>
      <c r="J631" s="9">
        <v>-1.5795726384350901</v>
      </c>
      <c r="K631" s="3" t="s">
        <v>13</v>
      </c>
      <c r="L631" s="6" t="s">
        <v>13</v>
      </c>
      <c r="M631" s="16"/>
    </row>
    <row r="632" spans="1:13" x14ac:dyDescent="0.2">
      <c r="A632" s="2" t="s">
        <v>340</v>
      </c>
      <c r="B632" s="3" t="s">
        <v>916</v>
      </c>
      <c r="C632" s="4">
        <v>4</v>
      </c>
      <c r="D632" s="2" t="s">
        <v>13</v>
      </c>
      <c r="E632" s="3">
        <v>1.1696600026272199</v>
      </c>
      <c r="F632" s="5" t="s">
        <v>13</v>
      </c>
      <c r="G632" s="2" t="s">
        <v>13</v>
      </c>
      <c r="H632" s="3">
        <v>-2.0541156852784499</v>
      </c>
      <c r="I632" s="6" t="s">
        <v>13</v>
      </c>
      <c r="J632" s="7" t="s">
        <v>13</v>
      </c>
      <c r="K632" s="3" t="s">
        <v>13</v>
      </c>
      <c r="L632" s="6" t="s">
        <v>13</v>
      </c>
      <c r="M632" s="16"/>
    </row>
    <row r="633" spans="1:13" x14ac:dyDescent="0.2">
      <c r="A633" s="2" t="s">
        <v>786</v>
      </c>
      <c r="B633" s="3" t="s">
        <v>910</v>
      </c>
      <c r="C633" s="4">
        <v>5</v>
      </c>
      <c r="D633" s="2" t="s">
        <v>13</v>
      </c>
      <c r="E633" s="3" t="s">
        <v>13</v>
      </c>
      <c r="F633" s="5">
        <v>2.7214960978322602</v>
      </c>
      <c r="G633" s="8">
        <v>2.2004496732904899</v>
      </c>
      <c r="H633" s="3" t="s">
        <v>13</v>
      </c>
      <c r="I633" s="6" t="s">
        <v>13</v>
      </c>
      <c r="J633" s="9">
        <v>2.8994100509232199</v>
      </c>
      <c r="K633" s="3" t="s">
        <v>13</v>
      </c>
      <c r="L633" s="6">
        <v>1.55674502451226</v>
      </c>
      <c r="M633" s="16"/>
    </row>
    <row r="634" spans="1:13" x14ac:dyDescent="0.2">
      <c r="A634" s="2" t="s">
        <v>788</v>
      </c>
      <c r="B634" s="3" t="s">
        <v>910</v>
      </c>
      <c r="C634" s="4">
        <v>5</v>
      </c>
      <c r="D634" s="2" t="s">
        <v>13</v>
      </c>
      <c r="E634" s="3" t="s">
        <v>13</v>
      </c>
      <c r="F634" s="5">
        <v>2.7028310378257401</v>
      </c>
      <c r="G634" s="8">
        <v>2.2790182961655399</v>
      </c>
      <c r="H634" s="3" t="s">
        <v>13</v>
      </c>
      <c r="I634" s="6" t="s">
        <v>13</v>
      </c>
      <c r="J634" s="9">
        <v>3.3762851428962102</v>
      </c>
      <c r="K634" s="3">
        <v>-1.33681408079751</v>
      </c>
      <c r="L634" s="6">
        <v>2.1572732217090702</v>
      </c>
      <c r="M634" s="16"/>
    </row>
    <row r="635" spans="1:13" x14ac:dyDescent="0.2">
      <c r="A635" s="2" t="s">
        <v>367</v>
      </c>
      <c r="B635" s="3" t="s">
        <v>908</v>
      </c>
      <c r="C635" s="4">
        <v>5</v>
      </c>
      <c r="D635" s="2" t="s">
        <v>13</v>
      </c>
      <c r="E635" s="3" t="s">
        <v>13</v>
      </c>
      <c r="F635" s="5">
        <v>1.62026100342029</v>
      </c>
      <c r="G635" s="2" t="s">
        <v>13</v>
      </c>
      <c r="H635" s="3">
        <v>-1.0945158869085401</v>
      </c>
      <c r="I635" s="6" t="s">
        <v>13</v>
      </c>
      <c r="J635" s="7">
        <v>1.2580263401141301</v>
      </c>
      <c r="K635" s="3" t="s">
        <v>13</v>
      </c>
      <c r="L635" s="6" t="s">
        <v>13</v>
      </c>
      <c r="M635" s="16"/>
    </row>
    <row r="636" spans="1:13" x14ac:dyDescent="0.2">
      <c r="A636" s="2" t="s">
        <v>368</v>
      </c>
      <c r="B636" s="3" t="s">
        <v>908</v>
      </c>
      <c r="C636" s="4">
        <v>5</v>
      </c>
      <c r="D636" s="2" t="s">
        <v>13</v>
      </c>
      <c r="E636" s="3" t="s">
        <v>13</v>
      </c>
      <c r="F636" s="5">
        <v>2.0519703496386499</v>
      </c>
      <c r="G636" s="8">
        <v>1.04360265117652</v>
      </c>
      <c r="H636" s="3" t="s">
        <v>13</v>
      </c>
      <c r="I636" s="6" t="s">
        <v>13</v>
      </c>
      <c r="J636" s="9">
        <v>1.65779756354274</v>
      </c>
      <c r="K636" s="3" t="s">
        <v>13</v>
      </c>
      <c r="L636" s="6" t="s">
        <v>13</v>
      </c>
      <c r="M636" s="16"/>
    </row>
    <row r="637" spans="1:13" x14ac:dyDescent="0.2">
      <c r="A637" s="2" t="s">
        <v>359</v>
      </c>
      <c r="B637" s="3" t="s">
        <v>907</v>
      </c>
      <c r="C637" s="4">
        <v>5</v>
      </c>
      <c r="D637" s="2" t="s">
        <v>13</v>
      </c>
      <c r="E637" s="3" t="s">
        <v>13</v>
      </c>
      <c r="F637" s="5">
        <v>1.2138373740816499</v>
      </c>
      <c r="G637" s="8">
        <v>1.6024346885865901</v>
      </c>
      <c r="H637" s="3" t="s">
        <v>13</v>
      </c>
      <c r="I637" s="6" t="s">
        <v>13</v>
      </c>
      <c r="J637" s="9">
        <v>1.9666427171811101</v>
      </c>
      <c r="K637" s="3" t="s">
        <v>13</v>
      </c>
      <c r="L637" s="6" t="s">
        <v>13</v>
      </c>
      <c r="M637" s="16"/>
    </row>
    <row r="638" spans="1:13" x14ac:dyDescent="0.2">
      <c r="A638" s="2" t="s">
        <v>356</v>
      </c>
      <c r="B638" s="3" t="s">
        <v>907</v>
      </c>
      <c r="C638" s="4">
        <v>5</v>
      </c>
      <c r="D638" s="2" t="s">
        <v>13</v>
      </c>
      <c r="E638" s="3" t="s">
        <v>13</v>
      </c>
      <c r="F638" s="5">
        <v>1.18609888989941</v>
      </c>
      <c r="G638" s="8">
        <v>1.5206173544483601</v>
      </c>
      <c r="H638" s="3" t="s">
        <v>13</v>
      </c>
      <c r="I638" s="6" t="s">
        <v>13</v>
      </c>
      <c r="J638" s="9">
        <v>1.9806695294296199</v>
      </c>
      <c r="K638" s="3" t="s">
        <v>13</v>
      </c>
      <c r="L638" s="6" t="s">
        <v>13</v>
      </c>
      <c r="M638" s="16"/>
    </row>
    <row r="639" spans="1:13" x14ac:dyDescent="0.2">
      <c r="A639" s="2" t="s">
        <v>358</v>
      </c>
      <c r="B639" s="3" t="s">
        <v>907</v>
      </c>
      <c r="C639" s="4">
        <v>5</v>
      </c>
      <c r="D639" s="2" t="s">
        <v>13</v>
      </c>
      <c r="E639" s="3" t="s">
        <v>13</v>
      </c>
      <c r="F639" s="5">
        <v>1.2691262320069601</v>
      </c>
      <c r="G639" s="8">
        <v>1.93730042961119</v>
      </c>
      <c r="H639" s="3" t="s">
        <v>13</v>
      </c>
      <c r="I639" s="6" t="s">
        <v>13</v>
      </c>
      <c r="J639" s="9">
        <v>2.6606063024323299</v>
      </c>
      <c r="K639" s="3" t="s">
        <v>13</v>
      </c>
      <c r="L639" s="6" t="s">
        <v>13</v>
      </c>
      <c r="M639" s="16"/>
    </row>
    <row r="640" spans="1:13" x14ac:dyDescent="0.2">
      <c r="A640" s="2" t="s">
        <v>372</v>
      </c>
      <c r="B640" s="3" t="s">
        <v>908</v>
      </c>
      <c r="C640" s="4">
        <v>5</v>
      </c>
      <c r="D640" s="2" t="s">
        <v>13</v>
      </c>
      <c r="E640" s="3" t="s">
        <v>13</v>
      </c>
      <c r="F640" s="5">
        <v>1.3599316847934499</v>
      </c>
      <c r="G640" s="2" t="s">
        <v>13</v>
      </c>
      <c r="H640" s="3">
        <v>-1.1595248792377799</v>
      </c>
      <c r="I640" s="6" t="s">
        <v>13</v>
      </c>
      <c r="J640" s="7" t="s">
        <v>13</v>
      </c>
      <c r="K640" s="3" t="s">
        <v>13</v>
      </c>
      <c r="L640" s="6" t="s">
        <v>13</v>
      </c>
      <c r="M640" s="16"/>
    </row>
    <row r="641" spans="1:13" x14ac:dyDescent="0.2">
      <c r="A641" s="2" t="s">
        <v>341</v>
      </c>
      <c r="B641" s="3" t="s">
        <v>917</v>
      </c>
      <c r="C641" s="4">
        <v>5</v>
      </c>
      <c r="D641" s="2" t="s">
        <v>13</v>
      </c>
      <c r="E641" s="3">
        <v>2.1806109545739298</v>
      </c>
      <c r="F641" s="5" t="s">
        <v>13</v>
      </c>
      <c r="G641" s="2" t="s">
        <v>13</v>
      </c>
      <c r="H641" s="3" t="s">
        <v>13</v>
      </c>
      <c r="I641" s="6" t="s">
        <v>13</v>
      </c>
      <c r="J641" s="7" t="s">
        <v>13</v>
      </c>
      <c r="K641" s="3" t="s">
        <v>13</v>
      </c>
      <c r="L641" s="6" t="s">
        <v>13</v>
      </c>
      <c r="M641" s="16"/>
    </row>
    <row r="642" spans="1:13" x14ac:dyDescent="0.2">
      <c r="A642" s="2" t="s">
        <v>343</v>
      </c>
      <c r="B642" s="3" t="s">
        <v>906</v>
      </c>
      <c r="C642" s="4">
        <v>5</v>
      </c>
      <c r="D642" s="2" t="s">
        <v>13</v>
      </c>
      <c r="E642" s="3" t="s">
        <v>13</v>
      </c>
      <c r="F642" s="5" t="s">
        <v>13</v>
      </c>
      <c r="G642" s="2" t="s">
        <v>13</v>
      </c>
      <c r="H642" s="3" t="s">
        <v>13</v>
      </c>
      <c r="I642" s="6" t="s">
        <v>13</v>
      </c>
      <c r="J642" s="7">
        <v>4.1670229598879303</v>
      </c>
      <c r="K642" s="3" t="s">
        <v>13</v>
      </c>
      <c r="L642" s="6" t="s">
        <v>13</v>
      </c>
      <c r="M642" s="16"/>
    </row>
    <row r="643" spans="1:13" x14ac:dyDescent="0.2">
      <c r="A643" s="2" t="s">
        <v>753</v>
      </c>
      <c r="B643" s="3" t="s">
        <v>923</v>
      </c>
      <c r="C643" s="4">
        <v>9</v>
      </c>
      <c r="D643" s="2">
        <v>-5.3636301089567402</v>
      </c>
      <c r="E643" s="3" t="s">
        <v>13</v>
      </c>
      <c r="F643" s="5" t="s">
        <v>13</v>
      </c>
      <c r="G643" s="2" t="s">
        <v>13</v>
      </c>
      <c r="H643" s="3" t="s">
        <v>13</v>
      </c>
      <c r="I643" s="6" t="s">
        <v>13</v>
      </c>
      <c r="J643" s="7">
        <v>-7.0225828211244004</v>
      </c>
      <c r="K643" s="3">
        <v>4.2574348062473204</v>
      </c>
      <c r="L643" s="6" t="s">
        <v>13</v>
      </c>
      <c r="M643" s="16"/>
    </row>
    <row r="644" spans="1:13" x14ac:dyDescent="0.2">
      <c r="A644" s="2" t="s">
        <v>355</v>
      </c>
      <c r="B644" s="3" t="s">
        <v>919</v>
      </c>
      <c r="C644" s="4">
        <v>13</v>
      </c>
      <c r="D644" s="2">
        <v>1.3956529032821801</v>
      </c>
      <c r="E644" s="3" t="s">
        <v>13</v>
      </c>
      <c r="F644" s="5" t="s">
        <v>13</v>
      </c>
      <c r="G644" s="8">
        <v>-2.4593299515536899</v>
      </c>
      <c r="H644" s="3" t="s">
        <v>13</v>
      </c>
      <c r="I644" s="6" t="s">
        <v>13</v>
      </c>
      <c r="J644" s="9">
        <v>-1.0636770482715101</v>
      </c>
      <c r="K644" s="3">
        <v>-1.30943431026879</v>
      </c>
      <c r="L644" s="6">
        <v>1.1923726372972401</v>
      </c>
      <c r="M644" s="16"/>
    </row>
    <row r="645" spans="1:13" x14ac:dyDescent="0.2">
      <c r="A645" s="2" t="s">
        <v>361</v>
      </c>
      <c r="B645" s="3" t="s">
        <v>904</v>
      </c>
      <c r="C645" s="4" t="s">
        <v>14</v>
      </c>
      <c r="D645" s="2" t="s">
        <v>13</v>
      </c>
      <c r="E645" s="3">
        <v>3.0918131408788101</v>
      </c>
      <c r="F645" s="5">
        <v>2.8909282046189202</v>
      </c>
      <c r="G645" s="2" t="s">
        <v>13</v>
      </c>
      <c r="H645" s="3" t="s">
        <v>13</v>
      </c>
      <c r="I645" s="6" t="s">
        <v>13</v>
      </c>
      <c r="J645" s="7" t="s">
        <v>13</v>
      </c>
      <c r="K645" s="3">
        <v>2.4444689351663902</v>
      </c>
      <c r="L645" s="6" t="s">
        <v>13</v>
      </c>
      <c r="M645" s="16"/>
    </row>
    <row r="646" spans="1:13" x14ac:dyDescent="0.2">
      <c r="A646" s="2" t="s">
        <v>787</v>
      </c>
      <c r="B646" s="3" t="s">
        <v>909</v>
      </c>
      <c r="C646" s="4" t="s">
        <v>14</v>
      </c>
      <c r="D646" s="2" t="s">
        <v>13</v>
      </c>
      <c r="E646" s="3" t="s">
        <v>13</v>
      </c>
      <c r="F646" s="5">
        <v>2.0218792698531902</v>
      </c>
      <c r="G646" s="2" t="s">
        <v>13</v>
      </c>
      <c r="H646" s="3" t="s">
        <v>13</v>
      </c>
      <c r="I646" s="6" t="s">
        <v>13</v>
      </c>
      <c r="J646" s="7">
        <v>1.36424974569562</v>
      </c>
      <c r="K646" s="3" t="s">
        <v>13</v>
      </c>
      <c r="L646" s="6">
        <v>1.6323876524777201</v>
      </c>
      <c r="M646" s="16"/>
    </row>
    <row r="647" spans="1:13" x14ac:dyDescent="0.2">
      <c r="A647" s="2" t="s">
        <v>344</v>
      </c>
      <c r="B647" s="3" t="s">
        <v>912</v>
      </c>
      <c r="C647" s="4" t="s">
        <v>14</v>
      </c>
      <c r="D647" s="2" t="s">
        <v>13</v>
      </c>
      <c r="E647" s="3" t="s">
        <v>13</v>
      </c>
      <c r="F647" s="5">
        <v>4.3980351939789601</v>
      </c>
      <c r="G647" s="8">
        <v>4.2785201193211204</v>
      </c>
      <c r="H647" s="3" t="s">
        <v>13</v>
      </c>
      <c r="I647" s="6" t="s">
        <v>13</v>
      </c>
      <c r="J647" s="9">
        <v>4.2062481404840204</v>
      </c>
      <c r="K647" s="3" t="s">
        <v>13</v>
      </c>
      <c r="L647" s="6" t="s">
        <v>13</v>
      </c>
      <c r="M647" s="16"/>
    </row>
    <row r="648" spans="1:13" x14ac:dyDescent="0.2">
      <c r="A648" s="2" t="s">
        <v>373</v>
      </c>
      <c r="B648" s="3" t="s">
        <v>915</v>
      </c>
      <c r="C648" s="4" t="s">
        <v>14</v>
      </c>
      <c r="D648" s="2" t="s">
        <v>13</v>
      </c>
      <c r="E648" s="3" t="s">
        <v>13</v>
      </c>
      <c r="F648" s="5">
        <v>1.59457696477486</v>
      </c>
      <c r="G648" s="2" t="s">
        <v>13</v>
      </c>
      <c r="H648" s="3" t="s">
        <v>13</v>
      </c>
      <c r="I648" s="6" t="s">
        <v>13</v>
      </c>
      <c r="J648" s="7" t="s">
        <v>13</v>
      </c>
      <c r="K648" s="3" t="s">
        <v>13</v>
      </c>
      <c r="L648" s="6" t="s">
        <v>13</v>
      </c>
      <c r="M648" s="16"/>
    </row>
    <row r="649" spans="1:13" x14ac:dyDescent="0.2">
      <c r="A649" s="2" t="s">
        <v>375</v>
      </c>
      <c r="B649" s="3" t="s">
        <v>918</v>
      </c>
      <c r="C649" s="4" t="s">
        <v>14</v>
      </c>
      <c r="D649" s="2" t="s">
        <v>13</v>
      </c>
      <c r="E649" s="3">
        <v>8.3536705707897294</v>
      </c>
      <c r="F649" s="5" t="s">
        <v>13</v>
      </c>
      <c r="G649" s="2" t="s">
        <v>13</v>
      </c>
      <c r="H649" s="3">
        <v>-7.14142784870028</v>
      </c>
      <c r="I649" s="6">
        <v>8.0871311084499098</v>
      </c>
      <c r="J649" s="7" t="s">
        <v>13</v>
      </c>
      <c r="K649" s="3" t="s">
        <v>13</v>
      </c>
      <c r="L649" s="6" t="s">
        <v>13</v>
      </c>
      <c r="M649" s="16"/>
    </row>
    <row r="650" spans="1:13" x14ac:dyDescent="0.2">
      <c r="A650" s="2" t="s">
        <v>354</v>
      </c>
      <c r="B650" s="3" t="s">
        <v>920</v>
      </c>
      <c r="C650" s="4" t="s">
        <v>14</v>
      </c>
      <c r="D650" s="2">
        <v>5.2278202929966904</v>
      </c>
      <c r="E650" s="3" t="s">
        <v>13</v>
      </c>
      <c r="F650" s="5" t="s">
        <v>13</v>
      </c>
      <c r="G650" s="8">
        <v>-8.7557738776323095</v>
      </c>
      <c r="H650" s="3" t="s">
        <v>13</v>
      </c>
      <c r="I650" s="6" t="s">
        <v>13</v>
      </c>
      <c r="J650" s="9">
        <v>-3.52795358463562</v>
      </c>
      <c r="K650" s="3" t="s">
        <v>13</v>
      </c>
      <c r="L650" s="6" t="s">
        <v>13</v>
      </c>
      <c r="M650" s="16"/>
    </row>
    <row r="651" spans="1:13" x14ac:dyDescent="0.2">
      <c r="A651" s="2" t="s">
        <v>353</v>
      </c>
      <c r="B651" s="3" t="s">
        <v>920</v>
      </c>
      <c r="C651" s="4" t="s">
        <v>14</v>
      </c>
      <c r="D651" s="2">
        <v>1.96061551369676</v>
      </c>
      <c r="E651" s="3" t="s">
        <v>13</v>
      </c>
      <c r="F651" s="5" t="s">
        <v>13</v>
      </c>
      <c r="G651" s="2">
        <v>-3.3752955088101801</v>
      </c>
      <c r="H651" s="3">
        <v>2.25972751154278</v>
      </c>
      <c r="I651" s="6" t="s">
        <v>13</v>
      </c>
      <c r="J651" s="7" t="s">
        <v>13</v>
      </c>
      <c r="K651" s="3" t="s">
        <v>13</v>
      </c>
      <c r="L651" s="6" t="s">
        <v>13</v>
      </c>
      <c r="M651" s="16"/>
    </row>
    <row r="652" spans="1:13" x14ac:dyDescent="0.2">
      <c r="A652" s="2" t="s">
        <v>364</v>
      </c>
      <c r="B652" s="3" t="s">
        <v>921</v>
      </c>
      <c r="C652" s="4" t="s">
        <v>14</v>
      </c>
      <c r="D652" s="2" t="s">
        <v>13</v>
      </c>
      <c r="E652" s="3" t="s">
        <v>13</v>
      </c>
      <c r="F652" s="5" t="s">
        <v>13</v>
      </c>
      <c r="G652" s="2" t="s">
        <v>13</v>
      </c>
      <c r="H652" s="3" t="s">
        <v>13</v>
      </c>
      <c r="I652" s="6" t="s">
        <v>13</v>
      </c>
      <c r="J652" s="7">
        <v>1.0791804967179199</v>
      </c>
      <c r="K652" s="3" t="s">
        <v>13</v>
      </c>
      <c r="L652" s="6" t="s">
        <v>13</v>
      </c>
      <c r="M652" s="16"/>
    </row>
    <row r="653" spans="1:13" x14ac:dyDescent="0.2">
      <c r="A653" s="2" t="s">
        <v>365</v>
      </c>
      <c r="B653" s="3" t="s">
        <v>921</v>
      </c>
      <c r="C653" s="4" t="s">
        <v>14</v>
      </c>
      <c r="D653" s="2" t="s">
        <v>13</v>
      </c>
      <c r="E653" s="3" t="s">
        <v>13</v>
      </c>
      <c r="F653" s="5" t="s">
        <v>13</v>
      </c>
      <c r="G653" s="2" t="s">
        <v>13</v>
      </c>
      <c r="H653" s="3" t="s">
        <v>13</v>
      </c>
      <c r="I653" s="6" t="s">
        <v>13</v>
      </c>
      <c r="J653" s="7">
        <v>1.12868627221352</v>
      </c>
      <c r="K653" s="3" t="s">
        <v>13</v>
      </c>
      <c r="L653" s="6" t="s">
        <v>13</v>
      </c>
      <c r="M653" s="16"/>
    </row>
    <row r="654" spans="1:13" x14ac:dyDescent="0.2">
      <c r="A654" s="2" t="s">
        <v>259</v>
      </c>
      <c r="B654" s="3" t="s">
        <v>922</v>
      </c>
      <c r="C654" s="4" t="s">
        <v>14</v>
      </c>
      <c r="D654" s="2" t="s">
        <v>13</v>
      </c>
      <c r="E654" s="3" t="s">
        <v>13</v>
      </c>
      <c r="F654" s="5" t="s">
        <v>13</v>
      </c>
      <c r="G654" s="2" t="s">
        <v>13</v>
      </c>
      <c r="H654" s="3" t="s">
        <v>13</v>
      </c>
      <c r="I654" s="6" t="s">
        <v>13</v>
      </c>
      <c r="J654" s="7">
        <v>1.1721700852179999</v>
      </c>
      <c r="K654" s="3" t="s">
        <v>13</v>
      </c>
      <c r="L654" s="6" t="s">
        <v>13</v>
      </c>
      <c r="M654" s="16"/>
    </row>
    <row r="655" spans="1:13" ht="16" thickBot="1" x14ac:dyDescent="0.25">
      <c r="A655" s="2" t="s">
        <v>376</v>
      </c>
      <c r="B655" s="3" t="s">
        <v>924</v>
      </c>
      <c r="C655" s="4" t="s">
        <v>14</v>
      </c>
      <c r="D655" s="2">
        <v>-1.9576251751504401</v>
      </c>
      <c r="E655" s="3" t="s">
        <v>13</v>
      </c>
      <c r="F655" s="5" t="s">
        <v>13</v>
      </c>
      <c r="G655" s="2" t="s">
        <v>13</v>
      </c>
      <c r="H655" s="3" t="s">
        <v>13</v>
      </c>
      <c r="I655" s="6" t="s">
        <v>13</v>
      </c>
      <c r="J655" s="7">
        <v>-2.9893738451415599</v>
      </c>
      <c r="K655" s="3">
        <v>2.0774520803899601</v>
      </c>
      <c r="L655" s="6" t="s">
        <v>13</v>
      </c>
      <c r="M655" s="16"/>
    </row>
    <row r="656" spans="1:13" x14ac:dyDescent="0.2">
      <c r="A656" s="19" t="s">
        <v>968</v>
      </c>
      <c r="B656" s="19"/>
      <c r="C656" s="19"/>
      <c r="D656" s="19"/>
      <c r="E656" s="19"/>
      <c r="F656" s="19"/>
      <c r="G656" s="19"/>
      <c r="H656" s="19"/>
      <c r="I656" s="19"/>
      <c r="J656" s="19"/>
      <c r="K656" s="19"/>
      <c r="L656" s="19"/>
      <c r="M656" s="16"/>
    </row>
    <row r="657" spans="1:12" x14ac:dyDescent="0.2">
      <c r="A657" s="2" t="s">
        <v>794</v>
      </c>
      <c r="B657" s="3" t="s">
        <v>928</v>
      </c>
      <c r="C657" s="4" t="s">
        <v>14</v>
      </c>
      <c r="D657" s="2" t="s">
        <v>13</v>
      </c>
      <c r="E657" s="3" t="s">
        <v>13</v>
      </c>
      <c r="F657" s="5">
        <v>1.46454637511679</v>
      </c>
      <c r="G657" s="2" t="s">
        <v>13</v>
      </c>
      <c r="H657" s="3" t="s">
        <v>13</v>
      </c>
      <c r="I657" s="6" t="s">
        <v>13</v>
      </c>
      <c r="J657" s="7">
        <v>1.0543267042692099</v>
      </c>
      <c r="K657" s="3" t="s">
        <v>13</v>
      </c>
      <c r="L657" s="6" t="s">
        <v>13</v>
      </c>
    </row>
    <row r="658" spans="1:12" x14ac:dyDescent="0.2">
      <c r="A658" s="2" t="s">
        <v>797</v>
      </c>
      <c r="B658" s="3" t="s">
        <v>929</v>
      </c>
      <c r="C658" s="4" t="s">
        <v>14</v>
      </c>
      <c r="D658" s="2" t="s">
        <v>13</v>
      </c>
      <c r="E658" s="3" t="s">
        <v>13</v>
      </c>
      <c r="F658" s="5" t="s">
        <v>13</v>
      </c>
      <c r="G658" s="2" t="s">
        <v>13</v>
      </c>
      <c r="H658" s="3" t="s">
        <v>13</v>
      </c>
      <c r="I658" s="6" t="s">
        <v>13</v>
      </c>
      <c r="J658" s="7">
        <v>1.60773387245508</v>
      </c>
      <c r="K658" s="3" t="s">
        <v>13</v>
      </c>
      <c r="L658" s="6" t="s">
        <v>13</v>
      </c>
    </row>
    <row r="659" spans="1:12" x14ac:dyDescent="0.2">
      <c r="A659" s="2" t="s">
        <v>802</v>
      </c>
      <c r="B659" s="3" t="s">
        <v>929</v>
      </c>
      <c r="C659" s="4" t="s">
        <v>14</v>
      </c>
      <c r="D659" s="2" t="s">
        <v>13</v>
      </c>
      <c r="E659" s="3" t="s">
        <v>13</v>
      </c>
      <c r="F659" s="5" t="s">
        <v>13</v>
      </c>
      <c r="G659" s="2" t="s">
        <v>13</v>
      </c>
      <c r="H659" s="3" t="s">
        <v>13</v>
      </c>
      <c r="I659" s="6" t="s">
        <v>13</v>
      </c>
      <c r="J659" s="7">
        <v>1.2350309976011999</v>
      </c>
      <c r="K659" s="3" t="s">
        <v>13</v>
      </c>
      <c r="L659" s="6" t="s">
        <v>13</v>
      </c>
    </row>
    <row r="660" spans="1:12" x14ac:dyDescent="0.2">
      <c r="A660" s="2" t="s">
        <v>804</v>
      </c>
      <c r="B660" s="3" t="s">
        <v>929</v>
      </c>
      <c r="C660" s="4">
        <v>2</v>
      </c>
      <c r="D660" s="2" t="s">
        <v>13</v>
      </c>
      <c r="E660" s="3" t="s">
        <v>13</v>
      </c>
      <c r="F660" s="5">
        <v>1.5699098968021901</v>
      </c>
      <c r="G660" s="2" t="s">
        <v>13</v>
      </c>
      <c r="H660" s="3" t="s">
        <v>13</v>
      </c>
      <c r="I660" s="6" t="s">
        <v>13</v>
      </c>
      <c r="J660" s="7" t="s">
        <v>13</v>
      </c>
      <c r="K660" s="3" t="s">
        <v>13</v>
      </c>
      <c r="L660" s="6" t="s">
        <v>13</v>
      </c>
    </row>
    <row r="661" spans="1:12" x14ac:dyDescent="0.2">
      <c r="A661" s="2" t="s">
        <v>805</v>
      </c>
      <c r="B661" s="3" t="s">
        <v>929</v>
      </c>
      <c r="C661" s="4">
        <v>5</v>
      </c>
      <c r="D661" s="2" t="s">
        <v>13</v>
      </c>
      <c r="E661" s="3" t="s">
        <v>13</v>
      </c>
      <c r="F661" s="5" t="s">
        <v>13</v>
      </c>
      <c r="G661" s="2" t="s">
        <v>13</v>
      </c>
      <c r="H661" s="3" t="s">
        <v>13</v>
      </c>
      <c r="I661" s="6" t="s">
        <v>13</v>
      </c>
      <c r="J661" s="7">
        <v>1.7114207345140799</v>
      </c>
      <c r="K661" s="3">
        <v>-1.13959694465788</v>
      </c>
      <c r="L661" s="6" t="s">
        <v>13</v>
      </c>
    </row>
    <row r="662" spans="1:12" x14ac:dyDescent="0.2">
      <c r="A662" s="2" t="s">
        <v>806</v>
      </c>
      <c r="B662" s="3" t="s">
        <v>929</v>
      </c>
      <c r="C662" s="4" t="s">
        <v>14</v>
      </c>
      <c r="D662" s="2" t="s">
        <v>13</v>
      </c>
      <c r="E662" s="3" t="s">
        <v>13</v>
      </c>
      <c r="F662" s="5">
        <v>1.0609171228324901</v>
      </c>
      <c r="G662" s="2" t="s">
        <v>13</v>
      </c>
      <c r="H662" s="3" t="s">
        <v>13</v>
      </c>
      <c r="I662" s="6" t="s">
        <v>13</v>
      </c>
      <c r="J662" s="7" t="s">
        <v>13</v>
      </c>
      <c r="K662" s="3" t="s">
        <v>13</v>
      </c>
      <c r="L662" s="6" t="s">
        <v>13</v>
      </c>
    </row>
    <row r="663" spans="1:12" x14ac:dyDescent="0.2">
      <c r="A663" s="2" t="s">
        <v>807</v>
      </c>
      <c r="B663" s="3" t="s">
        <v>929</v>
      </c>
      <c r="C663" s="4" t="s">
        <v>14</v>
      </c>
      <c r="D663" s="2" t="s">
        <v>13</v>
      </c>
      <c r="E663" s="3" t="s">
        <v>13</v>
      </c>
      <c r="F663" s="5">
        <v>1.1512745370455399</v>
      </c>
      <c r="G663" s="2" t="s">
        <v>13</v>
      </c>
      <c r="H663" s="3" t="s">
        <v>13</v>
      </c>
      <c r="I663" s="6" t="s">
        <v>13</v>
      </c>
      <c r="J663" s="7">
        <v>1.01524316559394</v>
      </c>
      <c r="K663" s="3" t="s">
        <v>13</v>
      </c>
      <c r="L663" s="6" t="s">
        <v>13</v>
      </c>
    </row>
    <row r="664" spans="1:12" x14ac:dyDescent="0.2">
      <c r="A664" s="2" t="s">
        <v>808</v>
      </c>
      <c r="B664" s="3" t="s">
        <v>929</v>
      </c>
      <c r="C664" s="4">
        <v>5</v>
      </c>
      <c r="D664" s="2" t="s">
        <v>13</v>
      </c>
      <c r="E664" s="3" t="s">
        <v>13</v>
      </c>
      <c r="F664" s="5">
        <v>1.1313649728797299</v>
      </c>
      <c r="G664" s="2" t="s">
        <v>13</v>
      </c>
      <c r="H664" s="3" t="s">
        <v>13</v>
      </c>
      <c r="I664" s="6" t="s">
        <v>13</v>
      </c>
      <c r="J664" s="7">
        <v>1.0139504421636401</v>
      </c>
      <c r="K664" s="3" t="s">
        <v>13</v>
      </c>
      <c r="L664" s="6" t="s">
        <v>13</v>
      </c>
    </row>
    <row r="665" spans="1:12" x14ac:dyDescent="0.2">
      <c r="A665" s="2" t="s">
        <v>795</v>
      </c>
      <c r="B665" s="3" t="s">
        <v>930</v>
      </c>
      <c r="C665" s="4" t="s">
        <v>14</v>
      </c>
      <c r="D665" s="2" t="s">
        <v>13</v>
      </c>
      <c r="E665" s="3" t="s">
        <v>13</v>
      </c>
      <c r="F665" s="5">
        <v>1.1477095383659099</v>
      </c>
      <c r="G665" s="2" t="s">
        <v>13</v>
      </c>
      <c r="H665" s="3" t="s">
        <v>13</v>
      </c>
      <c r="I665" s="6" t="s">
        <v>13</v>
      </c>
      <c r="J665" s="7" t="s">
        <v>13</v>
      </c>
      <c r="K665" s="3" t="s">
        <v>13</v>
      </c>
      <c r="L665" s="6" t="s">
        <v>13</v>
      </c>
    </row>
    <row r="666" spans="1:12" x14ac:dyDescent="0.2">
      <c r="A666" s="2" t="s">
        <v>830</v>
      </c>
      <c r="B666" s="3" t="s">
        <v>931</v>
      </c>
      <c r="C666" s="4">
        <v>2</v>
      </c>
      <c r="D666" s="2" t="s">
        <v>13</v>
      </c>
      <c r="E666" s="3">
        <v>2.61711518512791</v>
      </c>
      <c r="F666" s="5">
        <v>2.3949767876536798</v>
      </c>
      <c r="G666" s="2" t="s">
        <v>13</v>
      </c>
      <c r="H666" s="3" t="s">
        <v>13</v>
      </c>
      <c r="I666" s="6" t="s">
        <v>13</v>
      </c>
      <c r="J666" s="7">
        <v>2.83217873301155</v>
      </c>
      <c r="K666" s="3" t="s">
        <v>13</v>
      </c>
      <c r="L666" s="6" t="s">
        <v>13</v>
      </c>
    </row>
    <row r="667" spans="1:12" x14ac:dyDescent="0.2">
      <c r="A667" s="2" t="s">
        <v>831</v>
      </c>
      <c r="B667" s="3" t="s">
        <v>931</v>
      </c>
      <c r="C667" s="4">
        <v>2</v>
      </c>
      <c r="D667" s="2">
        <v>1.59959741600545</v>
      </c>
      <c r="E667" s="3">
        <v>1.6957020831717</v>
      </c>
      <c r="F667" s="5">
        <v>2.0902738622157502</v>
      </c>
      <c r="G667" s="2" t="s">
        <v>13</v>
      </c>
      <c r="H667" s="3" t="s">
        <v>13</v>
      </c>
      <c r="I667" s="6" t="s">
        <v>13</v>
      </c>
      <c r="J667" s="7">
        <v>1.9642615263372301</v>
      </c>
      <c r="K667" s="3" t="s">
        <v>13</v>
      </c>
      <c r="L667" s="6" t="s">
        <v>13</v>
      </c>
    </row>
    <row r="668" spans="1:12" x14ac:dyDescent="0.2">
      <c r="A668" s="2" t="s">
        <v>809</v>
      </c>
      <c r="B668" s="3" t="s">
        <v>932</v>
      </c>
      <c r="C668" s="4">
        <v>2</v>
      </c>
      <c r="D668" s="2">
        <v>2.52885725031891</v>
      </c>
      <c r="E668" s="3">
        <v>3.5771357395597598</v>
      </c>
      <c r="F668" s="5">
        <v>3.27185933585704</v>
      </c>
      <c r="G668" s="2" t="s">
        <v>13</v>
      </c>
      <c r="H668" s="3" t="s">
        <v>13</v>
      </c>
      <c r="I668" s="6" t="s">
        <v>13</v>
      </c>
      <c r="J668" s="7">
        <v>2.2285120418962201</v>
      </c>
      <c r="K668" s="3" t="s">
        <v>13</v>
      </c>
      <c r="L668" s="6" t="s">
        <v>13</v>
      </c>
    </row>
    <row r="669" spans="1:12" x14ac:dyDescent="0.2">
      <c r="A669" s="2" t="s">
        <v>810</v>
      </c>
      <c r="B669" s="3" t="s">
        <v>932</v>
      </c>
      <c r="C669" s="4" t="s">
        <v>14</v>
      </c>
      <c r="D669" s="2">
        <v>3.1038971091067902</v>
      </c>
      <c r="E669" s="3">
        <v>3.8509776371335098</v>
      </c>
      <c r="F669" s="5">
        <v>3.2722287656334701</v>
      </c>
      <c r="G669" s="2" t="s">
        <v>13</v>
      </c>
      <c r="H669" s="3" t="s">
        <v>13</v>
      </c>
      <c r="I669" s="6" t="s">
        <v>13</v>
      </c>
      <c r="J669" s="7">
        <v>3.0336430204880598</v>
      </c>
      <c r="K669" s="3" t="s">
        <v>13</v>
      </c>
      <c r="L669" s="6" t="s">
        <v>13</v>
      </c>
    </row>
    <row r="670" spans="1:12" x14ac:dyDescent="0.2">
      <c r="A670" s="2" t="s">
        <v>812</v>
      </c>
      <c r="B670" s="3" t="s">
        <v>932</v>
      </c>
      <c r="C670" s="4">
        <v>2</v>
      </c>
      <c r="D670" s="2">
        <v>3.2877130600476701</v>
      </c>
      <c r="E670" s="3">
        <v>3.8388448825982402</v>
      </c>
      <c r="F670" s="5">
        <v>4.2429081655529597</v>
      </c>
      <c r="G670" s="2" t="s">
        <v>13</v>
      </c>
      <c r="H670" s="3" t="s">
        <v>13</v>
      </c>
      <c r="I670" s="6" t="s">
        <v>13</v>
      </c>
      <c r="J670" s="7">
        <v>2.4435875741153601</v>
      </c>
      <c r="K670" s="3" t="s">
        <v>13</v>
      </c>
      <c r="L670" s="6" t="s">
        <v>13</v>
      </c>
    </row>
    <row r="671" spans="1:12" x14ac:dyDescent="0.2">
      <c r="A671" s="2" t="s">
        <v>813</v>
      </c>
      <c r="B671" s="3" t="s">
        <v>932</v>
      </c>
      <c r="C671" s="4">
        <v>2</v>
      </c>
      <c r="D671" s="2">
        <v>3.30144902097368</v>
      </c>
      <c r="E671" s="3">
        <v>3.4955005378760999</v>
      </c>
      <c r="F671" s="5">
        <v>3.7053627868008201</v>
      </c>
      <c r="G671" s="2" t="s">
        <v>13</v>
      </c>
      <c r="H671" s="3" t="s">
        <v>13</v>
      </c>
      <c r="I671" s="6" t="s">
        <v>13</v>
      </c>
      <c r="J671" s="7">
        <v>3.2000984658251999</v>
      </c>
      <c r="K671" s="3" t="s">
        <v>13</v>
      </c>
      <c r="L671" s="6" t="s">
        <v>13</v>
      </c>
    </row>
    <row r="672" spans="1:12" x14ac:dyDescent="0.2">
      <c r="A672" s="2" t="s">
        <v>814</v>
      </c>
      <c r="B672" s="3" t="s">
        <v>932</v>
      </c>
      <c r="C672" s="4">
        <v>2</v>
      </c>
      <c r="D672" s="2">
        <v>3.6439921055917202</v>
      </c>
      <c r="E672" s="3">
        <v>5.29726116415394</v>
      </c>
      <c r="F672" s="5">
        <v>3.46328577907996</v>
      </c>
      <c r="G672" s="2" t="s">
        <v>13</v>
      </c>
      <c r="H672" s="3" t="s">
        <v>13</v>
      </c>
      <c r="I672" s="6" t="s">
        <v>13</v>
      </c>
      <c r="J672" s="7">
        <v>2.6115496320054898</v>
      </c>
      <c r="K672" s="3" t="s">
        <v>13</v>
      </c>
      <c r="L672" s="6" t="s">
        <v>13</v>
      </c>
    </row>
    <row r="673" spans="1:12" x14ac:dyDescent="0.2">
      <c r="A673" s="2" t="s">
        <v>815</v>
      </c>
      <c r="B673" s="3" t="s">
        <v>932</v>
      </c>
      <c r="C673" s="4">
        <v>2</v>
      </c>
      <c r="D673" s="2" t="s">
        <v>13</v>
      </c>
      <c r="E673" s="3">
        <v>8.9198305113057295</v>
      </c>
      <c r="F673" s="5">
        <v>4.5599127920982099</v>
      </c>
      <c r="G673" s="2" t="s">
        <v>13</v>
      </c>
      <c r="H673" s="3" t="s">
        <v>13</v>
      </c>
      <c r="I673" s="6" t="s">
        <v>13</v>
      </c>
      <c r="J673" s="7" t="s">
        <v>13</v>
      </c>
      <c r="K673" s="3" t="s">
        <v>13</v>
      </c>
      <c r="L673" s="6" t="s">
        <v>13</v>
      </c>
    </row>
    <row r="674" spans="1:12" x14ac:dyDescent="0.2">
      <c r="A674" s="2" t="s">
        <v>306</v>
      </c>
      <c r="B674" s="3" t="s">
        <v>933</v>
      </c>
      <c r="C674" s="4" t="s">
        <v>14</v>
      </c>
      <c r="D674" s="2" t="s">
        <v>13</v>
      </c>
      <c r="E674" s="3" t="s">
        <v>13</v>
      </c>
      <c r="F674" s="5" t="s">
        <v>13</v>
      </c>
      <c r="G674" s="2" t="s">
        <v>13</v>
      </c>
      <c r="H674" s="3" t="s">
        <v>13</v>
      </c>
      <c r="I674" s="6" t="s">
        <v>13</v>
      </c>
      <c r="J674" s="7">
        <v>-1.4306151142386201</v>
      </c>
      <c r="K674" s="3">
        <v>1.2637968344594099</v>
      </c>
      <c r="L674" s="6" t="s">
        <v>13</v>
      </c>
    </row>
    <row r="675" spans="1:12" x14ac:dyDescent="0.2">
      <c r="A675" s="2" t="s">
        <v>798</v>
      </c>
      <c r="B675" s="3" t="s">
        <v>934</v>
      </c>
      <c r="C675" s="4">
        <v>2</v>
      </c>
      <c r="D675" s="2" t="s">
        <v>13</v>
      </c>
      <c r="E675" s="3">
        <v>1.26120332074552</v>
      </c>
      <c r="F675" s="5">
        <v>1.6949201082938401</v>
      </c>
      <c r="G675" s="8">
        <v>1.0164040273570001</v>
      </c>
      <c r="H675" s="3" t="s">
        <v>13</v>
      </c>
      <c r="I675" s="6" t="s">
        <v>13</v>
      </c>
      <c r="J675" s="9">
        <v>1.1779790447258001</v>
      </c>
      <c r="K675" s="3" t="s">
        <v>13</v>
      </c>
      <c r="L675" s="6" t="s">
        <v>13</v>
      </c>
    </row>
    <row r="676" spans="1:12" x14ac:dyDescent="0.2">
      <c r="A676" s="2" t="s">
        <v>801</v>
      </c>
      <c r="B676" s="3" t="s">
        <v>934</v>
      </c>
      <c r="C676" s="4">
        <v>2</v>
      </c>
      <c r="D676" s="2" t="s">
        <v>13</v>
      </c>
      <c r="E676" s="3" t="s">
        <v>13</v>
      </c>
      <c r="F676" s="5">
        <v>1.71394040167219</v>
      </c>
      <c r="G676" s="8">
        <v>1.8964998564508999</v>
      </c>
      <c r="H676" s="3" t="s">
        <v>13</v>
      </c>
      <c r="I676" s="6" t="s">
        <v>13</v>
      </c>
      <c r="J676" s="9">
        <v>2.08378821872172</v>
      </c>
      <c r="K676" s="3" t="s">
        <v>13</v>
      </c>
      <c r="L676" s="6" t="s">
        <v>13</v>
      </c>
    </row>
    <row r="677" spans="1:12" x14ac:dyDescent="0.2">
      <c r="A677" s="2" t="s">
        <v>307</v>
      </c>
      <c r="B677" s="3" t="s">
        <v>935</v>
      </c>
      <c r="C677" s="4" t="s">
        <v>14</v>
      </c>
      <c r="D677" s="2" t="s">
        <v>13</v>
      </c>
      <c r="E677" s="3" t="s">
        <v>13</v>
      </c>
      <c r="F677" s="5" t="s">
        <v>13</v>
      </c>
      <c r="G677" s="2">
        <v>1.2398669103078901</v>
      </c>
      <c r="H677" s="3" t="s">
        <v>13</v>
      </c>
      <c r="I677" s="6" t="s">
        <v>13</v>
      </c>
      <c r="J677" s="7" t="s">
        <v>13</v>
      </c>
      <c r="K677" s="3" t="s">
        <v>13</v>
      </c>
      <c r="L677" s="6">
        <v>1.6125284296790201</v>
      </c>
    </row>
    <row r="678" spans="1:12" x14ac:dyDescent="0.2">
      <c r="A678" s="2" t="s">
        <v>308</v>
      </c>
      <c r="B678" s="3" t="s">
        <v>935</v>
      </c>
      <c r="C678" s="4">
        <v>5</v>
      </c>
      <c r="D678" s="2" t="s">
        <v>13</v>
      </c>
      <c r="E678" s="3" t="s">
        <v>13</v>
      </c>
      <c r="F678" s="5" t="s">
        <v>13</v>
      </c>
      <c r="G678" s="2" t="s">
        <v>13</v>
      </c>
      <c r="H678" s="3" t="s">
        <v>13</v>
      </c>
      <c r="I678" s="6" t="s">
        <v>13</v>
      </c>
      <c r="J678" s="7">
        <v>2.6750667572351601</v>
      </c>
      <c r="K678" s="3" t="s">
        <v>13</v>
      </c>
      <c r="L678" s="6" t="s">
        <v>13</v>
      </c>
    </row>
    <row r="679" spans="1:12" x14ac:dyDescent="0.2">
      <c r="A679" s="2" t="s">
        <v>310</v>
      </c>
      <c r="B679" s="3" t="s">
        <v>935</v>
      </c>
      <c r="C679" s="4" t="s">
        <v>14</v>
      </c>
      <c r="D679" s="2" t="s">
        <v>13</v>
      </c>
      <c r="E679" s="3" t="s">
        <v>13</v>
      </c>
      <c r="F679" s="5">
        <v>1.86565515750414</v>
      </c>
      <c r="G679" s="2" t="s">
        <v>13</v>
      </c>
      <c r="H679" s="3" t="s">
        <v>13</v>
      </c>
      <c r="I679" s="6" t="s">
        <v>13</v>
      </c>
      <c r="J679" s="7" t="s">
        <v>13</v>
      </c>
      <c r="K679" s="3" t="s">
        <v>13</v>
      </c>
      <c r="L679" s="6" t="s">
        <v>13</v>
      </c>
    </row>
    <row r="680" spans="1:12" x14ac:dyDescent="0.2">
      <c r="A680" s="2" t="s">
        <v>320</v>
      </c>
      <c r="B680" s="3" t="s">
        <v>936</v>
      </c>
      <c r="C680" s="4">
        <v>2</v>
      </c>
      <c r="D680" s="2">
        <v>1.5487366288466</v>
      </c>
      <c r="E680" s="3">
        <v>1.3946044419985599</v>
      </c>
      <c r="F680" s="5">
        <v>1.5420848653778201</v>
      </c>
      <c r="G680" s="2" t="s">
        <v>13</v>
      </c>
      <c r="H680" s="3" t="s">
        <v>13</v>
      </c>
      <c r="I680" s="6" t="s">
        <v>13</v>
      </c>
      <c r="J680" s="7">
        <v>1.48470041613602</v>
      </c>
      <c r="K680" s="3" t="s">
        <v>13</v>
      </c>
      <c r="L680" s="6" t="s">
        <v>13</v>
      </c>
    </row>
    <row r="681" spans="1:12" x14ac:dyDescent="0.2">
      <c r="A681" s="2" t="s">
        <v>322</v>
      </c>
      <c r="B681" s="3" t="s">
        <v>936</v>
      </c>
      <c r="C681" s="4">
        <v>1</v>
      </c>
      <c r="D681" s="2">
        <v>1.4010845754794401</v>
      </c>
      <c r="E681" s="3" t="s">
        <v>13</v>
      </c>
      <c r="F681" s="5">
        <v>1.08472798266754</v>
      </c>
      <c r="G681" s="2" t="s">
        <v>13</v>
      </c>
      <c r="H681" s="3" t="s">
        <v>13</v>
      </c>
      <c r="I681" s="6" t="s">
        <v>13</v>
      </c>
      <c r="J681" s="7" t="s">
        <v>13</v>
      </c>
      <c r="K681" s="3" t="s">
        <v>13</v>
      </c>
      <c r="L681" s="6">
        <v>1.00819754817513</v>
      </c>
    </row>
    <row r="682" spans="1:12" x14ac:dyDescent="0.2">
      <c r="A682" s="2" t="s">
        <v>323</v>
      </c>
      <c r="B682" s="3" t="s">
        <v>936</v>
      </c>
      <c r="C682" s="4">
        <v>2</v>
      </c>
      <c r="D682" s="2">
        <v>1.24603562954878</v>
      </c>
      <c r="E682" s="3" t="s">
        <v>13</v>
      </c>
      <c r="F682" s="5">
        <v>1.1446081675663</v>
      </c>
      <c r="G682" s="2" t="s">
        <v>13</v>
      </c>
      <c r="H682" s="3" t="s">
        <v>13</v>
      </c>
      <c r="I682" s="6" t="s">
        <v>13</v>
      </c>
      <c r="J682" s="7">
        <v>1.2864068477486901</v>
      </c>
      <c r="K682" s="3" t="s">
        <v>13</v>
      </c>
      <c r="L682" s="6">
        <v>1.1635649791918901</v>
      </c>
    </row>
    <row r="683" spans="1:12" x14ac:dyDescent="0.2">
      <c r="A683" s="2" t="s">
        <v>324</v>
      </c>
      <c r="B683" s="3" t="s">
        <v>936</v>
      </c>
      <c r="C683" s="4">
        <v>1</v>
      </c>
      <c r="D683" s="2">
        <v>1.45300893602032</v>
      </c>
      <c r="E683" s="3">
        <v>1.03286797394659</v>
      </c>
      <c r="F683" s="5">
        <v>1.0972748023177199</v>
      </c>
      <c r="G683" s="2" t="s">
        <v>13</v>
      </c>
      <c r="H683" s="3" t="s">
        <v>13</v>
      </c>
      <c r="I683" s="6" t="s">
        <v>13</v>
      </c>
      <c r="J683" s="7">
        <v>1.5589532448247601</v>
      </c>
      <c r="K683" s="3" t="s">
        <v>13</v>
      </c>
      <c r="L683" s="6" t="s">
        <v>13</v>
      </c>
    </row>
    <row r="684" spans="1:12" x14ac:dyDescent="0.2">
      <c r="A684" s="2" t="s">
        <v>325</v>
      </c>
      <c r="B684" s="3" t="s">
        <v>936</v>
      </c>
      <c r="C684" s="4">
        <v>2</v>
      </c>
      <c r="D684" s="2">
        <v>1.06490379597402</v>
      </c>
      <c r="E684" s="3">
        <v>1.2283039849724799</v>
      </c>
      <c r="F684" s="5">
        <v>1.3449483183515101</v>
      </c>
      <c r="G684" s="2" t="s">
        <v>13</v>
      </c>
      <c r="H684" s="3" t="s">
        <v>13</v>
      </c>
      <c r="I684" s="6" t="s">
        <v>13</v>
      </c>
      <c r="J684" s="7">
        <v>1.2888362904357</v>
      </c>
      <c r="K684" s="3" t="s">
        <v>13</v>
      </c>
      <c r="L684" s="6" t="s">
        <v>13</v>
      </c>
    </row>
    <row r="685" spans="1:12" x14ac:dyDescent="0.2">
      <c r="A685" s="2" t="s">
        <v>816</v>
      </c>
      <c r="B685" s="3" t="s">
        <v>937</v>
      </c>
      <c r="C685" s="4" t="s">
        <v>14</v>
      </c>
      <c r="D685" s="2">
        <v>6.3089347624758201</v>
      </c>
      <c r="E685" s="3" t="s">
        <v>13</v>
      </c>
      <c r="F685" s="5">
        <v>8.7870699201569291</v>
      </c>
      <c r="G685" s="2" t="s">
        <v>13</v>
      </c>
      <c r="H685" s="3" t="s">
        <v>13</v>
      </c>
      <c r="I685" s="6" t="s">
        <v>13</v>
      </c>
      <c r="J685" s="7">
        <v>6.5563639831583203</v>
      </c>
      <c r="K685" s="3" t="s">
        <v>13</v>
      </c>
      <c r="L685" s="6" t="s">
        <v>13</v>
      </c>
    </row>
    <row r="686" spans="1:12" x14ac:dyDescent="0.2">
      <c r="A686" s="2" t="s">
        <v>789</v>
      </c>
      <c r="B686" s="3" t="s">
        <v>938</v>
      </c>
      <c r="C686" s="4" t="s">
        <v>14</v>
      </c>
      <c r="D686" s="2" t="s">
        <v>13</v>
      </c>
      <c r="E686" s="3" t="s">
        <v>13</v>
      </c>
      <c r="F686" s="5" t="s">
        <v>13</v>
      </c>
      <c r="G686" s="2" t="s">
        <v>13</v>
      </c>
      <c r="H686" s="3" t="s">
        <v>13</v>
      </c>
      <c r="I686" s="6" t="s">
        <v>13</v>
      </c>
      <c r="J686" s="7">
        <v>1.02470244035248</v>
      </c>
      <c r="K686" s="3" t="s">
        <v>13</v>
      </c>
      <c r="L686" s="6" t="s">
        <v>13</v>
      </c>
    </row>
    <row r="687" spans="1:12" x14ac:dyDescent="0.2">
      <c r="A687" s="2" t="s">
        <v>311</v>
      </c>
      <c r="B687" s="3" t="s">
        <v>939</v>
      </c>
      <c r="C687" s="4" t="s">
        <v>14</v>
      </c>
      <c r="D687" s="2" t="s">
        <v>13</v>
      </c>
      <c r="E687" s="3" t="s">
        <v>13</v>
      </c>
      <c r="F687" s="5">
        <v>1.7421480294923299</v>
      </c>
      <c r="G687" s="2" t="s">
        <v>13</v>
      </c>
      <c r="H687" s="3">
        <v>-1.79318260499459</v>
      </c>
      <c r="I687" s="6" t="s">
        <v>13</v>
      </c>
      <c r="J687" s="7" t="s">
        <v>13</v>
      </c>
      <c r="K687" s="3" t="s">
        <v>13</v>
      </c>
      <c r="L687" s="6" t="s">
        <v>13</v>
      </c>
    </row>
    <row r="688" spans="1:12" x14ac:dyDescent="0.2">
      <c r="A688" s="2" t="s">
        <v>780</v>
      </c>
      <c r="B688" s="3" t="s">
        <v>940</v>
      </c>
      <c r="C688" s="4">
        <v>10</v>
      </c>
      <c r="D688" s="2" t="s">
        <v>13</v>
      </c>
      <c r="E688" s="3" t="s">
        <v>13</v>
      </c>
      <c r="F688" s="5">
        <v>1.45757022825201</v>
      </c>
      <c r="G688" s="8">
        <v>1.25757811610328</v>
      </c>
      <c r="H688" s="10">
        <v>-1.66109546255149</v>
      </c>
      <c r="I688" s="6">
        <v>-1.03950807027013</v>
      </c>
      <c r="J688" s="9">
        <v>1.10307569121858</v>
      </c>
      <c r="K688" s="10">
        <v>-1.23510649022491</v>
      </c>
      <c r="L688" s="6" t="s">
        <v>13</v>
      </c>
    </row>
    <row r="689" spans="1:12" x14ac:dyDescent="0.2">
      <c r="A689" s="2" t="s">
        <v>318</v>
      </c>
      <c r="B689" s="3" t="s">
        <v>941</v>
      </c>
      <c r="C689" s="4">
        <v>5</v>
      </c>
      <c r="D689" s="2" t="s">
        <v>13</v>
      </c>
      <c r="E689" s="3" t="s">
        <v>13</v>
      </c>
      <c r="F689" s="5" t="s">
        <v>13</v>
      </c>
      <c r="G689" s="2">
        <v>1.06306865976015</v>
      </c>
      <c r="H689" s="3" t="s">
        <v>13</v>
      </c>
      <c r="I689" s="6" t="s">
        <v>13</v>
      </c>
      <c r="J689" s="7" t="s">
        <v>13</v>
      </c>
      <c r="K689" s="3" t="s">
        <v>13</v>
      </c>
      <c r="L689" s="6">
        <v>1.2005562367616101</v>
      </c>
    </row>
    <row r="690" spans="1:12" x14ac:dyDescent="0.2">
      <c r="A690" s="2" t="s">
        <v>790</v>
      </c>
      <c r="B690" s="3" t="s">
        <v>942</v>
      </c>
      <c r="C690" s="4">
        <v>5</v>
      </c>
      <c r="D690" s="2" t="s">
        <v>13</v>
      </c>
      <c r="E690" s="3" t="s">
        <v>13</v>
      </c>
      <c r="F690" s="5">
        <v>1.3594810226866301</v>
      </c>
      <c r="G690" s="8">
        <v>1.6127776013267501</v>
      </c>
      <c r="H690" s="3" t="s">
        <v>13</v>
      </c>
      <c r="I690" s="6" t="s">
        <v>13</v>
      </c>
      <c r="J690" s="9">
        <v>2.3711155192631401</v>
      </c>
      <c r="K690" s="3" t="s">
        <v>13</v>
      </c>
      <c r="L690" s="6" t="s">
        <v>13</v>
      </c>
    </row>
    <row r="691" spans="1:12" x14ac:dyDescent="0.2">
      <c r="A691" s="2" t="s">
        <v>791</v>
      </c>
      <c r="B691" s="3" t="s">
        <v>942</v>
      </c>
      <c r="C691" s="4">
        <v>5</v>
      </c>
      <c r="D691" s="2">
        <v>1.57489953964706</v>
      </c>
      <c r="E691" s="3" t="s">
        <v>13</v>
      </c>
      <c r="F691" s="5">
        <v>1.46464689590874</v>
      </c>
      <c r="G691" s="8">
        <v>2.0588723925941599</v>
      </c>
      <c r="H691" s="3" t="s">
        <v>13</v>
      </c>
      <c r="I691" s="6" t="s">
        <v>13</v>
      </c>
      <c r="J691" s="9">
        <v>3.6337719322412201</v>
      </c>
      <c r="K691" s="3">
        <v>-1.5414530038049099</v>
      </c>
      <c r="L691" s="6" t="s">
        <v>13</v>
      </c>
    </row>
    <row r="692" spans="1:12" x14ac:dyDescent="0.2">
      <c r="A692" s="2" t="s">
        <v>792</v>
      </c>
      <c r="B692" s="3" t="s">
        <v>942</v>
      </c>
      <c r="C692" s="4">
        <v>5</v>
      </c>
      <c r="D692" s="2">
        <v>1.0951753468468699</v>
      </c>
      <c r="E692" s="3" t="s">
        <v>13</v>
      </c>
      <c r="F692" s="5" t="s">
        <v>13</v>
      </c>
      <c r="G692" s="8">
        <v>1.80395989328874</v>
      </c>
      <c r="H692" s="3" t="s">
        <v>13</v>
      </c>
      <c r="I692" s="6" t="s">
        <v>13</v>
      </c>
      <c r="J692" s="9">
        <v>2.8991352401356001</v>
      </c>
      <c r="K692" s="3">
        <v>-1.15705045901184</v>
      </c>
      <c r="L692" s="6" t="s">
        <v>13</v>
      </c>
    </row>
    <row r="693" spans="1:12" x14ac:dyDescent="0.2">
      <c r="A693" s="2" t="s">
        <v>793</v>
      </c>
      <c r="B693" s="3" t="s">
        <v>942</v>
      </c>
      <c r="C693" s="4">
        <v>2</v>
      </c>
      <c r="D693" s="2">
        <v>1.0520725944125999</v>
      </c>
      <c r="E693" s="3" t="s">
        <v>13</v>
      </c>
      <c r="F693" s="5" t="s">
        <v>13</v>
      </c>
      <c r="G693" s="8">
        <v>1.17272495520092</v>
      </c>
      <c r="H693" s="3" t="s">
        <v>13</v>
      </c>
      <c r="I693" s="6" t="s">
        <v>13</v>
      </c>
      <c r="J693" s="9">
        <v>2.2247975496135202</v>
      </c>
      <c r="K693" s="3" t="s">
        <v>13</v>
      </c>
      <c r="L693" s="6" t="s">
        <v>13</v>
      </c>
    </row>
    <row r="694" spans="1:12" x14ac:dyDescent="0.2">
      <c r="A694" s="2" t="s">
        <v>330</v>
      </c>
      <c r="B694" s="3" t="s">
        <v>943</v>
      </c>
      <c r="C694" s="4">
        <v>5</v>
      </c>
      <c r="D694" s="2" t="s">
        <v>13</v>
      </c>
      <c r="E694" s="3" t="s">
        <v>13</v>
      </c>
      <c r="F694" s="5">
        <v>5.0508813188725901</v>
      </c>
      <c r="G694" s="8">
        <v>3.2725261584436001</v>
      </c>
      <c r="H694" s="3" t="s">
        <v>13</v>
      </c>
      <c r="I694" s="6" t="s">
        <v>13</v>
      </c>
      <c r="J694" s="9">
        <v>4.9483986345682398</v>
      </c>
      <c r="K694" s="3" t="s">
        <v>13</v>
      </c>
      <c r="L694" s="6" t="s">
        <v>13</v>
      </c>
    </row>
    <row r="695" spans="1:12" x14ac:dyDescent="0.2">
      <c r="A695" s="2" t="s">
        <v>811</v>
      </c>
      <c r="B695" s="3" t="s">
        <v>944</v>
      </c>
      <c r="C695" s="4">
        <v>2</v>
      </c>
      <c r="D695" s="2">
        <v>1.5641594731341499</v>
      </c>
      <c r="E695" s="3">
        <v>1.4114782191253801</v>
      </c>
      <c r="F695" s="5">
        <v>1.9961634615218899</v>
      </c>
      <c r="G695" s="2" t="s">
        <v>13</v>
      </c>
      <c r="H695" s="3" t="s">
        <v>13</v>
      </c>
      <c r="I695" s="6" t="s">
        <v>13</v>
      </c>
      <c r="J695" s="7">
        <v>1.92262520672504</v>
      </c>
      <c r="K695" s="3" t="s">
        <v>13</v>
      </c>
      <c r="L695" s="6" t="s">
        <v>13</v>
      </c>
    </row>
    <row r="696" spans="1:12" x14ac:dyDescent="0.2">
      <c r="A696" s="2" t="s">
        <v>832</v>
      </c>
      <c r="B696" s="3" t="s">
        <v>945</v>
      </c>
      <c r="C696" s="4">
        <v>2</v>
      </c>
      <c r="D696" s="2" t="s">
        <v>13</v>
      </c>
      <c r="E696" s="3" t="s">
        <v>13</v>
      </c>
      <c r="F696" s="5">
        <v>2.7002460532690198</v>
      </c>
      <c r="G696" s="2" t="s">
        <v>13</v>
      </c>
      <c r="H696" s="3" t="s">
        <v>13</v>
      </c>
      <c r="I696" s="6" t="s">
        <v>13</v>
      </c>
      <c r="J696" s="7">
        <v>2.3435071488960402</v>
      </c>
      <c r="K696" s="3" t="s">
        <v>13</v>
      </c>
      <c r="L696" s="6" t="s">
        <v>13</v>
      </c>
    </row>
    <row r="697" spans="1:12" x14ac:dyDescent="0.2">
      <c r="A697" s="2" t="s">
        <v>833</v>
      </c>
      <c r="B697" s="3" t="s">
        <v>945</v>
      </c>
      <c r="C697" s="4">
        <v>2</v>
      </c>
      <c r="D697" s="2" t="s">
        <v>13</v>
      </c>
      <c r="E697" s="3" t="s">
        <v>13</v>
      </c>
      <c r="F697" s="5">
        <v>3.1374917866050702</v>
      </c>
      <c r="G697" s="2" t="s">
        <v>13</v>
      </c>
      <c r="H697" s="3" t="s">
        <v>13</v>
      </c>
      <c r="I697" s="6" t="s">
        <v>13</v>
      </c>
      <c r="J697" s="7" t="s">
        <v>13</v>
      </c>
      <c r="K697" s="3" t="s">
        <v>13</v>
      </c>
      <c r="L697" s="6" t="s">
        <v>13</v>
      </c>
    </row>
    <row r="698" spans="1:12" x14ac:dyDescent="0.2">
      <c r="A698" s="2" t="s">
        <v>834</v>
      </c>
      <c r="B698" s="3" t="s">
        <v>946</v>
      </c>
      <c r="C698" s="4" t="s">
        <v>14</v>
      </c>
      <c r="D698" s="2" t="s">
        <v>13</v>
      </c>
      <c r="E698" s="3" t="s">
        <v>13</v>
      </c>
      <c r="F698" s="5" t="s">
        <v>13</v>
      </c>
      <c r="G698" s="2" t="s">
        <v>13</v>
      </c>
      <c r="H698" s="3" t="s">
        <v>13</v>
      </c>
      <c r="I698" s="6" t="s">
        <v>13</v>
      </c>
      <c r="J698" s="7">
        <v>4.1189086069563103</v>
      </c>
      <c r="K698" s="3">
        <v>-2.9794542606539398</v>
      </c>
      <c r="L698" s="6" t="s">
        <v>13</v>
      </c>
    </row>
    <row r="699" spans="1:12" x14ac:dyDescent="0.2">
      <c r="A699" s="2" t="s">
        <v>332</v>
      </c>
      <c r="B699" s="3" t="s">
        <v>947</v>
      </c>
      <c r="C699" s="4">
        <v>4</v>
      </c>
      <c r="D699" s="2" t="s">
        <v>13</v>
      </c>
      <c r="E699" s="3">
        <v>1.4174313395683</v>
      </c>
      <c r="F699" s="5" t="s">
        <v>13</v>
      </c>
      <c r="G699" s="8">
        <v>-2.4776592285016301</v>
      </c>
      <c r="H699" s="3" t="s">
        <v>13</v>
      </c>
      <c r="I699" s="6" t="s">
        <v>13</v>
      </c>
      <c r="J699" s="9">
        <v>-1.5251400982564001</v>
      </c>
      <c r="K699" s="3" t="s">
        <v>13</v>
      </c>
      <c r="L699" s="6" t="s">
        <v>13</v>
      </c>
    </row>
    <row r="700" spans="1:12" x14ac:dyDescent="0.2">
      <c r="A700" s="2" t="s">
        <v>817</v>
      </c>
      <c r="B700" s="3" t="s">
        <v>948</v>
      </c>
      <c r="C700" s="4">
        <v>2</v>
      </c>
      <c r="D700" s="2">
        <v>1.61314196133111</v>
      </c>
      <c r="E700" s="3" t="s">
        <v>13</v>
      </c>
      <c r="F700" s="5" t="s">
        <v>13</v>
      </c>
      <c r="G700" s="2" t="s">
        <v>13</v>
      </c>
      <c r="H700" s="3" t="s">
        <v>13</v>
      </c>
      <c r="I700" s="6" t="s">
        <v>13</v>
      </c>
      <c r="J700" s="7" t="s">
        <v>13</v>
      </c>
      <c r="K700" s="3" t="s">
        <v>13</v>
      </c>
      <c r="L700" s="6" t="s">
        <v>13</v>
      </c>
    </row>
    <row r="701" spans="1:12" x14ac:dyDescent="0.2">
      <c r="A701" s="2" t="s">
        <v>818</v>
      </c>
      <c r="B701" s="3" t="s">
        <v>948</v>
      </c>
      <c r="C701" s="4">
        <v>2</v>
      </c>
      <c r="D701" s="2">
        <v>2.4412987280527201</v>
      </c>
      <c r="E701" s="3" t="s">
        <v>13</v>
      </c>
      <c r="F701" s="5">
        <v>1.3454387096415701</v>
      </c>
      <c r="G701" s="2" t="s">
        <v>13</v>
      </c>
      <c r="H701" s="3" t="s">
        <v>13</v>
      </c>
      <c r="I701" s="6" t="s">
        <v>13</v>
      </c>
      <c r="J701" s="7">
        <v>1.9435736729044499</v>
      </c>
      <c r="K701" s="3" t="s">
        <v>13</v>
      </c>
      <c r="L701" s="6" t="s">
        <v>13</v>
      </c>
    </row>
    <row r="702" spans="1:12" x14ac:dyDescent="0.2">
      <c r="A702" s="2" t="s">
        <v>333</v>
      </c>
      <c r="B702" s="3" t="s">
        <v>970</v>
      </c>
      <c r="C702" s="4">
        <v>1</v>
      </c>
      <c r="D702" s="2">
        <v>4.0370613208288297</v>
      </c>
      <c r="E702" s="3" t="s">
        <v>13</v>
      </c>
      <c r="F702" s="5" t="s">
        <v>13</v>
      </c>
      <c r="G702" s="2" t="s">
        <v>13</v>
      </c>
      <c r="H702" s="3" t="s">
        <v>13</v>
      </c>
      <c r="I702" s="6" t="s">
        <v>13</v>
      </c>
      <c r="J702" s="7">
        <v>4.6496253517363204</v>
      </c>
      <c r="K702" s="3" t="s">
        <v>13</v>
      </c>
      <c r="L702" s="6" t="s">
        <v>13</v>
      </c>
    </row>
    <row r="703" spans="1:12" x14ac:dyDescent="0.2">
      <c r="A703" s="2" t="s">
        <v>334</v>
      </c>
      <c r="B703" s="3" t="s">
        <v>970</v>
      </c>
      <c r="C703" s="4">
        <v>2</v>
      </c>
      <c r="D703" s="2" t="s">
        <v>13</v>
      </c>
      <c r="E703" s="3" t="s">
        <v>13</v>
      </c>
      <c r="F703" s="5">
        <v>5.46660680971784</v>
      </c>
      <c r="G703" s="2" t="s">
        <v>13</v>
      </c>
      <c r="H703" s="3" t="s">
        <v>13</v>
      </c>
      <c r="I703" s="6" t="s">
        <v>13</v>
      </c>
      <c r="J703" s="7" t="s">
        <v>13</v>
      </c>
      <c r="K703" s="3" t="s">
        <v>13</v>
      </c>
      <c r="L703" s="6" t="s">
        <v>13</v>
      </c>
    </row>
    <row r="704" spans="1:12" x14ac:dyDescent="0.2">
      <c r="A704" s="2" t="s">
        <v>336</v>
      </c>
      <c r="B704" s="3" t="s">
        <v>949</v>
      </c>
      <c r="C704" s="4" t="s">
        <v>14</v>
      </c>
      <c r="D704" s="2" t="s">
        <v>13</v>
      </c>
      <c r="E704" s="3" t="s">
        <v>13</v>
      </c>
      <c r="F704" s="5">
        <v>2.44796165859099</v>
      </c>
      <c r="G704" s="2" t="s">
        <v>13</v>
      </c>
      <c r="H704" s="3" t="s">
        <v>13</v>
      </c>
      <c r="I704" s="6" t="s">
        <v>13</v>
      </c>
      <c r="J704" s="7" t="s">
        <v>13</v>
      </c>
      <c r="K704" s="3" t="s">
        <v>13</v>
      </c>
      <c r="L704" s="6" t="s">
        <v>13</v>
      </c>
    </row>
    <row r="705" spans="1:12" x14ac:dyDescent="0.2">
      <c r="A705" s="2" t="s">
        <v>79</v>
      </c>
      <c r="B705" s="3" t="s">
        <v>950</v>
      </c>
      <c r="C705" s="4">
        <v>9</v>
      </c>
      <c r="D705" s="2">
        <v>-1.72364767652159</v>
      </c>
      <c r="E705" s="3" t="s">
        <v>13</v>
      </c>
      <c r="F705" s="5" t="s">
        <v>13</v>
      </c>
      <c r="G705" s="2" t="s">
        <v>13</v>
      </c>
      <c r="H705" s="3">
        <v>-1.0008617783652101</v>
      </c>
      <c r="I705" s="6" t="s">
        <v>13</v>
      </c>
      <c r="J705" s="7">
        <v>-2.39886203000535</v>
      </c>
      <c r="K705" s="3">
        <v>1.2106692041875</v>
      </c>
      <c r="L705" s="6" t="s">
        <v>13</v>
      </c>
    </row>
    <row r="706" spans="1:12" x14ac:dyDescent="0.2">
      <c r="A706" s="2" t="s">
        <v>781</v>
      </c>
      <c r="B706" s="3" t="s">
        <v>951</v>
      </c>
      <c r="C706" s="4" t="s">
        <v>14</v>
      </c>
      <c r="D706" s="2" t="s">
        <v>13</v>
      </c>
      <c r="E706" s="3">
        <v>1.3267248455612399</v>
      </c>
      <c r="F706" s="5">
        <v>2.1110180671796801</v>
      </c>
      <c r="G706" s="2" t="s">
        <v>13</v>
      </c>
      <c r="H706" s="3" t="s">
        <v>13</v>
      </c>
      <c r="I706" s="6" t="s">
        <v>13</v>
      </c>
      <c r="J706" s="7" t="s">
        <v>13</v>
      </c>
      <c r="K706" s="3" t="s">
        <v>13</v>
      </c>
      <c r="L706" s="6" t="s">
        <v>13</v>
      </c>
    </row>
    <row r="707" spans="1:12" x14ac:dyDescent="0.2">
      <c r="A707" s="2" t="s">
        <v>782</v>
      </c>
      <c r="B707" s="3" t="s">
        <v>951</v>
      </c>
      <c r="C707" s="4" t="s">
        <v>14</v>
      </c>
      <c r="D707" s="2" t="s">
        <v>13</v>
      </c>
      <c r="E707" s="3">
        <v>6.3683459796894599</v>
      </c>
      <c r="F707" s="5" t="s">
        <v>13</v>
      </c>
      <c r="G707" s="2" t="s">
        <v>13</v>
      </c>
      <c r="H707" s="3">
        <v>-6.46552006364589</v>
      </c>
      <c r="I707" s="6" t="s">
        <v>13</v>
      </c>
      <c r="J707" s="7" t="s">
        <v>13</v>
      </c>
      <c r="K707" s="3" t="s">
        <v>13</v>
      </c>
      <c r="L707" s="6" t="s">
        <v>13</v>
      </c>
    </row>
    <row r="708" spans="1:12" x14ac:dyDescent="0.2">
      <c r="A708" s="2" t="s">
        <v>783</v>
      </c>
      <c r="B708" s="3" t="s">
        <v>951</v>
      </c>
      <c r="C708" s="4">
        <v>2</v>
      </c>
      <c r="D708" s="2" t="s">
        <v>13</v>
      </c>
      <c r="E708" s="3" t="s">
        <v>13</v>
      </c>
      <c r="F708" s="5">
        <v>2.6791357294010298</v>
      </c>
      <c r="G708" s="2">
        <v>2.7540195789133399</v>
      </c>
      <c r="H708" s="3" t="s">
        <v>13</v>
      </c>
      <c r="I708" s="6" t="s">
        <v>13</v>
      </c>
      <c r="J708" s="7" t="s">
        <v>13</v>
      </c>
      <c r="K708" s="3">
        <v>3.3436302437921701</v>
      </c>
      <c r="L708" s="6" t="s">
        <v>13</v>
      </c>
    </row>
    <row r="709" spans="1:12" x14ac:dyDescent="0.2">
      <c r="A709" s="2" t="s">
        <v>784</v>
      </c>
      <c r="B709" s="3" t="s">
        <v>951</v>
      </c>
      <c r="C709" s="4">
        <v>2</v>
      </c>
      <c r="D709" s="2" t="s">
        <v>13</v>
      </c>
      <c r="E709" s="3" t="s">
        <v>13</v>
      </c>
      <c r="F709" s="5">
        <v>2.3238499629701201</v>
      </c>
      <c r="G709" s="2" t="s">
        <v>13</v>
      </c>
      <c r="H709" s="3" t="s">
        <v>13</v>
      </c>
      <c r="I709" s="6" t="s">
        <v>13</v>
      </c>
      <c r="J709" s="7">
        <v>1.47595880023913</v>
      </c>
      <c r="K709" s="3" t="s">
        <v>13</v>
      </c>
      <c r="L709" s="6" t="s">
        <v>13</v>
      </c>
    </row>
    <row r="710" spans="1:12" x14ac:dyDescent="0.2">
      <c r="A710" s="2" t="s">
        <v>819</v>
      </c>
      <c r="B710" s="3" t="s">
        <v>952</v>
      </c>
      <c r="C710" s="4" t="s">
        <v>14</v>
      </c>
      <c r="D710" s="2" t="s">
        <v>13</v>
      </c>
      <c r="E710" s="3" t="s">
        <v>13</v>
      </c>
      <c r="F710" s="5">
        <v>1.6234979923456201</v>
      </c>
      <c r="G710" s="8">
        <v>1.36991129128198</v>
      </c>
      <c r="H710" s="3" t="s">
        <v>13</v>
      </c>
      <c r="I710" s="6" t="s">
        <v>13</v>
      </c>
      <c r="J710" s="9">
        <v>2.2067560707959202</v>
      </c>
      <c r="K710" s="3" t="s">
        <v>13</v>
      </c>
      <c r="L710" s="6" t="s">
        <v>13</v>
      </c>
    </row>
    <row r="711" spans="1:12" x14ac:dyDescent="0.2">
      <c r="A711" s="2" t="s">
        <v>820</v>
      </c>
      <c r="B711" s="3" t="s">
        <v>952</v>
      </c>
      <c r="C711" s="4" t="s">
        <v>14</v>
      </c>
      <c r="D711" s="2" t="s">
        <v>13</v>
      </c>
      <c r="E711" s="3" t="s">
        <v>13</v>
      </c>
      <c r="F711" s="5">
        <v>1.46220839915453</v>
      </c>
      <c r="G711" s="8">
        <v>1.7784285770235999</v>
      </c>
      <c r="H711" s="3" t="s">
        <v>13</v>
      </c>
      <c r="I711" s="6" t="s">
        <v>13</v>
      </c>
      <c r="J711" s="9">
        <v>2.53972904943114</v>
      </c>
      <c r="K711" s="3" t="s">
        <v>13</v>
      </c>
      <c r="L711" s="6" t="s">
        <v>13</v>
      </c>
    </row>
    <row r="712" spans="1:12" x14ac:dyDescent="0.2">
      <c r="A712" s="2" t="s">
        <v>821</v>
      </c>
      <c r="B712" s="3" t="s">
        <v>952</v>
      </c>
      <c r="C712" s="4" t="s">
        <v>14</v>
      </c>
      <c r="D712" s="2" t="s">
        <v>13</v>
      </c>
      <c r="E712" s="3" t="s">
        <v>13</v>
      </c>
      <c r="F712" s="5">
        <v>1.72550873629958</v>
      </c>
      <c r="G712" s="8">
        <v>1.5018897736427299</v>
      </c>
      <c r="H712" s="3" t="s">
        <v>13</v>
      </c>
      <c r="I712" s="6">
        <v>-1.2310192807793101</v>
      </c>
      <c r="J712" s="9">
        <v>2.30313791785359</v>
      </c>
      <c r="K712" s="3" t="s">
        <v>13</v>
      </c>
      <c r="L712" s="6" t="s">
        <v>13</v>
      </c>
    </row>
    <row r="713" spans="1:12" x14ac:dyDescent="0.2">
      <c r="A713" s="2" t="s">
        <v>826</v>
      </c>
      <c r="B713" s="3" t="s">
        <v>952</v>
      </c>
      <c r="C713" s="4">
        <v>5</v>
      </c>
      <c r="D713" s="2" t="s">
        <v>13</v>
      </c>
      <c r="E713" s="3" t="s">
        <v>13</v>
      </c>
      <c r="F713" s="5">
        <v>1.42307600645347</v>
      </c>
      <c r="G713" s="8">
        <v>1.6778254964525301</v>
      </c>
      <c r="H713" s="3" t="s">
        <v>13</v>
      </c>
      <c r="I713" s="6" t="s">
        <v>13</v>
      </c>
      <c r="J713" s="9">
        <v>2.0782882473575799</v>
      </c>
      <c r="K713" s="3" t="s">
        <v>13</v>
      </c>
      <c r="L713" s="6" t="s">
        <v>13</v>
      </c>
    </row>
    <row r="714" spans="1:12" x14ac:dyDescent="0.2">
      <c r="A714" s="2" t="s">
        <v>827</v>
      </c>
      <c r="B714" s="3" t="s">
        <v>952</v>
      </c>
      <c r="C714" s="4">
        <v>5</v>
      </c>
      <c r="D714" s="2" t="s">
        <v>13</v>
      </c>
      <c r="E714" s="3" t="s">
        <v>13</v>
      </c>
      <c r="F714" s="5">
        <v>1.98748108375423</v>
      </c>
      <c r="G714" s="8">
        <v>1.69133154002994</v>
      </c>
      <c r="H714" s="3" t="s">
        <v>13</v>
      </c>
      <c r="I714" s="6">
        <v>-1.2465414521921001</v>
      </c>
      <c r="J714" s="9">
        <v>2.4708815579554799</v>
      </c>
      <c r="K714" s="3" t="s">
        <v>13</v>
      </c>
      <c r="L714" s="6" t="s">
        <v>13</v>
      </c>
    </row>
    <row r="715" spans="1:12" x14ac:dyDescent="0.2">
      <c r="A715" s="2" t="s">
        <v>749</v>
      </c>
      <c r="B715" s="3" t="s">
        <v>953</v>
      </c>
      <c r="C715" s="4" t="s">
        <v>14</v>
      </c>
      <c r="D715" s="2" t="s">
        <v>13</v>
      </c>
      <c r="E715" s="3">
        <v>1.93604898582399</v>
      </c>
      <c r="F715" s="5">
        <v>1.79768669635745</v>
      </c>
      <c r="G715" s="2" t="s">
        <v>13</v>
      </c>
      <c r="H715" s="3">
        <v>-2.10776329788977</v>
      </c>
      <c r="I715" s="6" t="s">
        <v>13</v>
      </c>
      <c r="J715" s="7" t="s">
        <v>13</v>
      </c>
      <c r="K715" s="3" t="s">
        <v>13</v>
      </c>
      <c r="L715" s="6" t="s">
        <v>13</v>
      </c>
    </row>
    <row r="716" spans="1:12" x14ac:dyDescent="0.2">
      <c r="A716" s="2" t="s">
        <v>822</v>
      </c>
      <c r="B716" s="3" t="s">
        <v>954</v>
      </c>
      <c r="C716" s="4">
        <v>4</v>
      </c>
      <c r="D716" s="2">
        <v>1.1105552332469999</v>
      </c>
      <c r="E716" s="3" t="s">
        <v>13</v>
      </c>
      <c r="F716" s="5">
        <v>2.3469167935288602</v>
      </c>
      <c r="G716" s="2" t="s">
        <v>13</v>
      </c>
      <c r="H716" s="10">
        <v>-1.56449657247497</v>
      </c>
      <c r="I716" s="6" t="s">
        <v>13</v>
      </c>
      <c r="J716" s="7">
        <v>1.3714636461434799</v>
      </c>
      <c r="K716" s="10">
        <v>-1.6668328619205699</v>
      </c>
      <c r="L716" s="6" t="s">
        <v>13</v>
      </c>
    </row>
    <row r="717" spans="1:12" x14ac:dyDescent="0.2">
      <c r="A717" s="2" t="s">
        <v>823</v>
      </c>
      <c r="B717" s="3" t="s">
        <v>954</v>
      </c>
      <c r="C717" s="4">
        <v>5</v>
      </c>
      <c r="D717" s="2" t="s">
        <v>13</v>
      </c>
      <c r="E717" s="3">
        <v>1.47039817545828</v>
      </c>
      <c r="F717" s="5">
        <v>2.4342359448755899</v>
      </c>
      <c r="G717" s="2" t="s">
        <v>13</v>
      </c>
      <c r="H717" s="3">
        <v>-1.5222043576744999</v>
      </c>
      <c r="I717" s="6" t="s">
        <v>13</v>
      </c>
      <c r="J717" s="7">
        <v>1.2846418901962999</v>
      </c>
      <c r="K717" s="3" t="s">
        <v>13</v>
      </c>
      <c r="L717" s="6" t="s">
        <v>13</v>
      </c>
    </row>
    <row r="718" spans="1:12" x14ac:dyDescent="0.2">
      <c r="A718" s="2" t="s">
        <v>824</v>
      </c>
      <c r="B718" s="3" t="s">
        <v>954</v>
      </c>
      <c r="C718" s="4" t="s">
        <v>14</v>
      </c>
      <c r="D718" s="2" t="s">
        <v>13</v>
      </c>
      <c r="E718" s="3">
        <v>1.5900619045661899</v>
      </c>
      <c r="F718" s="5">
        <v>2.0383847205303098</v>
      </c>
      <c r="G718" s="2" t="s">
        <v>13</v>
      </c>
      <c r="H718" s="10">
        <v>-1.8174919525467901</v>
      </c>
      <c r="I718" s="6" t="s">
        <v>13</v>
      </c>
      <c r="J718" s="7">
        <v>1.10618584526164</v>
      </c>
      <c r="K718" s="10">
        <v>-1.19316755804143</v>
      </c>
      <c r="L718" s="6" t="s">
        <v>13</v>
      </c>
    </row>
    <row r="719" spans="1:12" x14ac:dyDescent="0.2">
      <c r="A719" s="2" t="s">
        <v>825</v>
      </c>
      <c r="B719" s="3" t="s">
        <v>954</v>
      </c>
      <c r="C719" s="4" t="s">
        <v>14</v>
      </c>
      <c r="D719" s="2" t="s">
        <v>13</v>
      </c>
      <c r="E719" s="3" t="s">
        <v>13</v>
      </c>
      <c r="F719" s="5" t="s">
        <v>13</v>
      </c>
      <c r="G719" s="2" t="s">
        <v>13</v>
      </c>
      <c r="H719" s="3" t="s">
        <v>13</v>
      </c>
      <c r="I719" s="6" t="s">
        <v>13</v>
      </c>
      <c r="J719" s="7">
        <v>1.6375123455063501</v>
      </c>
      <c r="K719" s="3" t="s">
        <v>13</v>
      </c>
      <c r="L719" s="6" t="s">
        <v>13</v>
      </c>
    </row>
    <row r="720" spans="1:12" x14ac:dyDescent="0.2">
      <c r="A720" s="2" t="s">
        <v>828</v>
      </c>
      <c r="B720" s="3" t="s">
        <v>954</v>
      </c>
      <c r="C720" s="4">
        <v>2</v>
      </c>
      <c r="D720" s="2" t="s">
        <v>13</v>
      </c>
      <c r="E720" s="3" t="s">
        <v>13</v>
      </c>
      <c r="F720" s="5">
        <v>1.6399545034921701</v>
      </c>
      <c r="G720" s="2" t="s">
        <v>13</v>
      </c>
      <c r="H720" s="3">
        <v>-1.6937887962549201</v>
      </c>
      <c r="I720" s="6" t="s">
        <v>13</v>
      </c>
      <c r="J720" s="7" t="s">
        <v>13</v>
      </c>
      <c r="K720" s="3" t="s">
        <v>13</v>
      </c>
      <c r="L720" s="6" t="s">
        <v>13</v>
      </c>
    </row>
    <row r="721" spans="1:12" x14ac:dyDescent="0.2">
      <c r="A721" s="2" t="s">
        <v>829</v>
      </c>
      <c r="B721" s="3" t="s">
        <v>954</v>
      </c>
      <c r="C721" s="4">
        <v>5</v>
      </c>
      <c r="D721" s="2" t="s">
        <v>13</v>
      </c>
      <c r="E721" s="3" t="s">
        <v>13</v>
      </c>
      <c r="F721" s="5">
        <v>1.63709930944329</v>
      </c>
      <c r="G721" s="8">
        <v>1.2916899243541999</v>
      </c>
      <c r="H721" s="3">
        <v>-1.05814232158702</v>
      </c>
      <c r="I721" s="6" t="s">
        <v>13</v>
      </c>
      <c r="J721" s="9">
        <v>1.77480440221363</v>
      </c>
      <c r="K721" s="3" t="s">
        <v>13</v>
      </c>
      <c r="L721" s="6" t="s">
        <v>13</v>
      </c>
    </row>
    <row r="722" spans="1:12" x14ac:dyDescent="0.2">
      <c r="A722" s="2" t="s">
        <v>835</v>
      </c>
      <c r="B722" s="3" t="s">
        <v>955</v>
      </c>
      <c r="C722" s="4" t="s">
        <v>14</v>
      </c>
      <c r="D722" s="2" t="s">
        <v>13</v>
      </c>
      <c r="E722" s="3" t="s">
        <v>13</v>
      </c>
      <c r="F722" s="5" t="s">
        <v>13</v>
      </c>
      <c r="G722" s="2" t="s">
        <v>13</v>
      </c>
      <c r="H722" s="3" t="s">
        <v>13</v>
      </c>
      <c r="I722" s="6" t="s">
        <v>13</v>
      </c>
      <c r="J722" s="7">
        <v>-3.8218803743518102</v>
      </c>
      <c r="K722" s="3">
        <v>3.8173880720740998</v>
      </c>
      <c r="L722" s="6" t="s">
        <v>13</v>
      </c>
    </row>
    <row r="723" spans="1:12" x14ac:dyDescent="0.2">
      <c r="A723" s="2" t="s">
        <v>836</v>
      </c>
      <c r="B723" s="3" t="s">
        <v>955</v>
      </c>
      <c r="C723" s="4">
        <v>14</v>
      </c>
      <c r="D723" s="2" t="s">
        <v>13</v>
      </c>
      <c r="E723" s="3" t="s">
        <v>13</v>
      </c>
      <c r="F723" s="5" t="s">
        <v>13</v>
      </c>
      <c r="G723" s="2" t="s">
        <v>13</v>
      </c>
      <c r="H723" s="3" t="s">
        <v>13</v>
      </c>
      <c r="I723" s="6" t="s">
        <v>13</v>
      </c>
      <c r="J723" s="7">
        <v>-1.67600881401197</v>
      </c>
      <c r="K723" s="3">
        <v>1.92796944576035</v>
      </c>
      <c r="L723" s="6" t="s">
        <v>13</v>
      </c>
    </row>
    <row r="724" spans="1:12" x14ac:dyDescent="0.2">
      <c r="A724" s="2" t="s">
        <v>796</v>
      </c>
      <c r="B724" s="3" t="s">
        <v>956</v>
      </c>
      <c r="C724" s="4">
        <v>2</v>
      </c>
      <c r="D724" s="2" t="s">
        <v>13</v>
      </c>
      <c r="E724" s="3" t="s">
        <v>13</v>
      </c>
      <c r="F724" s="5">
        <v>1.5313970041924301</v>
      </c>
      <c r="G724" s="2" t="s">
        <v>13</v>
      </c>
      <c r="H724" s="3" t="s">
        <v>13</v>
      </c>
      <c r="I724" s="6" t="s">
        <v>13</v>
      </c>
      <c r="J724" s="7">
        <v>1.0424087193315099</v>
      </c>
      <c r="K724" s="3" t="s">
        <v>13</v>
      </c>
      <c r="L724" s="6" t="s">
        <v>13</v>
      </c>
    </row>
    <row r="725" spans="1:12" x14ac:dyDescent="0.2">
      <c r="A725" s="2" t="s">
        <v>799</v>
      </c>
      <c r="B725" s="3" t="s">
        <v>956</v>
      </c>
      <c r="C725" s="4">
        <v>2</v>
      </c>
      <c r="D725" s="2" t="s">
        <v>13</v>
      </c>
      <c r="E725" s="3" t="s">
        <v>13</v>
      </c>
      <c r="F725" s="5">
        <v>1.7269461883763599</v>
      </c>
      <c r="G725" s="2" t="s">
        <v>13</v>
      </c>
      <c r="H725" s="3" t="s">
        <v>13</v>
      </c>
      <c r="I725" s="6" t="s">
        <v>13</v>
      </c>
      <c r="J725" s="7">
        <v>1.25188180920658</v>
      </c>
      <c r="K725" s="3" t="s">
        <v>13</v>
      </c>
      <c r="L725" s="6" t="s">
        <v>13</v>
      </c>
    </row>
    <row r="726" spans="1:12" x14ac:dyDescent="0.2">
      <c r="A726" s="2" t="s">
        <v>800</v>
      </c>
      <c r="B726" s="3" t="s">
        <v>956</v>
      </c>
      <c r="C726" s="4">
        <v>2</v>
      </c>
      <c r="D726" s="2" t="s">
        <v>13</v>
      </c>
      <c r="E726" s="3" t="s">
        <v>13</v>
      </c>
      <c r="F726" s="5">
        <v>1.82154709995508</v>
      </c>
      <c r="G726" s="2" t="s">
        <v>13</v>
      </c>
      <c r="H726" s="3" t="s">
        <v>13</v>
      </c>
      <c r="I726" s="6" t="s">
        <v>13</v>
      </c>
      <c r="J726" s="7">
        <v>1.4237058866482399</v>
      </c>
      <c r="K726" s="3" t="s">
        <v>13</v>
      </c>
      <c r="L726" s="6" t="s">
        <v>13</v>
      </c>
    </row>
    <row r="727" spans="1:12" x14ac:dyDescent="0.2">
      <c r="A727" s="2" t="s">
        <v>803</v>
      </c>
      <c r="B727" s="3" t="s">
        <v>956</v>
      </c>
      <c r="C727" s="4">
        <v>2</v>
      </c>
      <c r="D727" s="2" t="s">
        <v>13</v>
      </c>
      <c r="E727" s="3">
        <v>1.1159267501850101</v>
      </c>
      <c r="F727" s="5">
        <v>1.69931474669146</v>
      </c>
      <c r="G727" s="2" t="s">
        <v>13</v>
      </c>
      <c r="H727" s="3" t="s">
        <v>13</v>
      </c>
      <c r="I727" s="6" t="s">
        <v>13</v>
      </c>
      <c r="J727" s="7">
        <v>1.2866703728882001</v>
      </c>
      <c r="K727" s="3" t="s">
        <v>13</v>
      </c>
      <c r="L727" s="6" t="s">
        <v>13</v>
      </c>
    </row>
    <row r="728" spans="1:12" x14ac:dyDescent="0.2">
      <c r="A728" s="2" t="s">
        <v>844</v>
      </c>
      <c r="B728" s="3" t="s">
        <v>927</v>
      </c>
      <c r="C728" s="4" t="s">
        <v>14</v>
      </c>
      <c r="D728" s="2" t="s">
        <v>13</v>
      </c>
      <c r="E728" s="3" t="s">
        <v>13</v>
      </c>
      <c r="F728" s="5" t="s">
        <v>13</v>
      </c>
      <c r="G728" s="2" t="s">
        <v>13</v>
      </c>
      <c r="H728" s="3" t="s">
        <v>13</v>
      </c>
      <c r="I728" s="6" t="s">
        <v>13</v>
      </c>
      <c r="J728" s="7">
        <v>1.24461143940309</v>
      </c>
      <c r="K728" s="3" t="s">
        <v>13</v>
      </c>
      <c r="L728" s="6" t="s">
        <v>13</v>
      </c>
    </row>
    <row r="729" spans="1:12" x14ac:dyDescent="0.2">
      <c r="A729" s="2" t="s">
        <v>846</v>
      </c>
      <c r="B729" s="3" t="s">
        <v>927</v>
      </c>
      <c r="C729" s="4">
        <v>18</v>
      </c>
      <c r="D729" s="2" t="s">
        <v>13</v>
      </c>
      <c r="E729" s="3" t="s">
        <v>13</v>
      </c>
      <c r="F729" s="5" t="s">
        <v>13</v>
      </c>
      <c r="G729" s="2" t="s">
        <v>13</v>
      </c>
      <c r="H729" s="3" t="s">
        <v>13</v>
      </c>
      <c r="I729" s="6" t="s">
        <v>13</v>
      </c>
      <c r="J729" s="7">
        <v>1.69230769239447</v>
      </c>
      <c r="K729" s="3" t="s">
        <v>13</v>
      </c>
      <c r="L729" s="6" t="s">
        <v>13</v>
      </c>
    </row>
    <row r="730" spans="1:12" x14ac:dyDescent="0.2">
      <c r="A730" s="2" t="s">
        <v>726</v>
      </c>
      <c r="B730" s="3" t="s">
        <v>957</v>
      </c>
      <c r="C730" s="4" t="s">
        <v>14</v>
      </c>
      <c r="D730" s="2">
        <v>-1.05485275764474</v>
      </c>
      <c r="E730" s="3" t="s">
        <v>13</v>
      </c>
      <c r="F730" s="5" t="s">
        <v>13</v>
      </c>
      <c r="G730" s="2" t="s">
        <v>13</v>
      </c>
      <c r="H730" s="3" t="s">
        <v>13</v>
      </c>
      <c r="I730" s="6" t="s">
        <v>13</v>
      </c>
      <c r="J730" s="7">
        <v>-1.7317306165605599</v>
      </c>
      <c r="K730" s="3">
        <v>1.64236223391573</v>
      </c>
      <c r="L730" s="6" t="s">
        <v>13</v>
      </c>
    </row>
    <row r="731" spans="1:12" x14ac:dyDescent="0.2">
      <c r="A731" s="2" t="s">
        <v>315</v>
      </c>
      <c r="B731" s="3" t="s">
        <v>958</v>
      </c>
      <c r="C731" s="4">
        <v>13</v>
      </c>
      <c r="D731" s="2" t="s">
        <v>13</v>
      </c>
      <c r="E731" s="3" t="s">
        <v>13</v>
      </c>
      <c r="F731" s="5" t="s">
        <v>13</v>
      </c>
      <c r="G731" s="2">
        <v>-2.4600702856636598</v>
      </c>
      <c r="H731" s="3" t="s">
        <v>13</v>
      </c>
      <c r="I731" s="6" t="s">
        <v>13</v>
      </c>
      <c r="J731" s="7" t="s">
        <v>13</v>
      </c>
      <c r="K731" s="3" t="s">
        <v>13</v>
      </c>
      <c r="L731" s="6">
        <v>2.1053891004948802</v>
      </c>
    </row>
    <row r="732" spans="1:12" x14ac:dyDescent="0.2">
      <c r="A732" s="2" t="s">
        <v>316</v>
      </c>
      <c r="B732" s="3" t="s">
        <v>969</v>
      </c>
      <c r="C732" s="4">
        <v>4</v>
      </c>
      <c r="D732" s="2" t="s">
        <v>13</v>
      </c>
      <c r="E732" s="3" t="s">
        <v>13</v>
      </c>
      <c r="F732" s="5">
        <v>1.2801778654137801</v>
      </c>
      <c r="G732" s="2">
        <v>-1.54524762524869</v>
      </c>
      <c r="H732" s="3" t="s">
        <v>13</v>
      </c>
      <c r="I732" s="6" t="s">
        <v>13</v>
      </c>
      <c r="J732" s="7" t="s">
        <v>13</v>
      </c>
      <c r="K732" s="3" t="s">
        <v>13</v>
      </c>
      <c r="L732" s="6" t="s">
        <v>13</v>
      </c>
    </row>
    <row r="733" spans="1:12" x14ac:dyDescent="0.2">
      <c r="A733" s="2" t="s">
        <v>317</v>
      </c>
      <c r="B733" s="3" t="s">
        <v>969</v>
      </c>
      <c r="C733" s="4">
        <v>4</v>
      </c>
      <c r="D733" s="2">
        <v>1.37538500305157</v>
      </c>
      <c r="E733" s="3">
        <v>1.03169826543134</v>
      </c>
      <c r="F733" s="5">
        <v>1.60108586289222</v>
      </c>
      <c r="G733" s="2">
        <v>-1.55855012659155</v>
      </c>
      <c r="H733" s="3" t="s">
        <v>13</v>
      </c>
      <c r="I733" s="6" t="s">
        <v>13</v>
      </c>
      <c r="J733" s="7" t="s">
        <v>13</v>
      </c>
      <c r="K733" s="3" t="s">
        <v>13</v>
      </c>
      <c r="L733" s="6" t="s">
        <v>13</v>
      </c>
    </row>
    <row r="734" spans="1:12" x14ac:dyDescent="0.2">
      <c r="A734" s="2" t="s">
        <v>845</v>
      </c>
      <c r="B734" s="3" t="s">
        <v>926</v>
      </c>
      <c r="C734" s="4" t="s">
        <v>14</v>
      </c>
      <c r="D734" s="2" t="s">
        <v>13</v>
      </c>
      <c r="E734" s="3" t="s">
        <v>13</v>
      </c>
      <c r="F734" s="5" t="s">
        <v>13</v>
      </c>
      <c r="G734" s="2" t="s">
        <v>13</v>
      </c>
      <c r="H734" s="3" t="s">
        <v>13</v>
      </c>
      <c r="I734" s="6" t="s">
        <v>13</v>
      </c>
      <c r="J734" s="7">
        <v>1.75746982842959</v>
      </c>
      <c r="K734" s="3" t="s">
        <v>13</v>
      </c>
      <c r="L734" s="6" t="s">
        <v>13</v>
      </c>
    </row>
    <row r="735" spans="1:12" x14ac:dyDescent="0.2">
      <c r="A735" s="2" t="s">
        <v>309</v>
      </c>
      <c r="B735" s="3" t="s">
        <v>959</v>
      </c>
      <c r="C735" s="4">
        <v>5</v>
      </c>
      <c r="D735" s="2">
        <v>1.0272243265696701</v>
      </c>
      <c r="E735" s="3" t="s">
        <v>13</v>
      </c>
      <c r="F735" s="5" t="s">
        <v>13</v>
      </c>
      <c r="G735" s="8">
        <v>1.5331761886684401</v>
      </c>
      <c r="H735" s="10">
        <v>-1.15740707855457</v>
      </c>
      <c r="I735" s="6" t="s">
        <v>13</v>
      </c>
      <c r="J735" s="9">
        <v>2.56040051523811</v>
      </c>
      <c r="K735" s="10">
        <v>-1.74602760414277</v>
      </c>
      <c r="L735" s="6" t="s">
        <v>13</v>
      </c>
    </row>
    <row r="736" spans="1:12" x14ac:dyDescent="0.2">
      <c r="A736" s="2" t="s">
        <v>319</v>
      </c>
      <c r="B736" s="3" t="s">
        <v>960</v>
      </c>
      <c r="C736" s="4">
        <v>5</v>
      </c>
      <c r="D736" s="2">
        <v>1.14814558075836</v>
      </c>
      <c r="E736" s="3" t="s">
        <v>13</v>
      </c>
      <c r="F736" s="5">
        <v>1.3937838163426699</v>
      </c>
      <c r="G736" s="2" t="s">
        <v>13</v>
      </c>
      <c r="H736" s="10">
        <v>-1.04894512860191</v>
      </c>
      <c r="I736" s="6" t="s">
        <v>13</v>
      </c>
      <c r="J736" s="7">
        <v>1.5352875517856299</v>
      </c>
      <c r="K736" s="10">
        <v>-2.0509171043532599</v>
      </c>
      <c r="L736" s="6">
        <v>1.3328812983697</v>
      </c>
    </row>
    <row r="737" spans="1:12" x14ac:dyDescent="0.2">
      <c r="A737" s="2" t="s">
        <v>321</v>
      </c>
      <c r="B737" s="3" t="s">
        <v>960</v>
      </c>
      <c r="C737" s="4">
        <v>4</v>
      </c>
      <c r="D737" s="2">
        <v>1.1833074921029401</v>
      </c>
      <c r="E737" s="3" t="s">
        <v>13</v>
      </c>
      <c r="F737" s="5">
        <v>2.3761833013943598</v>
      </c>
      <c r="G737" s="2" t="s">
        <v>13</v>
      </c>
      <c r="H737" s="10">
        <v>-1.6296024054962699</v>
      </c>
      <c r="I737" s="6" t="s">
        <v>13</v>
      </c>
      <c r="J737" s="7">
        <v>1.98465702607093</v>
      </c>
      <c r="K737" s="10">
        <v>-2.82705672868022</v>
      </c>
      <c r="L737" s="6">
        <v>1.81874145085941</v>
      </c>
    </row>
    <row r="738" spans="1:12" x14ac:dyDescent="0.2">
      <c r="A738" s="2" t="s">
        <v>326</v>
      </c>
      <c r="B738" s="3" t="s">
        <v>960</v>
      </c>
      <c r="C738" s="4" t="s">
        <v>14</v>
      </c>
      <c r="D738" s="2" t="s">
        <v>13</v>
      </c>
      <c r="E738" s="3" t="s">
        <v>13</v>
      </c>
      <c r="F738" s="5" t="s">
        <v>13</v>
      </c>
      <c r="G738" s="2" t="s">
        <v>13</v>
      </c>
      <c r="H738" s="3" t="s">
        <v>13</v>
      </c>
      <c r="I738" s="6" t="s">
        <v>13</v>
      </c>
      <c r="J738" s="7">
        <v>1.20562391787687</v>
      </c>
      <c r="K738" s="3">
        <v>-1.8266007071704899</v>
      </c>
      <c r="L738" s="6" t="s">
        <v>13</v>
      </c>
    </row>
    <row r="739" spans="1:12" x14ac:dyDescent="0.2">
      <c r="A739" s="2" t="s">
        <v>327</v>
      </c>
      <c r="B739" s="3" t="s">
        <v>960</v>
      </c>
      <c r="C739" s="4">
        <v>5</v>
      </c>
      <c r="D739" s="2" t="s">
        <v>13</v>
      </c>
      <c r="E739" s="3" t="s">
        <v>13</v>
      </c>
      <c r="F739" s="5" t="s">
        <v>13</v>
      </c>
      <c r="G739" s="2" t="s">
        <v>13</v>
      </c>
      <c r="H739" s="10">
        <v>-1.47432467722066</v>
      </c>
      <c r="I739" s="6" t="s">
        <v>13</v>
      </c>
      <c r="J739" s="7">
        <v>1.74047376456016</v>
      </c>
      <c r="K739" s="10">
        <v>-2.1181514668330101</v>
      </c>
      <c r="L739" s="6" t="s">
        <v>13</v>
      </c>
    </row>
    <row r="740" spans="1:12" x14ac:dyDescent="0.2">
      <c r="A740" s="2" t="s">
        <v>328</v>
      </c>
      <c r="B740" s="3" t="s">
        <v>960</v>
      </c>
      <c r="C740" s="4">
        <v>2</v>
      </c>
      <c r="D740" s="2" t="s">
        <v>13</v>
      </c>
      <c r="E740" s="3" t="s">
        <v>13</v>
      </c>
      <c r="F740" s="5">
        <v>1.26371999047873</v>
      </c>
      <c r="G740" s="2" t="s">
        <v>13</v>
      </c>
      <c r="H740" s="3" t="s">
        <v>13</v>
      </c>
      <c r="I740" s="6" t="s">
        <v>13</v>
      </c>
      <c r="J740" s="7">
        <v>1.2999846986394401</v>
      </c>
      <c r="K740" s="3">
        <v>-1.32790283673507</v>
      </c>
      <c r="L740" s="6" t="s">
        <v>13</v>
      </c>
    </row>
    <row r="741" spans="1:12" x14ac:dyDescent="0.2">
      <c r="A741" s="2" t="s">
        <v>329</v>
      </c>
      <c r="B741" s="3" t="s">
        <v>960</v>
      </c>
      <c r="C741" s="4">
        <v>5</v>
      </c>
      <c r="D741" s="2" t="s">
        <v>13</v>
      </c>
      <c r="E741" s="3" t="s">
        <v>13</v>
      </c>
      <c r="F741" s="5">
        <v>1.2546167845018701</v>
      </c>
      <c r="G741" s="2" t="s">
        <v>13</v>
      </c>
      <c r="H741" s="10">
        <v>-1.01533252767446</v>
      </c>
      <c r="I741" s="6" t="s">
        <v>13</v>
      </c>
      <c r="J741" s="7">
        <v>1.66390795241555</v>
      </c>
      <c r="K741" s="10">
        <v>-1.5654075817308699</v>
      </c>
      <c r="L741" s="6" t="s">
        <v>13</v>
      </c>
    </row>
    <row r="742" spans="1:12" x14ac:dyDescent="0.2">
      <c r="A742" s="2" t="s">
        <v>779</v>
      </c>
      <c r="B742" s="3" t="s">
        <v>961</v>
      </c>
      <c r="C742" s="4">
        <v>5</v>
      </c>
      <c r="D742" s="2" t="s">
        <v>13</v>
      </c>
      <c r="E742" s="3" t="s">
        <v>13</v>
      </c>
      <c r="F742" s="5" t="s">
        <v>13</v>
      </c>
      <c r="G742" s="2" t="s">
        <v>13</v>
      </c>
      <c r="H742" s="3" t="s">
        <v>13</v>
      </c>
      <c r="I742" s="6" t="s">
        <v>13</v>
      </c>
      <c r="J742" s="7">
        <v>1.0490220762887901</v>
      </c>
      <c r="K742" s="3" t="s">
        <v>13</v>
      </c>
      <c r="L742" s="6" t="s">
        <v>13</v>
      </c>
    </row>
    <row r="743" spans="1:12" x14ac:dyDescent="0.2">
      <c r="A743" s="2" t="s">
        <v>331</v>
      </c>
      <c r="B743" s="3" t="s">
        <v>962</v>
      </c>
      <c r="C743" s="4">
        <v>4</v>
      </c>
      <c r="D743" s="2" t="s">
        <v>13</v>
      </c>
      <c r="E743" s="3" t="s">
        <v>13</v>
      </c>
      <c r="F743" s="5">
        <v>1.92213558832081</v>
      </c>
      <c r="G743" s="8">
        <v>-3.3135790419114</v>
      </c>
      <c r="H743" s="3" t="s">
        <v>13</v>
      </c>
      <c r="I743" s="6" t="s">
        <v>13</v>
      </c>
      <c r="J743" s="9">
        <v>-2.1991840530663498</v>
      </c>
      <c r="K743" s="3">
        <v>-1.6648191508275401</v>
      </c>
      <c r="L743" s="6" t="s">
        <v>13</v>
      </c>
    </row>
    <row r="744" spans="1:12" x14ac:dyDescent="0.2">
      <c r="A744" s="2" t="s">
        <v>335</v>
      </c>
      <c r="B744" s="3" t="s">
        <v>962</v>
      </c>
      <c r="C744" s="4">
        <v>4</v>
      </c>
      <c r="D744" s="2">
        <v>1.6526475075993901</v>
      </c>
      <c r="E744" s="3" t="s">
        <v>13</v>
      </c>
      <c r="F744" s="5">
        <v>2.34626640468968</v>
      </c>
      <c r="G744" s="8">
        <v>-2.8789579317554601</v>
      </c>
      <c r="H744" s="10">
        <v>-1.68950131232479</v>
      </c>
      <c r="I744" s="6" t="s">
        <v>13</v>
      </c>
      <c r="J744" s="9">
        <v>-1.2263104241560701</v>
      </c>
      <c r="K744" s="10">
        <v>-2.0991122314244999</v>
      </c>
      <c r="L744" s="6" t="s">
        <v>13</v>
      </c>
    </row>
    <row r="745" spans="1:12" x14ac:dyDescent="0.2">
      <c r="A745" s="2" t="s">
        <v>750</v>
      </c>
      <c r="B745" s="3" t="s">
        <v>963</v>
      </c>
      <c r="C745" s="4">
        <v>9</v>
      </c>
      <c r="D745" s="2">
        <v>-7.8824346260581901</v>
      </c>
      <c r="E745" s="3" t="s">
        <v>13</v>
      </c>
      <c r="F745" s="5" t="s">
        <v>13</v>
      </c>
      <c r="G745" s="2" t="s">
        <v>13</v>
      </c>
      <c r="H745" s="3" t="s">
        <v>13</v>
      </c>
      <c r="I745" s="6" t="s">
        <v>13</v>
      </c>
      <c r="J745" s="7">
        <v>-8.0859860347045096</v>
      </c>
      <c r="K745" s="3">
        <v>7.5174088410222897</v>
      </c>
      <c r="L745" s="6" t="s">
        <v>13</v>
      </c>
    </row>
    <row r="746" spans="1:12" x14ac:dyDescent="0.2">
      <c r="A746" s="2" t="s">
        <v>751</v>
      </c>
      <c r="B746" s="3" t="s">
        <v>963</v>
      </c>
      <c r="C746" s="4" t="s">
        <v>14</v>
      </c>
      <c r="D746" s="2">
        <v>-1.1885415500704299</v>
      </c>
      <c r="E746" s="3" t="s">
        <v>13</v>
      </c>
      <c r="F746" s="5" t="s">
        <v>13</v>
      </c>
      <c r="G746" s="2" t="s">
        <v>13</v>
      </c>
      <c r="H746" s="3" t="s">
        <v>13</v>
      </c>
      <c r="I746" s="6" t="s">
        <v>13</v>
      </c>
      <c r="J746" s="7">
        <v>-1.48131194005064</v>
      </c>
      <c r="K746" s="3">
        <v>1.25203533516612</v>
      </c>
      <c r="L746" s="6">
        <v>-1.3687283699739801</v>
      </c>
    </row>
    <row r="747" spans="1:12" x14ac:dyDescent="0.2">
      <c r="A747" s="2" t="s">
        <v>752</v>
      </c>
      <c r="B747" s="3" t="s">
        <v>963</v>
      </c>
      <c r="C747" s="4">
        <v>9</v>
      </c>
      <c r="D747" s="2" t="s">
        <v>13</v>
      </c>
      <c r="E747" s="3" t="s">
        <v>13</v>
      </c>
      <c r="F747" s="5" t="s">
        <v>13</v>
      </c>
      <c r="G747" s="2" t="s">
        <v>13</v>
      </c>
      <c r="H747" s="3" t="s">
        <v>13</v>
      </c>
      <c r="I747" s="6" t="s">
        <v>13</v>
      </c>
      <c r="J747" s="7">
        <v>-1.1870449015619</v>
      </c>
      <c r="K747" s="3">
        <v>1.2441554742798699</v>
      </c>
      <c r="L747" s="6" t="s">
        <v>13</v>
      </c>
    </row>
    <row r="748" spans="1:12" x14ac:dyDescent="0.2">
      <c r="A748" s="2" t="s">
        <v>312</v>
      </c>
      <c r="B748" s="3" t="s">
        <v>964</v>
      </c>
      <c r="C748" s="4">
        <v>6</v>
      </c>
      <c r="D748" s="2">
        <v>1.8893394857958301</v>
      </c>
      <c r="E748" s="3" t="s">
        <v>13</v>
      </c>
      <c r="F748" s="5" t="s">
        <v>13</v>
      </c>
      <c r="G748" s="2" t="s">
        <v>13</v>
      </c>
      <c r="H748" s="3">
        <v>1.7366345119269799</v>
      </c>
      <c r="I748" s="6" t="s">
        <v>13</v>
      </c>
      <c r="J748" s="7">
        <v>1.2976262850193301</v>
      </c>
      <c r="K748" s="3" t="s">
        <v>13</v>
      </c>
      <c r="L748" s="6" t="s">
        <v>13</v>
      </c>
    </row>
    <row r="749" spans="1:12" x14ac:dyDescent="0.2">
      <c r="A749" s="2" t="s">
        <v>313</v>
      </c>
      <c r="B749" s="3" t="s">
        <v>964</v>
      </c>
      <c r="C749" s="4" t="s">
        <v>14</v>
      </c>
      <c r="D749" s="2">
        <v>2.8006732455747398</v>
      </c>
      <c r="E749" s="3" t="s">
        <v>13</v>
      </c>
      <c r="F749" s="5" t="s">
        <v>13</v>
      </c>
      <c r="G749" s="2" t="s">
        <v>13</v>
      </c>
      <c r="H749" s="3" t="s">
        <v>13</v>
      </c>
      <c r="I749" s="6" t="s">
        <v>13</v>
      </c>
      <c r="J749" s="7" t="s">
        <v>13</v>
      </c>
      <c r="K749" s="3" t="s">
        <v>13</v>
      </c>
      <c r="L749" s="6" t="s">
        <v>13</v>
      </c>
    </row>
    <row r="750" spans="1:12" x14ac:dyDescent="0.2">
      <c r="A750" s="2" t="s">
        <v>314</v>
      </c>
      <c r="B750" s="3" t="s">
        <v>964</v>
      </c>
      <c r="C750" s="4">
        <v>2</v>
      </c>
      <c r="D750" s="2">
        <v>1.6756550235972401</v>
      </c>
      <c r="E750" s="3">
        <v>1.0151113390209801</v>
      </c>
      <c r="F750" s="5">
        <v>1.7476599588805299</v>
      </c>
      <c r="G750" s="2" t="s">
        <v>13</v>
      </c>
      <c r="H750" s="3" t="s">
        <v>13</v>
      </c>
      <c r="I750" s="6" t="s">
        <v>13</v>
      </c>
      <c r="J750" s="7">
        <v>1.88363009373515</v>
      </c>
      <c r="K750" s="3" t="s">
        <v>13</v>
      </c>
      <c r="L750" s="6" t="s">
        <v>13</v>
      </c>
    </row>
    <row r="751" spans="1:12" x14ac:dyDescent="0.2">
      <c r="A751" s="2" t="s">
        <v>337</v>
      </c>
      <c r="B751" s="3" t="s">
        <v>965</v>
      </c>
      <c r="C751" s="4">
        <v>2</v>
      </c>
      <c r="D751" s="2" t="s">
        <v>13</v>
      </c>
      <c r="E751" s="3" t="s">
        <v>13</v>
      </c>
      <c r="F751" s="5">
        <v>2.1587672924086898</v>
      </c>
      <c r="G751" s="2" t="s">
        <v>13</v>
      </c>
      <c r="H751" s="3" t="s">
        <v>13</v>
      </c>
      <c r="I751" s="6" t="s">
        <v>13</v>
      </c>
      <c r="J751" s="7">
        <v>2.1261173445486099</v>
      </c>
      <c r="K751" s="3" t="s">
        <v>13</v>
      </c>
      <c r="L751" s="6" t="s">
        <v>13</v>
      </c>
    </row>
    <row r="752" spans="1:12" x14ac:dyDescent="0.2">
      <c r="A752" s="2" t="s">
        <v>338</v>
      </c>
      <c r="B752" s="3" t="s">
        <v>966</v>
      </c>
      <c r="C752" s="4" t="s">
        <v>14</v>
      </c>
      <c r="D752" s="2" t="s">
        <v>13</v>
      </c>
      <c r="E752" s="3" t="s">
        <v>13</v>
      </c>
      <c r="F752" s="5" t="s">
        <v>13</v>
      </c>
      <c r="G752" s="2" t="s">
        <v>13</v>
      </c>
      <c r="H752" s="3" t="s">
        <v>13</v>
      </c>
      <c r="I752" s="6" t="s">
        <v>13</v>
      </c>
      <c r="J752" s="7">
        <v>-6.4551129735300297</v>
      </c>
      <c r="K752" s="3">
        <v>6.8100599681499903</v>
      </c>
      <c r="L752" s="6" t="s">
        <v>13</v>
      </c>
    </row>
    <row r="753" spans="1:21" ht="16" thickBot="1" x14ac:dyDescent="0.25">
      <c r="A753" s="2" t="s">
        <v>305</v>
      </c>
      <c r="B753" s="3" t="s">
        <v>967</v>
      </c>
      <c r="C753" s="4">
        <v>8</v>
      </c>
      <c r="D753" s="2" t="s">
        <v>13</v>
      </c>
      <c r="E753" s="3">
        <v>1.65304928214421</v>
      </c>
      <c r="F753" s="5" t="s">
        <v>13</v>
      </c>
      <c r="G753" s="2" t="s">
        <v>13</v>
      </c>
      <c r="H753" s="3">
        <v>-1.44017307957812</v>
      </c>
      <c r="I753" s="6" t="s">
        <v>13</v>
      </c>
      <c r="J753" s="7" t="s">
        <v>13</v>
      </c>
      <c r="K753" s="3" t="s">
        <v>13</v>
      </c>
      <c r="L753" s="6" t="s">
        <v>13</v>
      </c>
    </row>
    <row r="754" spans="1:21" ht="16" thickBot="1" x14ac:dyDescent="0.25">
      <c r="A754" s="18" t="s">
        <v>992</v>
      </c>
      <c r="B754" s="18"/>
      <c r="C754" s="18"/>
      <c r="D754" s="18"/>
      <c r="E754" s="18"/>
      <c r="F754" s="18"/>
      <c r="G754" s="18"/>
      <c r="H754" s="18"/>
      <c r="I754" s="18"/>
      <c r="J754" s="18"/>
      <c r="K754" s="18"/>
      <c r="L754" s="18"/>
      <c r="T754" s="15"/>
      <c r="U754" s="15"/>
    </row>
    <row r="755" spans="1:21" x14ac:dyDescent="0.2">
      <c r="A755" s="2" t="s">
        <v>766</v>
      </c>
      <c r="B755" s="3" t="s">
        <v>974</v>
      </c>
      <c r="C755" s="4">
        <v>2</v>
      </c>
      <c r="D755" s="2" t="s">
        <v>13</v>
      </c>
      <c r="E755" s="3">
        <v>1.9434507457843799</v>
      </c>
      <c r="F755" s="5">
        <v>2.5257279778969699</v>
      </c>
      <c r="G755" s="2" t="s">
        <v>13</v>
      </c>
      <c r="H755" s="3" t="s">
        <v>13</v>
      </c>
      <c r="I755" s="6" t="s">
        <v>13</v>
      </c>
      <c r="J755" s="7">
        <v>1.5588922085131001</v>
      </c>
      <c r="K755" s="3" t="s">
        <v>13</v>
      </c>
      <c r="L755" s="6" t="s">
        <v>13</v>
      </c>
    </row>
    <row r="756" spans="1:21" x14ac:dyDescent="0.2">
      <c r="A756" s="2" t="s">
        <v>767</v>
      </c>
      <c r="B756" s="3" t="s">
        <v>974</v>
      </c>
      <c r="C756" s="4">
        <v>2</v>
      </c>
      <c r="D756" s="2" t="s">
        <v>13</v>
      </c>
      <c r="E756" s="3">
        <v>1.81920064441104</v>
      </c>
      <c r="F756" s="5">
        <v>2.12847992687758</v>
      </c>
      <c r="G756" s="2" t="s">
        <v>13</v>
      </c>
      <c r="H756" s="3" t="s">
        <v>13</v>
      </c>
      <c r="I756" s="6" t="s">
        <v>13</v>
      </c>
      <c r="J756" s="7" t="s">
        <v>13</v>
      </c>
      <c r="K756" s="3" t="s">
        <v>13</v>
      </c>
      <c r="L756" s="6" t="s">
        <v>13</v>
      </c>
    </row>
    <row r="757" spans="1:21" x14ac:dyDescent="0.2">
      <c r="A757" s="2" t="s">
        <v>768</v>
      </c>
      <c r="B757" s="3" t="s">
        <v>974</v>
      </c>
      <c r="C757" s="4">
        <v>2</v>
      </c>
      <c r="D757" s="2" t="s">
        <v>13</v>
      </c>
      <c r="E757" s="3">
        <v>1.3165231550001899</v>
      </c>
      <c r="F757" s="5">
        <v>1.7354846891512701</v>
      </c>
      <c r="G757" s="2" t="s">
        <v>13</v>
      </c>
      <c r="H757" s="3" t="s">
        <v>13</v>
      </c>
      <c r="I757" s="6" t="s">
        <v>13</v>
      </c>
      <c r="J757" s="7" t="s">
        <v>13</v>
      </c>
      <c r="K757" s="3" t="s">
        <v>13</v>
      </c>
      <c r="L757" s="6" t="s">
        <v>13</v>
      </c>
    </row>
    <row r="758" spans="1:21" x14ac:dyDescent="0.2">
      <c r="A758" s="2" t="s">
        <v>769</v>
      </c>
      <c r="B758" s="3" t="s">
        <v>974</v>
      </c>
      <c r="C758" s="4">
        <v>2</v>
      </c>
      <c r="D758" s="2" t="s">
        <v>13</v>
      </c>
      <c r="E758" s="3">
        <v>1.2120758005099399</v>
      </c>
      <c r="F758" s="5">
        <v>1.88887592843515</v>
      </c>
      <c r="G758" s="2" t="s">
        <v>13</v>
      </c>
      <c r="H758" s="3" t="s">
        <v>13</v>
      </c>
      <c r="I758" s="6" t="s">
        <v>13</v>
      </c>
      <c r="J758" s="7" t="s">
        <v>13</v>
      </c>
      <c r="K758" s="3" t="s">
        <v>13</v>
      </c>
      <c r="L758" s="6" t="s">
        <v>13</v>
      </c>
    </row>
    <row r="759" spans="1:21" x14ac:dyDescent="0.2">
      <c r="A759" s="2" t="s">
        <v>770</v>
      </c>
      <c r="B759" s="3" t="s">
        <v>974</v>
      </c>
      <c r="C759" s="4">
        <v>2</v>
      </c>
      <c r="D759" s="2" t="s">
        <v>13</v>
      </c>
      <c r="E759" s="3">
        <v>1.60056735841386</v>
      </c>
      <c r="F759" s="5">
        <v>1.8168913594649101</v>
      </c>
      <c r="G759" s="2" t="s">
        <v>13</v>
      </c>
      <c r="H759" s="3" t="s">
        <v>13</v>
      </c>
      <c r="I759" s="6" t="s">
        <v>13</v>
      </c>
      <c r="J759" s="7" t="s">
        <v>13</v>
      </c>
      <c r="K759" s="3" t="s">
        <v>13</v>
      </c>
      <c r="L759" s="6" t="s">
        <v>13</v>
      </c>
    </row>
    <row r="760" spans="1:21" x14ac:dyDescent="0.2">
      <c r="A760" s="2" t="s">
        <v>771</v>
      </c>
      <c r="B760" s="3" t="s">
        <v>974</v>
      </c>
      <c r="C760" s="4">
        <v>2</v>
      </c>
      <c r="D760" s="2" t="s">
        <v>13</v>
      </c>
      <c r="E760" s="3">
        <v>1.80937965709007</v>
      </c>
      <c r="F760" s="5">
        <v>2.1655669058551501</v>
      </c>
      <c r="G760" s="2" t="s">
        <v>13</v>
      </c>
      <c r="H760" s="3" t="s">
        <v>13</v>
      </c>
      <c r="I760" s="6" t="s">
        <v>13</v>
      </c>
      <c r="J760" s="7">
        <v>1.57222158722259</v>
      </c>
      <c r="K760" s="3" t="s">
        <v>13</v>
      </c>
      <c r="L760" s="6" t="s">
        <v>13</v>
      </c>
    </row>
    <row r="761" spans="1:21" x14ac:dyDescent="0.2">
      <c r="A761" s="2" t="s">
        <v>754</v>
      </c>
      <c r="B761" s="3" t="s">
        <v>975</v>
      </c>
      <c r="C761" s="4">
        <v>2</v>
      </c>
      <c r="D761" s="2" t="s">
        <v>13</v>
      </c>
      <c r="E761" s="3" t="s">
        <v>13</v>
      </c>
      <c r="F761" s="5">
        <v>1.08087891166267</v>
      </c>
      <c r="G761" s="2" t="s">
        <v>13</v>
      </c>
      <c r="H761" s="3" t="s">
        <v>13</v>
      </c>
      <c r="I761" s="6" t="s">
        <v>13</v>
      </c>
      <c r="J761" s="7" t="s">
        <v>13</v>
      </c>
      <c r="K761" s="3" t="s">
        <v>13</v>
      </c>
      <c r="L761" s="6" t="s">
        <v>13</v>
      </c>
    </row>
    <row r="762" spans="1:21" x14ac:dyDescent="0.2">
      <c r="A762" s="2" t="s">
        <v>772</v>
      </c>
      <c r="B762" s="3" t="s">
        <v>976</v>
      </c>
      <c r="C762" s="4">
        <v>2</v>
      </c>
      <c r="D762" s="2" t="s">
        <v>13</v>
      </c>
      <c r="E762" s="3" t="s">
        <v>13</v>
      </c>
      <c r="F762" s="5">
        <v>1.8473908433240001</v>
      </c>
      <c r="G762" s="8">
        <v>1.00139576727833</v>
      </c>
      <c r="H762" s="10">
        <v>-1.05245995493724</v>
      </c>
      <c r="I762" s="6" t="s">
        <v>13</v>
      </c>
      <c r="J762" s="9">
        <v>1.8385974266695799</v>
      </c>
      <c r="K762" s="10">
        <v>-1.21158052152553</v>
      </c>
      <c r="L762" s="6" t="s">
        <v>13</v>
      </c>
    </row>
    <row r="763" spans="1:21" x14ac:dyDescent="0.2">
      <c r="A763" s="2" t="s">
        <v>773</v>
      </c>
      <c r="B763" s="3" t="s">
        <v>976</v>
      </c>
      <c r="C763" s="4">
        <v>2</v>
      </c>
      <c r="D763" s="2" t="s">
        <v>13</v>
      </c>
      <c r="E763" s="3" t="s">
        <v>13</v>
      </c>
      <c r="F763" s="5">
        <v>1.9046950693921001</v>
      </c>
      <c r="G763" s="2" t="s">
        <v>13</v>
      </c>
      <c r="H763" s="10">
        <v>-1.32426054685247</v>
      </c>
      <c r="I763" s="6" t="s">
        <v>13</v>
      </c>
      <c r="J763" s="7">
        <v>1.5905420276967599</v>
      </c>
      <c r="K763" s="10">
        <v>-1.21357912769926</v>
      </c>
      <c r="L763" s="6" t="s">
        <v>13</v>
      </c>
    </row>
    <row r="764" spans="1:21" x14ac:dyDescent="0.2">
      <c r="A764" s="2" t="s">
        <v>774</v>
      </c>
      <c r="B764" s="3" t="s">
        <v>976</v>
      </c>
      <c r="C764" s="4">
        <v>2</v>
      </c>
      <c r="D764" s="2">
        <v>1.1641661667608501</v>
      </c>
      <c r="E764" s="3" t="s">
        <v>13</v>
      </c>
      <c r="F764" s="5">
        <v>2.2627723858143902</v>
      </c>
      <c r="G764" s="2" t="s">
        <v>13</v>
      </c>
      <c r="H764" s="10">
        <v>-1.2372911843235299</v>
      </c>
      <c r="I764" s="6">
        <v>-1.0372880149910699</v>
      </c>
      <c r="J764" s="7">
        <v>2.1311993839445198</v>
      </c>
      <c r="K764" s="10">
        <v>-1.89420647614494</v>
      </c>
      <c r="L764" s="6" t="s">
        <v>13</v>
      </c>
    </row>
    <row r="765" spans="1:21" x14ac:dyDescent="0.2">
      <c r="A765" s="2" t="s">
        <v>775</v>
      </c>
      <c r="B765" s="3" t="s">
        <v>976</v>
      </c>
      <c r="C765" s="4">
        <v>2</v>
      </c>
      <c r="D765" s="2" t="s">
        <v>13</v>
      </c>
      <c r="E765" s="3" t="s">
        <v>13</v>
      </c>
      <c r="F765" s="5">
        <v>1.89208224184671</v>
      </c>
      <c r="G765" s="2" t="s">
        <v>13</v>
      </c>
      <c r="H765" s="3" t="s">
        <v>13</v>
      </c>
      <c r="I765" s="6" t="s">
        <v>13</v>
      </c>
      <c r="J765" s="7">
        <v>1.7869775166794</v>
      </c>
      <c r="K765" s="3">
        <v>-1.1696853032794201</v>
      </c>
      <c r="L765" s="6" t="s">
        <v>13</v>
      </c>
    </row>
    <row r="766" spans="1:21" x14ac:dyDescent="0.2">
      <c r="A766" s="2" t="s">
        <v>776</v>
      </c>
      <c r="B766" s="3" t="s">
        <v>976</v>
      </c>
      <c r="C766" s="4">
        <v>2</v>
      </c>
      <c r="D766" s="2" t="s">
        <v>13</v>
      </c>
      <c r="E766" s="3" t="s">
        <v>13</v>
      </c>
      <c r="F766" s="5">
        <v>1.7283903580190501</v>
      </c>
      <c r="G766" s="2" t="s">
        <v>13</v>
      </c>
      <c r="H766" s="10">
        <v>-1.11010664709929</v>
      </c>
      <c r="I766" s="6" t="s">
        <v>13</v>
      </c>
      <c r="J766" s="7">
        <v>1.4193041361005401</v>
      </c>
      <c r="K766" s="10">
        <v>-1.1836944222672801</v>
      </c>
      <c r="L766" s="6" t="s">
        <v>13</v>
      </c>
    </row>
    <row r="767" spans="1:21" x14ac:dyDescent="0.2">
      <c r="A767" s="2" t="s">
        <v>777</v>
      </c>
      <c r="B767" s="3" t="s">
        <v>976</v>
      </c>
      <c r="C767" s="4">
        <v>2</v>
      </c>
      <c r="D767" s="2" t="s">
        <v>13</v>
      </c>
      <c r="E767" s="3" t="s">
        <v>13</v>
      </c>
      <c r="F767" s="5">
        <v>2.2663144916181999</v>
      </c>
      <c r="G767" s="2" t="s">
        <v>13</v>
      </c>
      <c r="H767" s="10">
        <v>-1.35676074806934</v>
      </c>
      <c r="I767" s="6" t="s">
        <v>13</v>
      </c>
      <c r="J767" s="7">
        <v>1.9682371801673499</v>
      </c>
      <c r="K767" s="10">
        <v>-2.3086178749282298</v>
      </c>
      <c r="L767" s="6" t="s">
        <v>13</v>
      </c>
    </row>
    <row r="768" spans="1:21" x14ac:dyDescent="0.2">
      <c r="A768" s="2" t="s">
        <v>778</v>
      </c>
      <c r="B768" s="3" t="s">
        <v>976</v>
      </c>
      <c r="C768" s="4">
        <v>2</v>
      </c>
      <c r="D768" s="2" t="s">
        <v>13</v>
      </c>
      <c r="E768" s="3" t="s">
        <v>13</v>
      </c>
      <c r="F768" s="5">
        <v>2.0667664035753801</v>
      </c>
      <c r="G768" s="2" t="s">
        <v>13</v>
      </c>
      <c r="H768" s="10">
        <v>-1.23272267737412</v>
      </c>
      <c r="I768" s="6" t="s">
        <v>13</v>
      </c>
      <c r="J768" s="7">
        <v>1.4606329901478901</v>
      </c>
      <c r="K768" s="10">
        <v>-1.10846613361983</v>
      </c>
      <c r="L768" s="6" t="s">
        <v>13</v>
      </c>
    </row>
    <row r="769" spans="1:21" x14ac:dyDescent="0.2">
      <c r="A769" s="2" t="s">
        <v>731</v>
      </c>
      <c r="B769" s="3" t="s">
        <v>977</v>
      </c>
      <c r="C769" s="4">
        <v>2</v>
      </c>
      <c r="D769" s="2" t="s">
        <v>13</v>
      </c>
      <c r="E769" s="3" t="s">
        <v>13</v>
      </c>
      <c r="F769" s="5" t="s">
        <v>13</v>
      </c>
      <c r="G769" s="2" t="s">
        <v>13</v>
      </c>
      <c r="H769" s="3" t="s">
        <v>13</v>
      </c>
      <c r="I769" s="6" t="s">
        <v>13</v>
      </c>
      <c r="J769" s="7">
        <v>8.7561364739540792</v>
      </c>
      <c r="K769" s="3" t="s">
        <v>13</v>
      </c>
      <c r="L769" s="6" t="s">
        <v>13</v>
      </c>
    </row>
    <row r="770" spans="1:21" x14ac:dyDescent="0.2">
      <c r="A770" s="2" t="s">
        <v>732</v>
      </c>
      <c r="B770" s="3" t="s">
        <v>977</v>
      </c>
      <c r="C770" s="4">
        <v>2</v>
      </c>
      <c r="D770" s="2" t="s">
        <v>13</v>
      </c>
      <c r="E770" s="3" t="s">
        <v>13</v>
      </c>
      <c r="F770" s="5" t="s">
        <v>13</v>
      </c>
      <c r="G770" s="2" t="s">
        <v>13</v>
      </c>
      <c r="H770" s="3" t="s">
        <v>13</v>
      </c>
      <c r="I770" s="6" t="s">
        <v>13</v>
      </c>
      <c r="J770" s="7">
        <v>4.62709185463655</v>
      </c>
      <c r="K770" s="3" t="s">
        <v>13</v>
      </c>
      <c r="L770" s="6" t="s">
        <v>13</v>
      </c>
    </row>
    <row r="771" spans="1:21" ht="16" thickBot="1" x14ac:dyDescent="0.25">
      <c r="A771" s="2" t="s">
        <v>765</v>
      </c>
      <c r="B771" s="3" t="s">
        <v>990</v>
      </c>
      <c r="C771" s="4">
        <v>2</v>
      </c>
      <c r="D771" s="2" t="s">
        <v>13</v>
      </c>
      <c r="E771" s="3">
        <v>1.1251267878825399</v>
      </c>
      <c r="F771" s="5">
        <v>1.12428606125432</v>
      </c>
      <c r="G771" s="2" t="s">
        <v>13</v>
      </c>
      <c r="H771" s="3" t="s">
        <v>13</v>
      </c>
      <c r="I771" s="6" t="s">
        <v>13</v>
      </c>
      <c r="J771" s="7" t="s">
        <v>13</v>
      </c>
      <c r="K771" s="3" t="s">
        <v>13</v>
      </c>
      <c r="L771" s="6" t="s">
        <v>13</v>
      </c>
    </row>
    <row r="772" spans="1:21" ht="16" thickBot="1" x14ac:dyDescent="0.25">
      <c r="A772" s="18" t="s">
        <v>971</v>
      </c>
      <c r="B772" s="18"/>
      <c r="C772" s="18"/>
      <c r="D772" s="18"/>
      <c r="E772" s="18"/>
      <c r="F772" s="18"/>
      <c r="G772" s="18"/>
      <c r="H772" s="18"/>
      <c r="I772" s="18"/>
      <c r="J772" s="18"/>
      <c r="K772" s="18"/>
      <c r="L772" s="18"/>
      <c r="T772" s="15"/>
      <c r="U772" s="15"/>
    </row>
    <row r="773" spans="1:21" x14ac:dyDescent="0.2">
      <c r="A773" s="2" t="s">
        <v>725</v>
      </c>
      <c r="B773" s="3" t="s">
        <v>978</v>
      </c>
      <c r="C773" s="4">
        <v>2</v>
      </c>
      <c r="D773" s="2">
        <v>1.2414552529192</v>
      </c>
      <c r="E773" s="3" t="s">
        <v>13</v>
      </c>
      <c r="F773" s="5" t="s">
        <v>13</v>
      </c>
      <c r="G773" s="2" t="s">
        <v>13</v>
      </c>
      <c r="H773" s="3" t="s">
        <v>13</v>
      </c>
      <c r="I773" s="6" t="s">
        <v>13</v>
      </c>
      <c r="J773" s="7">
        <v>1.51723418526141</v>
      </c>
      <c r="K773" s="3" t="s">
        <v>13</v>
      </c>
      <c r="L773" s="6" t="s">
        <v>13</v>
      </c>
    </row>
    <row r="774" spans="1:21" x14ac:dyDescent="0.2">
      <c r="A774" s="2" t="s">
        <v>241</v>
      </c>
      <c r="B774" s="3" t="s">
        <v>979</v>
      </c>
      <c r="C774" s="4">
        <v>2</v>
      </c>
      <c r="D774" s="2" t="s">
        <v>13</v>
      </c>
      <c r="E774" s="3">
        <v>1.7826414215303701</v>
      </c>
      <c r="F774" s="5">
        <v>1.9554877087675799</v>
      </c>
      <c r="G774" s="2" t="s">
        <v>13</v>
      </c>
      <c r="H774" s="3">
        <v>-1.24984205780174</v>
      </c>
      <c r="I774" s="6" t="s">
        <v>13</v>
      </c>
      <c r="J774" s="7" t="s">
        <v>13</v>
      </c>
      <c r="K774" s="3">
        <v>1.0331960834092599</v>
      </c>
      <c r="L774" s="6" t="s">
        <v>13</v>
      </c>
    </row>
    <row r="775" spans="1:21" x14ac:dyDescent="0.2">
      <c r="A775" s="2" t="s">
        <v>242</v>
      </c>
      <c r="B775" s="3" t="s">
        <v>979</v>
      </c>
      <c r="C775" s="4">
        <v>2</v>
      </c>
      <c r="D775" s="2" t="s">
        <v>13</v>
      </c>
      <c r="E775" s="3">
        <v>1.7237944176425</v>
      </c>
      <c r="F775" s="5">
        <v>1.84170350819249</v>
      </c>
      <c r="G775" s="2" t="s">
        <v>13</v>
      </c>
      <c r="H775" s="3">
        <v>-1.12761637053574</v>
      </c>
      <c r="I775" s="6" t="s">
        <v>13</v>
      </c>
      <c r="J775" s="7" t="s">
        <v>13</v>
      </c>
      <c r="K775" s="3" t="s">
        <v>13</v>
      </c>
      <c r="L775" s="6" t="s">
        <v>13</v>
      </c>
    </row>
    <row r="776" spans="1:21" x14ac:dyDescent="0.2">
      <c r="A776" s="2" t="s">
        <v>243</v>
      </c>
      <c r="B776" s="3" t="s">
        <v>979</v>
      </c>
      <c r="C776" s="4">
        <v>2</v>
      </c>
      <c r="D776" s="2" t="s">
        <v>13</v>
      </c>
      <c r="E776" s="3">
        <v>1.35542406124461</v>
      </c>
      <c r="F776" s="5">
        <v>2.4631780270014398</v>
      </c>
      <c r="G776" s="2" t="s">
        <v>13</v>
      </c>
      <c r="H776" s="3" t="s">
        <v>13</v>
      </c>
      <c r="I776" s="6" t="s">
        <v>13</v>
      </c>
      <c r="J776" s="7" t="s">
        <v>13</v>
      </c>
      <c r="K776" s="3" t="s">
        <v>13</v>
      </c>
      <c r="L776" s="6" t="s">
        <v>13</v>
      </c>
    </row>
    <row r="777" spans="1:21" x14ac:dyDescent="0.2">
      <c r="A777" s="2" t="s">
        <v>742</v>
      </c>
      <c r="B777" s="3" t="s">
        <v>980</v>
      </c>
      <c r="C777" s="4">
        <v>2</v>
      </c>
      <c r="D777" s="2" t="s">
        <v>13</v>
      </c>
      <c r="E777" s="3">
        <v>1.14361378535355</v>
      </c>
      <c r="F777" s="5">
        <v>1.74464668772497</v>
      </c>
      <c r="G777" s="2" t="s">
        <v>13</v>
      </c>
      <c r="H777" s="3" t="s">
        <v>13</v>
      </c>
      <c r="I777" s="6" t="s">
        <v>13</v>
      </c>
      <c r="J777" s="7" t="s">
        <v>13</v>
      </c>
      <c r="K777" s="3" t="s">
        <v>13</v>
      </c>
      <c r="L777" s="6" t="s">
        <v>13</v>
      </c>
    </row>
    <row r="778" spans="1:21" x14ac:dyDescent="0.2">
      <c r="A778" s="2" t="s">
        <v>848</v>
      </c>
      <c r="B778" s="3" t="s">
        <v>972</v>
      </c>
      <c r="C778" s="4">
        <v>2</v>
      </c>
      <c r="D778" s="2" t="s">
        <v>13</v>
      </c>
      <c r="E778" s="3">
        <v>1.45415958371539</v>
      </c>
      <c r="F778" s="5">
        <v>1.3921960680652701</v>
      </c>
      <c r="G778" s="2" t="s">
        <v>13</v>
      </c>
      <c r="H778" s="3" t="s">
        <v>13</v>
      </c>
      <c r="I778" s="6" t="s">
        <v>13</v>
      </c>
      <c r="J778" s="7" t="s">
        <v>13</v>
      </c>
      <c r="K778" s="3" t="s">
        <v>13</v>
      </c>
      <c r="L778" s="6" t="s">
        <v>13</v>
      </c>
    </row>
    <row r="779" spans="1:21" x14ac:dyDescent="0.2">
      <c r="A779" s="2" t="s">
        <v>244</v>
      </c>
      <c r="B779" s="3" t="s">
        <v>981</v>
      </c>
      <c r="C779" s="4">
        <v>2</v>
      </c>
      <c r="D779" s="2" t="s">
        <v>13</v>
      </c>
      <c r="E779" s="3">
        <v>1.3570635661859201</v>
      </c>
      <c r="F779" s="5">
        <v>2.5757442771317201</v>
      </c>
      <c r="G779" s="2" t="s">
        <v>13</v>
      </c>
      <c r="H779" s="3" t="s">
        <v>13</v>
      </c>
      <c r="I779" s="6" t="s">
        <v>13</v>
      </c>
      <c r="J779" s="7" t="s">
        <v>13</v>
      </c>
      <c r="K779" s="3" t="s">
        <v>13</v>
      </c>
      <c r="L779" s="6" t="s">
        <v>13</v>
      </c>
    </row>
    <row r="780" spans="1:21" x14ac:dyDescent="0.2">
      <c r="A780" s="2" t="s">
        <v>743</v>
      </c>
      <c r="B780" s="3" t="s">
        <v>982</v>
      </c>
      <c r="C780" s="4">
        <v>2</v>
      </c>
      <c r="D780" s="2" t="s">
        <v>13</v>
      </c>
      <c r="E780" s="3">
        <v>1.2542228909722299</v>
      </c>
      <c r="F780" s="5">
        <v>1.00918405644318</v>
      </c>
      <c r="G780" s="2" t="s">
        <v>13</v>
      </c>
      <c r="H780" s="3" t="s">
        <v>13</v>
      </c>
      <c r="I780" s="6" t="s">
        <v>13</v>
      </c>
      <c r="J780" s="7" t="s">
        <v>13</v>
      </c>
      <c r="K780" s="3" t="s">
        <v>13</v>
      </c>
      <c r="L780" s="6" t="s">
        <v>13</v>
      </c>
    </row>
    <row r="781" spans="1:21" x14ac:dyDescent="0.2">
      <c r="A781" s="2" t="s">
        <v>744</v>
      </c>
      <c r="B781" s="3" t="s">
        <v>983</v>
      </c>
      <c r="C781" s="4">
        <v>2</v>
      </c>
      <c r="D781" s="2" t="s">
        <v>13</v>
      </c>
      <c r="E781" s="3">
        <v>1.67313336131966</v>
      </c>
      <c r="F781" s="5">
        <v>1.5976096046139501</v>
      </c>
      <c r="G781" s="2" t="s">
        <v>13</v>
      </c>
      <c r="H781" s="3" t="s">
        <v>13</v>
      </c>
      <c r="I781" s="6" t="s">
        <v>13</v>
      </c>
      <c r="J781" s="7">
        <v>1.1221431467476199</v>
      </c>
      <c r="K781" s="3" t="s">
        <v>13</v>
      </c>
      <c r="L781" s="6" t="s">
        <v>13</v>
      </c>
    </row>
    <row r="782" spans="1:21" x14ac:dyDescent="0.2">
      <c r="A782" s="2" t="s">
        <v>842</v>
      </c>
      <c r="B782" s="3" t="s">
        <v>973</v>
      </c>
      <c r="C782" s="4">
        <v>2</v>
      </c>
      <c r="D782" s="2">
        <v>1.12021320218335</v>
      </c>
      <c r="E782" s="3">
        <v>1.15189925682469</v>
      </c>
      <c r="F782" s="5">
        <v>1.1948569871602901</v>
      </c>
      <c r="G782" s="2" t="s">
        <v>13</v>
      </c>
      <c r="H782" s="3" t="s">
        <v>13</v>
      </c>
      <c r="I782" s="6" t="s">
        <v>13</v>
      </c>
      <c r="J782" s="7" t="s">
        <v>13</v>
      </c>
      <c r="K782" s="3" t="s">
        <v>13</v>
      </c>
      <c r="L782" s="6" t="s">
        <v>13</v>
      </c>
    </row>
    <row r="783" spans="1:21" x14ac:dyDescent="0.2">
      <c r="A783" s="2" t="s">
        <v>755</v>
      </c>
      <c r="B783" s="3" t="s">
        <v>984</v>
      </c>
      <c r="C783" s="4">
        <v>2</v>
      </c>
      <c r="D783" s="2" t="s">
        <v>13</v>
      </c>
      <c r="E783" s="3" t="s">
        <v>13</v>
      </c>
      <c r="F783" s="5">
        <v>1.0598356175150201</v>
      </c>
      <c r="G783" s="2" t="s">
        <v>13</v>
      </c>
      <c r="H783" s="3" t="s">
        <v>13</v>
      </c>
      <c r="I783" s="6" t="s">
        <v>13</v>
      </c>
      <c r="J783" s="7" t="s">
        <v>13</v>
      </c>
      <c r="K783" s="3" t="s">
        <v>13</v>
      </c>
      <c r="L783" s="6" t="s">
        <v>13</v>
      </c>
    </row>
    <row r="784" spans="1:21" x14ac:dyDescent="0.2">
      <c r="A784" s="2" t="s">
        <v>724</v>
      </c>
      <c r="B784" s="3" t="s">
        <v>985</v>
      </c>
      <c r="C784" s="4">
        <v>2</v>
      </c>
      <c r="D784" s="2" t="s">
        <v>13</v>
      </c>
      <c r="E784" s="3" t="s">
        <v>13</v>
      </c>
      <c r="F784" s="5" t="s">
        <v>13</v>
      </c>
      <c r="G784" s="2" t="s">
        <v>13</v>
      </c>
      <c r="H784" s="3" t="s">
        <v>13</v>
      </c>
      <c r="I784" s="6" t="s">
        <v>13</v>
      </c>
      <c r="J784" s="7">
        <v>1.0305568819894</v>
      </c>
      <c r="K784" s="3" t="s">
        <v>13</v>
      </c>
      <c r="L784" s="6" t="s">
        <v>13</v>
      </c>
    </row>
    <row r="785" spans="1:12" x14ac:dyDescent="0.2">
      <c r="A785" s="2" t="s">
        <v>723</v>
      </c>
      <c r="B785" s="3" t="s">
        <v>986</v>
      </c>
      <c r="C785" s="4">
        <v>2</v>
      </c>
      <c r="D785" s="2" t="s">
        <v>13</v>
      </c>
      <c r="E785" s="3" t="s">
        <v>13</v>
      </c>
      <c r="F785" s="5">
        <v>1.4286089467366401</v>
      </c>
      <c r="G785" s="2" t="s">
        <v>13</v>
      </c>
      <c r="H785" s="3" t="s">
        <v>13</v>
      </c>
      <c r="I785" s="6" t="s">
        <v>13</v>
      </c>
      <c r="J785" s="7" t="s">
        <v>13</v>
      </c>
      <c r="K785" s="3" t="s">
        <v>13</v>
      </c>
      <c r="L785" s="6" t="s">
        <v>13</v>
      </c>
    </row>
    <row r="786" spans="1:12" x14ac:dyDescent="0.2">
      <c r="A786" s="2" t="s">
        <v>733</v>
      </c>
      <c r="B786" s="3" t="s">
        <v>987</v>
      </c>
      <c r="C786" s="4">
        <v>2</v>
      </c>
      <c r="D786" s="2" t="s">
        <v>13</v>
      </c>
      <c r="E786" s="3" t="s">
        <v>13</v>
      </c>
      <c r="F786" s="5" t="s">
        <v>13</v>
      </c>
      <c r="G786" s="2" t="s">
        <v>13</v>
      </c>
      <c r="H786" s="3" t="s">
        <v>13</v>
      </c>
      <c r="I786" s="6" t="s">
        <v>13</v>
      </c>
      <c r="J786" s="7">
        <v>1.38569876513093</v>
      </c>
      <c r="K786" s="3" t="s">
        <v>13</v>
      </c>
      <c r="L786" s="6" t="s">
        <v>13</v>
      </c>
    </row>
    <row r="787" spans="1:12" x14ac:dyDescent="0.2">
      <c r="A787" s="2" t="s">
        <v>837</v>
      </c>
      <c r="B787" s="3" t="s">
        <v>988</v>
      </c>
      <c r="C787" s="4">
        <v>2</v>
      </c>
      <c r="D787" s="2" t="s">
        <v>13</v>
      </c>
      <c r="E787" s="3">
        <v>1.6471214909557601</v>
      </c>
      <c r="F787" s="5">
        <v>1.7236783358368</v>
      </c>
      <c r="G787" s="2" t="s">
        <v>13</v>
      </c>
      <c r="H787" s="3" t="s">
        <v>13</v>
      </c>
      <c r="I787" s="6" t="s">
        <v>13</v>
      </c>
      <c r="J787" s="7" t="s">
        <v>13</v>
      </c>
      <c r="K787" s="3" t="s">
        <v>13</v>
      </c>
      <c r="L787" s="6" t="s">
        <v>13</v>
      </c>
    </row>
    <row r="788" spans="1:12" x14ac:dyDescent="0.2">
      <c r="A788" s="2" t="s">
        <v>838</v>
      </c>
      <c r="B788" s="3" t="s">
        <v>991</v>
      </c>
      <c r="C788" s="4">
        <v>2</v>
      </c>
      <c r="D788" s="2">
        <v>1.89294527356398</v>
      </c>
      <c r="E788" s="3">
        <v>1.9280782291624099</v>
      </c>
      <c r="F788" s="5">
        <v>2.4475609063237602</v>
      </c>
      <c r="G788" s="2" t="s">
        <v>13</v>
      </c>
      <c r="H788" s="3" t="s">
        <v>13</v>
      </c>
      <c r="I788" s="6" t="s">
        <v>13</v>
      </c>
      <c r="J788" s="7">
        <v>2.3200012955073199</v>
      </c>
      <c r="K788" s="3" t="s">
        <v>13</v>
      </c>
      <c r="L788" s="6" t="s">
        <v>13</v>
      </c>
    </row>
    <row r="789" spans="1:12" x14ac:dyDescent="0.2">
      <c r="A789" s="2" t="s">
        <v>840</v>
      </c>
      <c r="B789" s="3" t="s">
        <v>988</v>
      </c>
      <c r="C789" s="4">
        <v>2</v>
      </c>
      <c r="D789" s="2" t="s">
        <v>13</v>
      </c>
      <c r="E789" s="3">
        <v>1.8646098271842799</v>
      </c>
      <c r="F789" s="5">
        <v>2.42775997645525</v>
      </c>
      <c r="G789" s="2">
        <v>-1.04682019481862</v>
      </c>
      <c r="H789" s="3">
        <v>-1.20827754618884</v>
      </c>
      <c r="I789" s="6" t="s">
        <v>13</v>
      </c>
      <c r="J789" s="7" t="s">
        <v>13</v>
      </c>
      <c r="K789" s="3" t="s">
        <v>13</v>
      </c>
      <c r="L789" s="6" t="s">
        <v>13</v>
      </c>
    </row>
    <row r="790" spans="1:12" x14ac:dyDescent="0.2">
      <c r="A790" s="2" t="s">
        <v>841</v>
      </c>
      <c r="B790" s="3" t="s">
        <v>989</v>
      </c>
      <c r="C790" s="4">
        <v>2</v>
      </c>
      <c r="D790" s="2" t="s">
        <v>13</v>
      </c>
      <c r="E790" s="3">
        <v>1.64311398431725</v>
      </c>
      <c r="F790" s="5">
        <v>2.1370463328647999</v>
      </c>
      <c r="G790" s="2" t="s">
        <v>13</v>
      </c>
      <c r="H790" s="3">
        <v>-1.4019778120294499</v>
      </c>
      <c r="I790" s="6" t="s">
        <v>13</v>
      </c>
      <c r="J790" s="7" t="s">
        <v>13</v>
      </c>
      <c r="K790" s="3" t="s">
        <v>13</v>
      </c>
      <c r="L790" s="6" t="s">
        <v>13</v>
      </c>
    </row>
    <row r="791" spans="1:12" x14ac:dyDescent="0.2">
      <c r="A791" s="2" t="s">
        <v>839</v>
      </c>
      <c r="B791" s="3" t="s">
        <v>991</v>
      </c>
      <c r="C791" s="4">
        <v>2</v>
      </c>
      <c r="D791" s="2">
        <v>1.8380788179226</v>
      </c>
      <c r="E791" s="3">
        <v>1.3151557347250999</v>
      </c>
      <c r="F791" s="5">
        <v>1.93912469089775</v>
      </c>
      <c r="G791" s="8">
        <v>2.43903936861894</v>
      </c>
      <c r="H791" s="3" t="s">
        <v>13</v>
      </c>
      <c r="I791" s="6" t="s">
        <v>13</v>
      </c>
      <c r="J791" s="9">
        <v>4.2771181865415304</v>
      </c>
      <c r="K791" s="3" t="s">
        <v>13</v>
      </c>
      <c r="L791" s="6" t="s">
        <v>13</v>
      </c>
    </row>
  </sheetData>
  <mergeCells count="18">
    <mergeCell ref="A235:L235"/>
    <mergeCell ref="A292:L292"/>
    <mergeCell ref="A521:L521"/>
    <mergeCell ref="A556:L556"/>
    <mergeCell ref="A656:L656"/>
    <mergeCell ref="A605:L605"/>
    <mergeCell ref="A7:L7"/>
    <mergeCell ref="A1:G3"/>
    <mergeCell ref="A4:A6"/>
    <mergeCell ref="B4:B6"/>
    <mergeCell ref="C4:C6"/>
    <mergeCell ref="D4:F4"/>
    <mergeCell ref="G4:L4"/>
    <mergeCell ref="D5:D6"/>
    <mergeCell ref="E5:E6"/>
    <mergeCell ref="F5:F6"/>
    <mergeCell ref="G5:I5"/>
    <mergeCell ref="J5:L5"/>
  </mergeCells>
  <conditionalFormatting sqref="D8:F291 H8:L291 D293:F520 H293:L520 M531:M534 M582 M595:M597 M599 M558 M560 M564:M568 M571 M573 M579:M580 M585:M593 D557:F604 H557:L604 M604 M522:M525 M554:M555 H522:L555 D522:F555 H754:L771 D754:F771 D773:F791 H773:L791">
    <cfRule type="containsText" dxfId="38" priority="37" operator="containsText" text="not DE">
      <formula>NOT(ISERROR(SEARCH("not DE",D8)))</formula>
    </cfRule>
    <cfRule type="cellIs" dxfId="37" priority="38" operator="lessThanOrEqual">
      <formula>0</formula>
    </cfRule>
    <cfRule type="cellIs" dxfId="36" priority="39" operator="greaterThanOrEqual">
      <formula>0</formula>
    </cfRule>
  </conditionalFormatting>
  <conditionalFormatting sqref="G8:G291 G293:G520 G557:G604 G522:G555 G754:G771 G773:G791">
    <cfRule type="containsText" dxfId="35" priority="34" operator="containsText" text="not DE">
      <formula>NOT(ISERROR(SEARCH("not DE",G8)))</formula>
    </cfRule>
    <cfRule type="cellIs" dxfId="34" priority="35" operator="lessThan">
      <formula>0</formula>
    </cfRule>
    <cfRule type="cellIs" dxfId="33" priority="36" operator="greaterThan">
      <formula>0</formula>
    </cfRule>
  </conditionalFormatting>
  <conditionalFormatting sqref="H293:L323 D293:F323">
    <cfRule type="containsText" dxfId="32" priority="31" operator="containsText" text="not DE">
      <formula>NOT(ISERROR(SEARCH("not DE",D293)))</formula>
    </cfRule>
    <cfRule type="cellIs" dxfId="31" priority="32" operator="lessThanOrEqual">
      <formula>0</formula>
    </cfRule>
    <cfRule type="cellIs" dxfId="30" priority="33" operator="greaterThanOrEqual">
      <formula>0</formula>
    </cfRule>
  </conditionalFormatting>
  <conditionalFormatting sqref="G293:G323">
    <cfRule type="containsText" dxfId="29" priority="28" operator="containsText" text="not DE">
      <formula>NOT(ISERROR(SEARCH("not DE",G293)))</formula>
    </cfRule>
    <cfRule type="cellIs" dxfId="28" priority="29" operator="lessThan">
      <formula>0</formula>
    </cfRule>
    <cfRule type="cellIs" dxfId="27" priority="30" operator="greaterThan">
      <formula>0</formula>
    </cfRule>
  </conditionalFormatting>
  <conditionalFormatting sqref="D251:F251 H251:L251">
    <cfRule type="containsText" dxfId="26" priority="25" operator="containsText" text="not DE">
      <formula>NOT(ISERROR(SEARCH("not DE",D251)))</formula>
    </cfRule>
    <cfRule type="cellIs" dxfId="25" priority="26" operator="lessThanOrEqual">
      <formula>0</formula>
    </cfRule>
    <cfRule type="cellIs" dxfId="24" priority="27" operator="greaterThanOrEqual">
      <formula>0</formula>
    </cfRule>
  </conditionalFormatting>
  <conditionalFormatting sqref="G251">
    <cfRule type="containsText" dxfId="23" priority="22" operator="containsText" text="not DE">
      <formula>NOT(ISERROR(SEARCH("not DE",G251)))</formula>
    </cfRule>
    <cfRule type="cellIs" dxfId="22" priority="23" operator="lessThan">
      <formula>0</formula>
    </cfRule>
    <cfRule type="cellIs" dxfId="21" priority="24" operator="greaterThan">
      <formula>0</formula>
    </cfRule>
  </conditionalFormatting>
  <conditionalFormatting sqref="M606:M656">
    <cfRule type="containsText" dxfId="20" priority="19" operator="containsText" text="not DE">
      <formula>NOT(ISERROR(SEARCH("not DE",M606)))</formula>
    </cfRule>
    <cfRule type="cellIs" dxfId="19" priority="20" operator="lessThanOrEqual">
      <formula>0</formula>
    </cfRule>
    <cfRule type="cellIs" dxfId="18" priority="21" operator="greaterThanOrEqual">
      <formula>0</formula>
    </cfRule>
  </conditionalFormatting>
  <conditionalFormatting sqref="G606:G655">
    <cfRule type="containsText" dxfId="17" priority="13" operator="containsText" text="not DE">
      <formula>NOT(ISERROR(SEARCH("not DE",G606)))</formula>
    </cfRule>
    <cfRule type="cellIs" dxfId="16" priority="14" operator="lessThan">
      <formula>0</formula>
    </cfRule>
    <cfRule type="cellIs" dxfId="15" priority="15" operator="greaterThan">
      <formula>0</formula>
    </cfRule>
  </conditionalFormatting>
  <conditionalFormatting sqref="D606:F655 H606:L655 M655:M656 M652:M653 M606:M650">
    <cfRule type="containsText" dxfId="14" priority="16" operator="containsText" text="not DE">
      <formula>NOT(ISERROR(SEARCH("not DE",D606)))</formula>
    </cfRule>
    <cfRule type="cellIs" dxfId="13" priority="17" operator="lessThanOrEqual">
      <formula>0</formula>
    </cfRule>
    <cfRule type="cellIs" dxfId="12" priority="18" operator="greaterThanOrEqual">
      <formula>0</formula>
    </cfRule>
  </conditionalFormatting>
  <conditionalFormatting sqref="G657:G753">
    <cfRule type="containsText" dxfId="11" priority="7" operator="containsText" text="not DE">
      <formula>NOT(ISERROR(SEARCH("not DE",G657)))</formula>
    </cfRule>
    <cfRule type="cellIs" dxfId="10" priority="8" operator="lessThan">
      <formula>0</formula>
    </cfRule>
    <cfRule type="cellIs" dxfId="9" priority="9" operator="greaterThan">
      <formula>0</formula>
    </cfRule>
  </conditionalFormatting>
  <conditionalFormatting sqref="M657:M664 H657:L753 D657:F753">
    <cfRule type="containsText" dxfId="8" priority="10" operator="containsText" text="not DE">
      <formula>NOT(ISERROR(SEARCH("not DE",D657)))</formula>
    </cfRule>
    <cfRule type="cellIs" dxfId="7" priority="11" operator="lessThanOrEqual">
      <formula>0</formula>
    </cfRule>
    <cfRule type="cellIs" dxfId="6" priority="12" operator="greaterThanOrEqual">
      <formula>0</formula>
    </cfRule>
  </conditionalFormatting>
  <conditionalFormatting sqref="H772:L772 D772:F772">
    <cfRule type="containsText" dxfId="5" priority="4" operator="containsText" text="not DE">
      <formula>NOT(ISERROR(SEARCH("not DE",D772)))</formula>
    </cfRule>
    <cfRule type="cellIs" dxfId="4" priority="5" operator="lessThanOrEqual">
      <formula>0</formula>
    </cfRule>
    <cfRule type="cellIs" dxfId="3" priority="6" operator="greaterThanOrEqual">
      <formula>0</formula>
    </cfRule>
  </conditionalFormatting>
  <conditionalFormatting sqref="G772">
    <cfRule type="containsText" dxfId="2" priority="1" operator="containsText" text="not DE">
      <formula>NOT(ISERROR(SEARCH("not DE",G772)))</formula>
    </cfRule>
    <cfRule type="cellIs" dxfId="1" priority="2" operator="lessThan">
      <formula>0</formula>
    </cfRule>
    <cfRule type="cellIs" dxfId="0" priority="3" operator="greaterThan">
      <formula>0</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96AECDB1CC74064DBFF2A10EF4CACE26" ma:contentTypeVersion="11" ma:contentTypeDescription="Create a new document." ma:contentTypeScope="" ma:versionID="af2a760c98c4f58e4bfcdf7f61076092">
  <xsd:schema xmlns:xsd="http://www.w3.org/2001/XMLSchema" xmlns:xs="http://www.w3.org/2001/XMLSchema" xmlns:p="http://schemas.microsoft.com/office/2006/metadata/properties" xmlns:ns3="5226671d-085a-49cf-972a-2e3d8d15c40f" xmlns:ns4="d762a535-e67f-43ec-b5bc-f4903d6da39b" targetNamespace="http://schemas.microsoft.com/office/2006/metadata/properties" ma:root="true" ma:fieldsID="13fcbae42cd5827a7fd3a0b5f96db7b3" ns3:_="" ns4:_="">
    <xsd:import namespace="5226671d-085a-49cf-972a-2e3d8d15c40f"/>
    <xsd:import namespace="d762a535-e67f-43ec-b5bc-f4903d6da39b"/>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226671d-085a-49cf-972a-2e3d8d15c40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762a535-e67f-43ec-b5bc-f4903d6da39b"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8411F64-BC4D-4200-A85B-60024A32B88E}">
  <ds:schemaRefs>
    <ds:schemaRef ds:uri="http://schemas.openxmlformats.org/package/2006/metadata/core-properties"/>
    <ds:schemaRef ds:uri="http://schemas.microsoft.com/office/2006/documentManagement/types"/>
    <ds:schemaRef ds:uri="d762a535-e67f-43ec-b5bc-f4903d6da39b"/>
    <ds:schemaRef ds:uri="http://purl.org/dc/elements/1.1/"/>
    <ds:schemaRef ds:uri="5226671d-085a-49cf-972a-2e3d8d15c40f"/>
    <ds:schemaRef ds:uri="http://schemas.microsoft.com/office/infopath/2007/PartnerControls"/>
    <ds:schemaRef ds:uri="http://purl.org/dc/dcmitype/"/>
    <ds:schemaRef ds:uri="http://schemas.microsoft.com/office/2006/metadata/properties"/>
    <ds:schemaRef ds:uri="http://www.w3.org/XML/1998/namespace"/>
    <ds:schemaRef ds:uri="http://purl.org/dc/terms/"/>
  </ds:schemaRefs>
</ds:datastoreItem>
</file>

<file path=customXml/itemProps2.xml><?xml version="1.0" encoding="utf-8"?>
<ds:datastoreItem xmlns:ds="http://schemas.openxmlformats.org/officeDocument/2006/customXml" ds:itemID="{72C3C58C-3CFF-44B4-9449-0D36CB030182}">
  <ds:schemaRefs>
    <ds:schemaRef ds:uri="http://schemas.microsoft.com/sharepoint/v3/contenttype/forms"/>
  </ds:schemaRefs>
</ds:datastoreItem>
</file>

<file path=customXml/itemProps3.xml><?xml version="1.0" encoding="utf-8"?>
<ds:datastoreItem xmlns:ds="http://schemas.openxmlformats.org/officeDocument/2006/customXml" ds:itemID="{760ACDDC-0AD6-42B4-8523-F65D6A90544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226671d-085a-49cf-972a-2e3d8d15c40f"/>
    <ds:schemaRef ds:uri="d762a535-e67f-43ec-b5bc-f4903d6da39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Gs of interest per category</vt:lpstr>
    </vt:vector>
  </TitlesOfParts>
  <Company>University of North Texa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 Siqueira Ferreira, Savio</dc:creator>
  <cp:lastModifiedBy>Microsoft Office User</cp:lastModifiedBy>
  <dcterms:created xsi:type="dcterms:W3CDTF">2020-07-13T17:27:13Z</dcterms:created>
  <dcterms:modified xsi:type="dcterms:W3CDTF">2020-10-01T12:49: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6AECDB1CC74064DBFF2A10EF4CACE26</vt:lpwstr>
  </property>
</Properties>
</file>